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8" uniqueCount="1662">
  <si>
    <t xml:space="preserve">Probe_set_ID</t>
  </si>
  <si>
    <t xml:space="preserve">Gene</t>
  </si>
  <si>
    <t xml:space="preserve">KM-H2</t>
  </si>
  <si>
    <t xml:space="preserve">L-428</t>
  </si>
  <si>
    <t xml:space="preserve">L-540</t>
  </si>
  <si>
    <t xml:space="preserve">L-1236</t>
  </si>
  <si>
    <t xml:space="preserve">SUP-HD1</t>
  </si>
  <si>
    <t xml:space="preserve">U-HO1</t>
  </si>
  <si>
    <t xml:space="preserve">controls</t>
  </si>
  <si>
    <t xml:space="preserve">L540-controls</t>
  </si>
  <si>
    <t xml:space="preserve">200648_s_at</t>
  </si>
  <si>
    <t xml:space="preserve">GLUL</t>
  </si>
  <si>
    <t xml:space="preserve">238018_at</t>
  </si>
  <si>
    <t xml:space="preserve">FAM150B</t>
  </si>
  <si>
    <t xml:space="preserve">210164_at</t>
  </si>
  <si>
    <t xml:space="preserve">GZMB</t>
  </si>
  <si>
    <t xml:space="preserve">215001_s_at</t>
  </si>
  <si>
    <t xml:space="preserve">212698_s_at</t>
  </si>
  <si>
    <t xml:space="preserve">39729_at</t>
  </si>
  <si>
    <t xml:space="preserve">PRDX2</t>
  </si>
  <si>
    <t xml:space="preserve">213915_at</t>
  </si>
  <si>
    <t xml:space="preserve">NKG7</t>
  </si>
  <si>
    <t xml:space="preserve">206898_at</t>
  </si>
  <si>
    <t xml:space="preserve">CDH19</t>
  </si>
  <si>
    <t xml:space="preserve">203695_s_at</t>
  </si>
  <si>
    <t xml:space="preserve">DFNA5</t>
  </si>
  <si>
    <t xml:space="preserve">209606_at</t>
  </si>
  <si>
    <t xml:space="preserve">CYTIP</t>
  </si>
  <si>
    <t xml:space="preserve">227034_at</t>
  </si>
  <si>
    <t xml:space="preserve">SOWAHC</t>
  </si>
  <si>
    <t xml:space="preserve">221111_at</t>
  </si>
  <si>
    <t xml:space="preserve">IL26</t>
  </si>
  <si>
    <t xml:space="preserve">212657_s_at</t>
  </si>
  <si>
    <t xml:space="preserve">IL1RN</t>
  </si>
  <si>
    <t xml:space="preserve">217202_s_at</t>
  </si>
  <si>
    <t xml:space="preserve">213524_s_at</t>
  </si>
  <si>
    <t xml:space="preserve">G0S2</t>
  </si>
  <si>
    <t xml:space="preserve">1562473_at</t>
  </si>
  <si>
    <t xml:space="preserve">-</t>
  </si>
  <si>
    <t xml:space="preserve">214617_at</t>
  </si>
  <si>
    <t xml:space="preserve">PRF1</t>
  </si>
  <si>
    <t xml:space="preserve">210031_at</t>
  </si>
  <si>
    <t xml:space="preserve">CD247</t>
  </si>
  <si>
    <t xml:space="preserve">224588_at</t>
  </si>
  <si>
    <t xml:space="preserve">XIST</t>
  </si>
  <si>
    <t xml:space="preserve">227671_at</t>
  </si>
  <si>
    <t xml:space="preserve">203397_s_at</t>
  </si>
  <si>
    <t xml:space="preserve">GALNT3</t>
  </si>
  <si>
    <t xml:space="preserve">227522_at</t>
  </si>
  <si>
    <t xml:space="preserve">CMBL</t>
  </si>
  <si>
    <t xml:space="preserve">33767_at</t>
  </si>
  <si>
    <t xml:space="preserve">NEFH</t>
  </si>
  <si>
    <t xml:space="preserve">213245_at</t>
  </si>
  <si>
    <t xml:space="preserve">ADCY1</t>
  </si>
  <si>
    <t xml:space="preserve">205899_at</t>
  </si>
  <si>
    <t xml:space="preserve">CCNA1</t>
  </si>
  <si>
    <t xml:space="preserve">204040_at</t>
  </si>
  <si>
    <t xml:space="preserve">RNF144A</t>
  </si>
  <si>
    <t xml:space="preserve">202620_s_at</t>
  </si>
  <si>
    <t xml:space="preserve">PLOD2</t>
  </si>
  <si>
    <t xml:space="preserve">219073_s_at</t>
  </si>
  <si>
    <t xml:space="preserve">OSBPL10</t>
  </si>
  <si>
    <t xml:space="preserve">214720_x_at</t>
  </si>
  <si>
    <t xml:space="preserve">1555420_a_at</t>
  </si>
  <si>
    <t xml:space="preserve">KLF7</t>
  </si>
  <si>
    <t xml:space="preserve">201427_s_at</t>
  </si>
  <si>
    <t xml:space="preserve">SEPP1</t>
  </si>
  <si>
    <t xml:space="preserve">202619_s_at</t>
  </si>
  <si>
    <t xml:space="preserve">240685_at</t>
  </si>
  <si>
    <t xml:space="preserve">LOC100505545</t>
  </si>
  <si>
    <t xml:space="preserve">211597_s_at</t>
  </si>
  <si>
    <t xml:space="preserve">HOPX</t>
  </si>
  <si>
    <t xml:space="preserve">201667_at</t>
  </si>
  <si>
    <t xml:space="preserve">GJA1</t>
  </si>
  <si>
    <t xml:space="preserve">230137_at</t>
  </si>
  <si>
    <t xml:space="preserve">TMEM155</t>
  </si>
  <si>
    <t xml:space="preserve">211269_s_at</t>
  </si>
  <si>
    <t xml:space="preserve">IL2RA</t>
  </si>
  <si>
    <t xml:space="preserve">230263_s_at</t>
  </si>
  <si>
    <t xml:space="preserve">DOCK5</t>
  </si>
  <si>
    <t xml:space="preserve">205872_x_at</t>
  </si>
  <si>
    <t xml:space="preserve">PDE4DIP</t>
  </si>
  <si>
    <t xml:space="preserve">221728_x_at</t>
  </si>
  <si>
    <t xml:space="preserve">210732_s_at</t>
  </si>
  <si>
    <t xml:space="preserve">LGALS8</t>
  </si>
  <si>
    <t xml:space="preserve">219496_at</t>
  </si>
  <si>
    <t xml:space="preserve">1553681_a_at</t>
  </si>
  <si>
    <t xml:space="preserve">227828_s_at</t>
  </si>
  <si>
    <t xml:space="preserve">FAM176A</t>
  </si>
  <si>
    <t xml:space="preserve">212314_at</t>
  </si>
  <si>
    <t xml:space="preserve">SEL1L3</t>
  </si>
  <si>
    <t xml:space="preserve">219295_s_at</t>
  </si>
  <si>
    <t xml:space="preserve">PCOLCE2</t>
  </si>
  <si>
    <t xml:space="preserve">216243_s_at</t>
  </si>
  <si>
    <t xml:space="preserve">224589_at</t>
  </si>
  <si>
    <t xml:space="preserve">203498_at</t>
  </si>
  <si>
    <t xml:space="preserve">RCAN2</t>
  </si>
  <si>
    <t xml:space="preserve">200660_at</t>
  </si>
  <si>
    <t xml:space="preserve">S100A11</t>
  </si>
  <si>
    <t xml:space="preserve">208131_s_at</t>
  </si>
  <si>
    <t xml:space="preserve">PTGIS</t>
  </si>
  <si>
    <t xml:space="preserve">214218_s_at</t>
  </si>
  <si>
    <t xml:space="preserve">207584_at</t>
  </si>
  <si>
    <t xml:space="preserve">LPA</t>
  </si>
  <si>
    <t xml:space="preserve">217728_at</t>
  </si>
  <si>
    <t xml:space="preserve">S100A6</t>
  </si>
  <si>
    <t xml:space="preserve">206999_at</t>
  </si>
  <si>
    <t xml:space="preserve">IL12RB2</t>
  </si>
  <si>
    <t xml:space="preserve">203548_s_at</t>
  </si>
  <si>
    <t xml:space="preserve">LPL</t>
  </si>
  <si>
    <t xml:space="preserve">225414_at</t>
  </si>
  <si>
    <t xml:space="preserve">RNF149</t>
  </si>
  <si>
    <t xml:space="preserve">226460_at</t>
  </si>
  <si>
    <t xml:space="preserve">FNIP2</t>
  </si>
  <si>
    <t xml:space="preserve">219607_s_at</t>
  </si>
  <si>
    <t xml:space="preserve">MS4A4A</t>
  </si>
  <si>
    <t xml:space="preserve">1555403_a_at</t>
  </si>
  <si>
    <t xml:space="preserve">44790_s_at</t>
  </si>
  <si>
    <t xml:space="preserve">KIAA0226L</t>
  </si>
  <si>
    <t xml:space="preserve">214438_at</t>
  </si>
  <si>
    <t xml:space="preserve">HLX</t>
  </si>
  <si>
    <t xml:space="preserve">213306_at</t>
  </si>
  <si>
    <t xml:space="preserve">MPDZ</t>
  </si>
  <si>
    <t xml:space="preserve">225908_at</t>
  </si>
  <si>
    <t xml:space="preserve">IAH1</t>
  </si>
  <si>
    <t xml:space="preserve">212985_at</t>
  </si>
  <si>
    <t xml:space="preserve">APBB2</t>
  </si>
  <si>
    <t xml:space="preserve">225502_at</t>
  </si>
  <si>
    <t xml:space="preserve">DOCK8</t>
  </si>
  <si>
    <t xml:space="preserve">225924_at</t>
  </si>
  <si>
    <t xml:space="preserve">209879_at</t>
  </si>
  <si>
    <t xml:space="preserve">SELPLG</t>
  </si>
  <si>
    <t xml:space="preserve">230206_at</t>
  </si>
  <si>
    <t xml:space="preserve">205542_at</t>
  </si>
  <si>
    <t xml:space="preserve">STEAP1</t>
  </si>
  <si>
    <t xml:space="preserve">219932_at</t>
  </si>
  <si>
    <t xml:space="preserve">SLC27A6</t>
  </si>
  <si>
    <t xml:space="preserve">244321_at</t>
  </si>
  <si>
    <t xml:space="preserve">PGAP1</t>
  </si>
  <si>
    <t xml:space="preserve">1552716_at</t>
  </si>
  <si>
    <t xml:space="preserve">SPEF2</t>
  </si>
  <si>
    <t xml:space="preserve">204220_at</t>
  </si>
  <si>
    <t xml:space="preserve">GMFG</t>
  </si>
  <si>
    <t xml:space="preserve">208934_s_at</t>
  </si>
  <si>
    <t xml:space="preserve">222910_s_at</t>
  </si>
  <si>
    <t xml:space="preserve">PEX5L</t>
  </si>
  <si>
    <t xml:space="preserve">219631_at</t>
  </si>
  <si>
    <t xml:space="preserve">LRP12</t>
  </si>
  <si>
    <t xml:space="preserve">204639_at</t>
  </si>
  <si>
    <t xml:space="preserve">ADA</t>
  </si>
  <si>
    <t xml:space="preserve">204412_s_at</t>
  </si>
  <si>
    <t xml:space="preserve">230207_s_at</t>
  </si>
  <si>
    <t xml:space="preserve">1553973_a_at</t>
  </si>
  <si>
    <t xml:space="preserve">SPINK6</t>
  </si>
  <si>
    <t xml:space="preserve">206529_x_at</t>
  </si>
  <si>
    <t xml:space="preserve">SLC26A4</t>
  </si>
  <si>
    <t xml:space="preserve">1553835_a_at</t>
  </si>
  <si>
    <t xml:space="preserve">COL6A5</t>
  </si>
  <si>
    <t xml:space="preserve">206341_at</t>
  </si>
  <si>
    <t xml:space="preserve">1554621_at</t>
  </si>
  <si>
    <t xml:space="preserve">DGKE</t>
  </si>
  <si>
    <t xml:space="preserve">201315_x_at</t>
  </si>
  <si>
    <t xml:space="preserve">IFITM2</t>
  </si>
  <si>
    <t xml:space="preserve">1560869_a_at</t>
  </si>
  <si>
    <t xml:space="preserve">204777_s_at</t>
  </si>
  <si>
    <t xml:space="preserve">MAL</t>
  </si>
  <si>
    <t xml:space="preserve">209318_x_at</t>
  </si>
  <si>
    <t xml:space="preserve">PLAGL1</t>
  </si>
  <si>
    <t xml:space="preserve">1555600_s_at</t>
  </si>
  <si>
    <t xml:space="preserve">APOL4</t>
  </si>
  <si>
    <t xml:space="preserve">226084_at</t>
  </si>
  <si>
    <t xml:space="preserve">MAP1B</t>
  </si>
  <si>
    <t xml:space="preserve">219959_at</t>
  </si>
  <si>
    <t xml:space="preserve">MOCOS</t>
  </si>
  <si>
    <t xml:space="preserve">204118_at</t>
  </si>
  <si>
    <t xml:space="preserve">CD48</t>
  </si>
  <si>
    <t xml:space="preserve">235557_at</t>
  </si>
  <si>
    <t xml:space="preserve">GPAT2</t>
  </si>
  <si>
    <t xml:space="preserve">41577_at</t>
  </si>
  <si>
    <t xml:space="preserve">PPP1R16B</t>
  </si>
  <si>
    <t xml:space="preserve">212750_at</t>
  </si>
  <si>
    <t xml:space="preserve">203178_at</t>
  </si>
  <si>
    <t xml:space="preserve">GATM</t>
  </si>
  <si>
    <t xml:space="preserve">223316_at</t>
  </si>
  <si>
    <t xml:space="preserve">CCDC3</t>
  </si>
  <si>
    <t xml:space="preserve">209674_at</t>
  </si>
  <si>
    <t xml:space="preserve">CRY1</t>
  </si>
  <si>
    <t xml:space="preserve">1555564_a_at</t>
  </si>
  <si>
    <t xml:space="preserve">CFI</t>
  </si>
  <si>
    <t xml:space="preserve">219863_at</t>
  </si>
  <si>
    <t xml:space="preserve">HERC5</t>
  </si>
  <si>
    <t xml:space="preserve">225922_at</t>
  </si>
  <si>
    <t xml:space="preserve">201876_at</t>
  </si>
  <si>
    <t xml:space="preserve">PON2</t>
  </si>
  <si>
    <t xml:space="preserve">227929_at</t>
  </si>
  <si>
    <t xml:space="preserve">LIN7A</t>
  </si>
  <si>
    <t xml:space="preserve">39248_at</t>
  </si>
  <si>
    <t xml:space="preserve">AQP3</t>
  </si>
  <si>
    <t xml:space="preserve">203474_at</t>
  </si>
  <si>
    <t xml:space="preserve">IQGAP2</t>
  </si>
  <si>
    <t xml:space="preserve">224480_s_at</t>
  </si>
  <si>
    <t xml:space="preserve">AGPAT9</t>
  </si>
  <si>
    <t xml:space="preserve">203549_s_at</t>
  </si>
  <si>
    <t xml:space="preserve">220416_at</t>
  </si>
  <si>
    <t xml:space="preserve">ATP8B4</t>
  </si>
  <si>
    <t xml:space="preserve">211658_at</t>
  </si>
  <si>
    <t xml:space="preserve">212233_at</t>
  </si>
  <si>
    <t xml:space="preserve">204334_at</t>
  </si>
  <si>
    <t xml:space="preserve">201005_at</t>
  </si>
  <si>
    <t xml:space="preserve">CD9 /// LOC100652804 /// LOC100653288</t>
  </si>
  <si>
    <t xml:space="preserve">1555728_a_at</t>
  </si>
  <si>
    <t xml:space="preserve">211478_s_at</t>
  </si>
  <si>
    <t xml:space="preserve">DPP4</t>
  </si>
  <si>
    <t xml:space="preserve">203716_s_at</t>
  </si>
  <si>
    <t xml:space="preserve">216705_s_at</t>
  </si>
  <si>
    <t xml:space="preserve">235049_at</t>
  </si>
  <si>
    <t xml:space="preserve">205269_at</t>
  </si>
  <si>
    <t xml:space="preserve">LCP2</t>
  </si>
  <si>
    <t xml:space="preserve">241833_at</t>
  </si>
  <si>
    <t xml:space="preserve">201160_s_at</t>
  </si>
  <si>
    <t xml:space="preserve">CSDA</t>
  </si>
  <si>
    <t xml:space="preserve">227889_at</t>
  </si>
  <si>
    <t xml:space="preserve">LPCAT2</t>
  </si>
  <si>
    <t xml:space="preserve">220254_at</t>
  </si>
  <si>
    <t xml:space="preserve">222073_at</t>
  </si>
  <si>
    <t xml:space="preserve">COL4A3</t>
  </si>
  <si>
    <t xml:space="preserve">232843_s_at</t>
  </si>
  <si>
    <t xml:space="preserve">223340_at</t>
  </si>
  <si>
    <t xml:space="preserve">ATL1</t>
  </si>
  <si>
    <t xml:space="preserve">233933_s_at</t>
  </si>
  <si>
    <t xml:space="preserve">OTUD5</t>
  </si>
  <si>
    <t xml:space="preserve">208025_s_at</t>
  </si>
  <si>
    <t xml:space="preserve">HMGA2</t>
  </si>
  <si>
    <t xml:space="preserve">227697_at</t>
  </si>
  <si>
    <t xml:space="preserve">SOCS3</t>
  </si>
  <si>
    <t xml:space="preserve">204679_at</t>
  </si>
  <si>
    <t xml:space="preserve">KCNK1</t>
  </si>
  <si>
    <t xml:space="preserve">208690_s_at</t>
  </si>
  <si>
    <t xml:space="preserve">PDLIM1</t>
  </si>
  <si>
    <t xml:space="preserve">210702_s_at</t>
  </si>
  <si>
    <t xml:space="preserve">239598_s_at</t>
  </si>
  <si>
    <t xml:space="preserve">223704_s_at</t>
  </si>
  <si>
    <t xml:space="preserve">DMRT2</t>
  </si>
  <si>
    <t xml:space="preserve">212526_at</t>
  </si>
  <si>
    <t xml:space="preserve">SPG20</t>
  </si>
  <si>
    <t xml:space="preserve">209457_at</t>
  </si>
  <si>
    <t xml:space="preserve">DUSP5</t>
  </si>
  <si>
    <t xml:space="preserve">238482_at</t>
  </si>
  <si>
    <t xml:space="preserve">211924_s_at</t>
  </si>
  <si>
    <t xml:space="preserve">PLAUR</t>
  </si>
  <si>
    <t xml:space="preserve">213419_at</t>
  </si>
  <si>
    <t xml:space="preserve">1554623_x_at</t>
  </si>
  <si>
    <t xml:space="preserve">237953_at</t>
  </si>
  <si>
    <t xml:space="preserve">219471_at</t>
  </si>
  <si>
    <t xml:space="preserve">201169_s_at</t>
  </si>
  <si>
    <t xml:space="preserve">BHLHE40</t>
  </si>
  <si>
    <t xml:space="preserve">202990_at</t>
  </si>
  <si>
    <t xml:space="preserve">PYGL</t>
  </si>
  <si>
    <t xml:space="preserve">1554008_at</t>
  </si>
  <si>
    <t xml:space="preserve">OSMR</t>
  </si>
  <si>
    <t xml:space="preserve">224590_at</t>
  </si>
  <si>
    <t xml:space="preserve">232267_at</t>
  </si>
  <si>
    <t xml:space="preserve">GPR133</t>
  </si>
  <si>
    <t xml:space="preserve">208096_s_at</t>
  </si>
  <si>
    <t xml:space="preserve">COL21A1</t>
  </si>
  <si>
    <t xml:space="preserve">221581_s_at</t>
  </si>
  <si>
    <t xml:space="preserve">LAT2</t>
  </si>
  <si>
    <t xml:space="preserve">213056_at</t>
  </si>
  <si>
    <t xml:space="preserve">FRMD4B</t>
  </si>
  <si>
    <t xml:space="preserve">1552519_at</t>
  </si>
  <si>
    <t xml:space="preserve">ACVR1C</t>
  </si>
  <si>
    <t xml:space="preserve">235700_at</t>
  </si>
  <si>
    <t xml:space="preserve">CT45A1 /// CT45A2 /// CT45A3 /// CT45A4 /// CT45A5 /// CT45A6</t>
  </si>
  <si>
    <t xml:space="preserve">1553834_at</t>
  </si>
  <si>
    <t xml:space="preserve">207536_s_at</t>
  </si>
  <si>
    <t xml:space="preserve">TNFRSF9</t>
  </si>
  <si>
    <t xml:space="preserve">203717_at</t>
  </si>
  <si>
    <t xml:space="preserve">239412_at</t>
  </si>
  <si>
    <t xml:space="preserve">IRF5</t>
  </si>
  <si>
    <t xml:space="preserve">223642_at</t>
  </si>
  <si>
    <t xml:space="preserve">ZIC2</t>
  </si>
  <si>
    <t xml:space="preserve">218084_x_at</t>
  </si>
  <si>
    <t xml:space="preserve">FXYD5</t>
  </si>
  <si>
    <t xml:space="preserve">210830_s_at</t>
  </si>
  <si>
    <t xml:space="preserve">201161_s_at</t>
  </si>
  <si>
    <t xml:space="preserve">209978_s_at</t>
  </si>
  <si>
    <t xml:space="preserve">LPA /// PLG</t>
  </si>
  <si>
    <t xml:space="preserve">216733_s_at</t>
  </si>
  <si>
    <t xml:space="preserve">210571_s_at</t>
  </si>
  <si>
    <t xml:space="preserve">CMAHP</t>
  </si>
  <si>
    <t xml:space="preserve">220423_at</t>
  </si>
  <si>
    <t xml:space="preserve">PLA2G2D</t>
  </si>
  <si>
    <t xml:space="preserve">212311_at</t>
  </si>
  <si>
    <t xml:space="preserve">240572_s_at</t>
  </si>
  <si>
    <t xml:space="preserve">LOC374443</t>
  </si>
  <si>
    <t xml:space="preserve">206729_at</t>
  </si>
  <si>
    <t xml:space="preserve">TNFRSF8</t>
  </si>
  <si>
    <t xml:space="preserve">238623_at</t>
  </si>
  <si>
    <t xml:space="preserve">208524_at</t>
  </si>
  <si>
    <t xml:space="preserve">GPR15</t>
  </si>
  <si>
    <t xml:space="preserve">229157_at</t>
  </si>
  <si>
    <t xml:space="preserve">PRKAG2-AS1</t>
  </si>
  <si>
    <t xml:space="preserve">40148_at</t>
  </si>
  <si>
    <t xml:space="preserve">227372_s_at</t>
  </si>
  <si>
    <t xml:space="preserve">BAIAP2L1</t>
  </si>
  <si>
    <t xml:space="preserve">227180_at</t>
  </si>
  <si>
    <t xml:space="preserve">ELOVL7</t>
  </si>
  <si>
    <t xml:space="preserve">213664_at</t>
  </si>
  <si>
    <t xml:space="preserve">SLC1A1</t>
  </si>
  <si>
    <t xml:space="preserve">204972_at</t>
  </si>
  <si>
    <t xml:space="preserve">OAS2</t>
  </si>
  <si>
    <t xml:space="preserve">218880_at</t>
  </si>
  <si>
    <t xml:space="preserve">FOSL2</t>
  </si>
  <si>
    <t xml:space="preserve">204529_s_at</t>
  </si>
  <si>
    <t xml:space="preserve">TOX</t>
  </si>
  <si>
    <t xml:space="preserve">229604_at</t>
  </si>
  <si>
    <t xml:space="preserve">1553798_a_at</t>
  </si>
  <si>
    <t xml:space="preserve">FBXL13</t>
  </si>
  <si>
    <t xml:space="preserve">1555355_a_at</t>
  </si>
  <si>
    <t xml:space="preserve">ETS1</t>
  </si>
  <si>
    <t xml:space="preserve">220253_s_at</t>
  </si>
  <si>
    <t xml:space="preserve">228188_at</t>
  </si>
  <si>
    <t xml:space="preserve">205718_at</t>
  </si>
  <si>
    <t xml:space="preserve">ITGB7</t>
  </si>
  <si>
    <t xml:space="preserve">235458_at</t>
  </si>
  <si>
    <t xml:space="preserve">HAVCR2</t>
  </si>
  <si>
    <t xml:space="preserve">211786_at</t>
  </si>
  <si>
    <t xml:space="preserve">220132_s_at</t>
  </si>
  <si>
    <t xml:space="preserve">CLEC2D</t>
  </si>
  <si>
    <t xml:space="preserve">205769_at</t>
  </si>
  <si>
    <t xml:space="preserve">SLC27A2</t>
  </si>
  <si>
    <t xml:space="preserve">226614_s_at</t>
  </si>
  <si>
    <t xml:space="preserve">FAM167A</t>
  </si>
  <si>
    <t xml:space="preserve">228575_at</t>
  </si>
  <si>
    <t xml:space="preserve">IL20RB</t>
  </si>
  <si>
    <t xml:space="preserve">205518_s_at</t>
  </si>
  <si>
    <t xml:space="preserve">229156_s_at</t>
  </si>
  <si>
    <t xml:space="preserve">228964_at</t>
  </si>
  <si>
    <t xml:space="preserve">PRDM1</t>
  </si>
  <si>
    <t xml:space="preserve">205179_s_at</t>
  </si>
  <si>
    <t xml:space="preserve">ADAM8</t>
  </si>
  <si>
    <t xml:space="preserve">1570483_at</t>
  </si>
  <si>
    <t xml:space="preserve">240432_x_at</t>
  </si>
  <si>
    <t xml:space="preserve">215923_s_at</t>
  </si>
  <si>
    <t xml:space="preserve">PSD4</t>
  </si>
  <si>
    <t xml:space="preserve">243675_at</t>
  </si>
  <si>
    <t xml:space="preserve">241365_at</t>
  </si>
  <si>
    <t xml:space="preserve">SATB1</t>
  </si>
  <si>
    <t xml:space="preserve">227399_at</t>
  </si>
  <si>
    <t xml:space="preserve">VGLL3</t>
  </si>
  <si>
    <t xml:space="preserve">240037_at</t>
  </si>
  <si>
    <t xml:space="preserve">ITPRIPL1</t>
  </si>
  <si>
    <t xml:space="preserve">210644_s_at</t>
  </si>
  <si>
    <t xml:space="preserve">LAIR1</t>
  </si>
  <si>
    <t xml:space="preserve">203854_at</t>
  </si>
  <si>
    <t xml:space="preserve">203072_at</t>
  </si>
  <si>
    <t xml:space="preserve">MYO1E</t>
  </si>
  <si>
    <t xml:space="preserve">1567912_s_at</t>
  </si>
  <si>
    <t xml:space="preserve">209035_at</t>
  </si>
  <si>
    <t xml:space="preserve">MDK</t>
  </si>
  <si>
    <t xml:space="preserve">203821_at</t>
  </si>
  <si>
    <t xml:space="preserve">HBEGF</t>
  </si>
  <si>
    <t xml:space="preserve">1569157_s_at</t>
  </si>
  <si>
    <t xml:space="preserve">ZNF846</t>
  </si>
  <si>
    <t xml:space="preserve">226876_at</t>
  </si>
  <si>
    <t xml:space="preserve">FAM101B</t>
  </si>
  <si>
    <t xml:space="preserve">224252_s_at</t>
  </si>
  <si>
    <t xml:space="preserve">1564776_at</t>
  </si>
  <si>
    <t xml:space="preserve">207002_s_at</t>
  </si>
  <si>
    <t xml:space="preserve">205462_s_at</t>
  </si>
  <si>
    <t xml:space="preserve">HPCAL1</t>
  </si>
  <si>
    <t xml:space="preserve">213469_at</t>
  </si>
  <si>
    <t xml:space="preserve">232686_at</t>
  </si>
  <si>
    <t xml:space="preserve">SIGLEC17P</t>
  </si>
  <si>
    <t xml:space="preserve">208540_x_at</t>
  </si>
  <si>
    <t xml:space="preserve">244267_at</t>
  </si>
  <si>
    <t xml:space="preserve">243175_at</t>
  </si>
  <si>
    <t xml:space="preserve">UTS2D</t>
  </si>
  <si>
    <t xml:space="preserve">205270_s_at</t>
  </si>
  <si>
    <t xml:space="preserve">225782_at</t>
  </si>
  <si>
    <t xml:space="preserve">MSRB3</t>
  </si>
  <si>
    <t xml:space="preserve">207351_s_at</t>
  </si>
  <si>
    <t xml:space="preserve">SH2D2A</t>
  </si>
  <si>
    <t xml:space="preserve">242907_at</t>
  </si>
  <si>
    <t xml:space="preserve">GBP2</t>
  </si>
  <si>
    <t xml:space="preserve">208936_x_at</t>
  </si>
  <si>
    <t xml:space="preserve">225575_at</t>
  </si>
  <si>
    <t xml:space="preserve">LIFR</t>
  </si>
  <si>
    <t xml:space="preserve">220646_s_at</t>
  </si>
  <si>
    <t xml:space="preserve">KLRF1</t>
  </si>
  <si>
    <t xml:space="preserve">226190_at</t>
  </si>
  <si>
    <t xml:space="preserve">MAP3K13</t>
  </si>
  <si>
    <t xml:space="preserve">1554127_s_at</t>
  </si>
  <si>
    <t xml:space="preserve">1558653_at</t>
  </si>
  <si>
    <t xml:space="preserve">MLK7-AS1</t>
  </si>
  <si>
    <t xml:space="preserve">203126_at</t>
  </si>
  <si>
    <t xml:space="preserve">IMPA2</t>
  </si>
  <si>
    <t xml:space="preserve">231077_at</t>
  </si>
  <si>
    <t xml:space="preserve">C1orf192</t>
  </si>
  <si>
    <t xml:space="preserve">229951_x_at</t>
  </si>
  <si>
    <t xml:space="preserve">229764_at</t>
  </si>
  <si>
    <t xml:space="preserve">LOC100505861 /// TPRG1</t>
  </si>
  <si>
    <t xml:space="preserve">223276_at</t>
  </si>
  <si>
    <t xml:space="preserve">C5orf62</t>
  </si>
  <si>
    <t xml:space="preserve">206440_at</t>
  </si>
  <si>
    <t xml:space="preserve">235136_at</t>
  </si>
  <si>
    <t xml:space="preserve">ORMDL3</t>
  </si>
  <si>
    <t xml:space="preserve">241801_at</t>
  </si>
  <si>
    <t xml:space="preserve">203394_s_at</t>
  </si>
  <si>
    <t xml:space="preserve">HES1</t>
  </si>
  <si>
    <t xml:space="preserve">205016_at</t>
  </si>
  <si>
    <t xml:space="preserve">TGFA</t>
  </si>
  <si>
    <t xml:space="preserve">223168_at</t>
  </si>
  <si>
    <t xml:space="preserve">RHOU</t>
  </si>
  <si>
    <t xml:space="preserve">219983_at</t>
  </si>
  <si>
    <t xml:space="preserve">HRASLS</t>
  </si>
  <si>
    <t xml:space="preserve">214540_at</t>
  </si>
  <si>
    <t xml:space="preserve">HIST1H2BO</t>
  </si>
  <si>
    <t xml:space="preserve">233479_at</t>
  </si>
  <si>
    <t xml:space="preserve">206255_at</t>
  </si>
  <si>
    <t xml:space="preserve">BLK</t>
  </si>
  <si>
    <t xml:space="preserve">238694_at</t>
  </si>
  <si>
    <t xml:space="preserve">231769_at</t>
  </si>
  <si>
    <t xml:space="preserve">FBXO6</t>
  </si>
  <si>
    <t xml:space="preserve">238457_at</t>
  </si>
  <si>
    <t xml:space="preserve">203913_s_at</t>
  </si>
  <si>
    <t xml:space="preserve">HPGD</t>
  </si>
  <si>
    <t xml:space="preserve">214470_at</t>
  </si>
  <si>
    <t xml:space="preserve">KLRB1</t>
  </si>
  <si>
    <t xml:space="preserve">212552_at</t>
  </si>
  <si>
    <t xml:space="preserve">205603_s_at</t>
  </si>
  <si>
    <t xml:space="preserve">DIAPH2</t>
  </si>
  <si>
    <t xml:space="preserve">238029_s_at</t>
  </si>
  <si>
    <t xml:space="preserve">SLC16A14</t>
  </si>
  <si>
    <t xml:space="preserve">217838_s_at</t>
  </si>
  <si>
    <t xml:space="preserve">EVL</t>
  </si>
  <si>
    <t xml:space="preserve">203477_at</t>
  </si>
  <si>
    <t xml:space="preserve">COL15A1</t>
  </si>
  <si>
    <t xml:space="preserve">210136_at</t>
  </si>
  <si>
    <t xml:space="preserve">MBP</t>
  </si>
  <si>
    <t xml:space="preserve">209859_at</t>
  </si>
  <si>
    <t xml:space="preserve">TRIM9</t>
  </si>
  <si>
    <t xml:space="preserve">1569607_s_at</t>
  </si>
  <si>
    <t xml:space="preserve">ANKRD20A1 /// ANKRD20A11P /// ANKRD20A2 /// ANKRD20A3 /// ANKRD20A4 /// ANKRD20A5P /// ANKRD20A9P /// LOC644339</t>
  </si>
  <si>
    <t xml:space="preserve">210506_at</t>
  </si>
  <si>
    <t xml:space="preserve">FUT7</t>
  </si>
  <si>
    <t xml:space="preserve">225262_at</t>
  </si>
  <si>
    <t xml:space="preserve">206669_at</t>
  </si>
  <si>
    <t xml:space="preserve">GAD1</t>
  </si>
  <si>
    <t xml:space="preserve">223423_at</t>
  </si>
  <si>
    <t xml:space="preserve">GPR160</t>
  </si>
  <si>
    <t xml:space="preserve">231550_at</t>
  </si>
  <si>
    <t xml:space="preserve">XYLT2</t>
  </si>
  <si>
    <t xml:space="preserve">236616_at</t>
  </si>
  <si>
    <t xml:space="preserve">1554285_at</t>
  </si>
  <si>
    <t xml:space="preserve">208998_at</t>
  </si>
  <si>
    <t xml:space="preserve">UCP2</t>
  </si>
  <si>
    <t xml:space="preserve">219271_at</t>
  </si>
  <si>
    <t xml:space="preserve">GALNT14</t>
  </si>
  <si>
    <t xml:space="preserve">205291_at</t>
  </si>
  <si>
    <t xml:space="preserve">IL2RB</t>
  </si>
  <si>
    <t xml:space="preserve">201430_s_at</t>
  </si>
  <si>
    <t xml:space="preserve">DPYSL3</t>
  </si>
  <si>
    <t xml:space="preserve">232629_at</t>
  </si>
  <si>
    <t xml:space="preserve">PROK2</t>
  </si>
  <si>
    <t xml:space="preserve">214071_at</t>
  </si>
  <si>
    <t xml:space="preserve">GNAL</t>
  </si>
  <si>
    <t xml:space="preserve">230536_at</t>
  </si>
  <si>
    <t xml:space="preserve">PBX4</t>
  </si>
  <si>
    <t xml:space="preserve">223484_at</t>
  </si>
  <si>
    <t xml:space="preserve">C15orf48</t>
  </si>
  <si>
    <t xml:space="preserve">212587_s_at</t>
  </si>
  <si>
    <t xml:space="preserve">PTPRC</t>
  </si>
  <si>
    <t xml:space="preserve">244297_at</t>
  </si>
  <si>
    <t xml:space="preserve">ANKRD18A</t>
  </si>
  <si>
    <t xml:space="preserve">239725_at</t>
  </si>
  <si>
    <t xml:space="preserve">226763_at</t>
  </si>
  <si>
    <t xml:space="preserve">SESTD1</t>
  </si>
  <si>
    <t xml:space="preserve">211892_s_at</t>
  </si>
  <si>
    <t xml:space="preserve">229307_at</t>
  </si>
  <si>
    <t xml:space="preserve">ANKRD28</t>
  </si>
  <si>
    <t xml:space="preserve">1560527_at</t>
  </si>
  <si>
    <t xml:space="preserve">NFE4</t>
  </si>
  <si>
    <t xml:space="preserve">201431_s_at</t>
  </si>
  <si>
    <t xml:space="preserve">242045_at</t>
  </si>
  <si>
    <t xml:space="preserve">1568795_at</t>
  </si>
  <si>
    <t xml:space="preserve">203508_at</t>
  </si>
  <si>
    <t xml:space="preserve">TNFRSF1B</t>
  </si>
  <si>
    <t xml:space="preserve">212203_x_at</t>
  </si>
  <si>
    <t xml:space="preserve">IFITM3</t>
  </si>
  <si>
    <t xml:space="preserve">205831_at</t>
  </si>
  <si>
    <t xml:space="preserve">CD2</t>
  </si>
  <si>
    <t xml:space="preserve">219615_s_at</t>
  </si>
  <si>
    <t xml:space="preserve">KCNK5</t>
  </si>
  <si>
    <t xml:space="preserve">204019_s_at</t>
  </si>
  <si>
    <t xml:space="preserve">SH3YL1</t>
  </si>
  <si>
    <t xml:space="preserve">236251_at</t>
  </si>
  <si>
    <t xml:space="preserve">1569352_at</t>
  </si>
  <si>
    <t xml:space="preserve">1560025_at</t>
  </si>
  <si>
    <t xml:space="preserve">210305_at</t>
  </si>
  <si>
    <t xml:space="preserve">227038_at</t>
  </si>
  <si>
    <t xml:space="preserve">SGMS2</t>
  </si>
  <si>
    <t xml:space="preserve">238517_at</t>
  </si>
  <si>
    <t xml:space="preserve">224916_at</t>
  </si>
  <si>
    <t xml:space="preserve">TMEM173</t>
  </si>
  <si>
    <t xml:space="preserve">243161_x_at</t>
  </si>
  <si>
    <t xml:space="preserve">ZFP42</t>
  </si>
  <si>
    <t xml:space="preserve">203408_s_at</t>
  </si>
  <si>
    <t xml:space="preserve">211323_s_at</t>
  </si>
  <si>
    <t xml:space="preserve">ITPR1</t>
  </si>
  <si>
    <t xml:space="preserve">227230_s_at</t>
  </si>
  <si>
    <t xml:space="preserve">KIAA1211</t>
  </si>
  <si>
    <t xml:space="preserve">204121_at</t>
  </si>
  <si>
    <t xml:space="preserve">GADD45G</t>
  </si>
  <si>
    <t xml:space="preserve">225115_at</t>
  </si>
  <si>
    <t xml:space="preserve">HIPK2</t>
  </si>
  <si>
    <t xml:space="preserve">1570255_s_at</t>
  </si>
  <si>
    <t xml:space="preserve">ANKRD20A1 /// ANKRD20A12P /// ANKRD20A2 /// ANKRD20A3 /// ANKRD20A4 /// ANKRD20A5P /// ANKRD20A8P</t>
  </si>
  <si>
    <t xml:space="preserve">226556_at</t>
  </si>
  <si>
    <t xml:space="preserve">1554704_at</t>
  </si>
  <si>
    <t xml:space="preserve">ATP8B3</t>
  </si>
  <si>
    <t xml:space="preserve">238513_at</t>
  </si>
  <si>
    <t xml:space="preserve">PRRG4</t>
  </si>
  <si>
    <t xml:space="preserve">206670_s_at</t>
  </si>
  <si>
    <t xml:space="preserve">217995_at</t>
  </si>
  <si>
    <t xml:space="preserve">SQRDL</t>
  </si>
  <si>
    <t xml:space="preserve">1555426_a_at</t>
  </si>
  <si>
    <t xml:space="preserve">201360_at</t>
  </si>
  <si>
    <t xml:space="preserve">CST3</t>
  </si>
  <si>
    <t xml:space="preserve">210321_at</t>
  </si>
  <si>
    <t xml:space="preserve">GZMH</t>
  </si>
  <si>
    <t xml:space="preserve">216417_x_at</t>
  </si>
  <si>
    <t xml:space="preserve">HOXB9</t>
  </si>
  <si>
    <t xml:space="preserve">208933_s_at</t>
  </si>
  <si>
    <t xml:space="preserve">1557014_a_at</t>
  </si>
  <si>
    <t xml:space="preserve">FAM201A</t>
  </si>
  <si>
    <t xml:space="preserve">235639_at</t>
  </si>
  <si>
    <t xml:space="preserve">208727_s_at</t>
  </si>
  <si>
    <t xml:space="preserve">CDC42</t>
  </si>
  <si>
    <t xml:space="preserve">222974_at</t>
  </si>
  <si>
    <t xml:space="preserve">IL22</t>
  </si>
  <si>
    <t xml:space="preserve">209122_at</t>
  </si>
  <si>
    <t xml:space="preserve">LOC100509484 /// PLIN2</t>
  </si>
  <si>
    <t xml:space="preserve">208426_x_at</t>
  </si>
  <si>
    <t xml:space="preserve">KIR2DL2 /// KIR2DL4 /// KIR2DL5A /// KIR2DL5B /// KIR3DL3 /// KIR3DS1 /// LOC100287534</t>
  </si>
  <si>
    <t xml:space="preserve">201631_s_at</t>
  </si>
  <si>
    <t xml:space="preserve">IER3</t>
  </si>
  <si>
    <t xml:space="preserve">1554544_a_at</t>
  </si>
  <si>
    <t xml:space="preserve">239809_at</t>
  </si>
  <si>
    <t xml:space="preserve">216627_s_at</t>
  </si>
  <si>
    <t xml:space="preserve">B4GALT1</t>
  </si>
  <si>
    <t xml:space="preserve">226372_at</t>
  </si>
  <si>
    <t xml:space="preserve">CHST11</t>
  </si>
  <si>
    <t xml:space="preserve">201189_s_at</t>
  </si>
  <si>
    <t xml:space="preserve">ITPR3</t>
  </si>
  <si>
    <t xml:space="preserve">1560371_at</t>
  </si>
  <si>
    <t xml:space="preserve">LOC401321</t>
  </si>
  <si>
    <t xml:space="preserve">228531_at</t>
  </si>
  <si>
    <t xml:space="preserve">SAMD9</t>
  </si>
  <si>
    <t xml:space="preserve">244413_at</t>
  </si>
  <si>
    <t xml:space="preserve">CLECL1</t>
  </si>
  <si>
    <t xml:space="preserve">208997_s_at</t>
  </si>
  <si>
    <t xml:space="preserve">213849_s_at</t>
  </si>
  <si>
    <t xml:space="preserve">PPP2R2B</t>
  </si>
  <si>
    <t xml:space="preserve">205278_at</t>
  </si>
  <si>
    <t xml:space="preserve">202834_at</t>
  </si>
  <si>
    <t xml:space="preserve">AGT</t>
  </si>
  <si>
    <t xml:space="preserve">219993_at</t>
  </si>
  <si>
    <t xml:space="preserve">SOX17</t>
  </si>
  <si>
    <t xml:space="preserve">231817_at</t>
  </si>
  <si>
    <t xml:space="preserve">USP53</t>
  </si>
  <si>
    <t xml:space="preserve">204633_s_at</t>
  </si>
  <si>
    <t xml:space="preserve">RPS6KA5</t>
  </si>
  <si>
    <t xml:space="preserve">204043_at</t>
  </si>
  <si>
    <t xml:space="preserve">TCN2</t>
  </si>
  <si>
    <t xml:space="preserve">205386_s_at</t>
  </si>
  <si>
    <t xml:space="preserve">MDM2</t>
  </si>
  <si>
    <t xml:space="preserve">1569369_at</t>
  </si>
  <si>
    <t xml:space="preserve">ZFYVE28</t>
  </si>
  <si>
    <t xml:space="preserve">228377_at</t>
  </si>
  <si>
    <t xml:space="preserve">KLHL14</t>
  </si>
  <si>
    <t xml:space="preserve">212390_at</t>
  </si>
  <si>
    <t xml:space="preserve">LOC728802 /// PDE4DIP</t>
  </si>
  <si>
    <t xml:space="preserve">205945_at</t>
  </si>
  <si>
    <t xml:space="preserve">IL6R</t>
  </si>
  <si>
    <t xml:space="preserve">220576_at</t>
  </si>
  <si>
    <t xml:space="preserve">211245_x_at</t>
  </si>
  <si>
    <t xml:space="preserve">KIR2DL4</t>
  </si>
  <si>
    <t xml:space="preserve">218901_at</t>
  </si>
  <si>
    <t xml:space="preserve">PLSCR4</t>
  </si>
  <si>
    <t xml:space="preserve">230280_at</t>
  </si>
  <si>
    <t xml:space="preserve">219858_s_at</t>
  </si>
  <si>
    <t xml:space="preserve">MFSD6</t>
  </si>
  <si>
    <t xml:space="preserve">205768_s_at</t>
  </si>
  <si>
    <t xml:space="preserve">206332_s_at</t>
  </si>
  <si>
    <t xml:space="preserve">IFI16</t>
  </si>
  <si>
    <t xml:space="preserve">208949_s_at</t>
  </si>
  <si>
    <t xml:space="preserve">LGALS3</t>
  </si>
  <si>
    <t xml:space="preserve">226607_at</t>
  </si>
  <si>
    <t xml:space="preserve">C20orf194</t>
  </si>
  <si>
    <t xml:space="preserve">1553765_a_at</t>
  </si>
  <si>
    <t xml:space="preserve">KLHL32</t>
  </si>
  <si>
    <t xml:space="preserve">201554_x_at</t>
  </si>
  <si>
    <t xml:space="preserve">GYG1</t>
  </si>
  <si>
    <t xml:space="preserve">218805_at</t>
  </si>
  <si>
    <t xml:space="preserve">GIMAP1-GIMAP5 /// GIMAP5</t>
  </si>
  <si>
    <t xml:space="preserve">217192_s_at</t>
  </si>
  <si>
    <t xml:space="preserve">223986_x_at</t>
  </si>
  <si>
    <t xml:space="preserve">226905_at</t>
  </si>
  <si>
    <t xml:space="preserve">217373_x_at</t>
  </si>
  <si>
    <t xml:space="preserve">221773_at</t>
  </si>
  <si>
    <t xml:space="preserve">ELK3</t>
  </si>
  <si>
    <t xml:space="preserve">228088_at</t>
  </si>
  <si>
    <t xml:space="preserve">209310_s_at</t>
  </si>
  <si>
    <t xml:space="preserve">CASP4</t>
  </si>
  <si>
    <t xml:space="preserve">224833_at</t>
  </si>
  <si>
    <t xml:space="preserve">207238_s_at</t>
  </si>
  <si>
    <t xml:space="preserve">227062_at</t>
  </si>
  <si>
    <t xml:space="preserve">LOC100653017 /// MIR612 /// NEAT1</t>
  </si>
  <si>
    <t xml:space="preserve">1558496_at</t>
  </si>
  <si>
    <t xml:space="preserve">LOC100505609</t>
  </si>
  <si>
    <t xml:space="preserve">1557915_s_at</t>
  </si>
  <si>
    <t xml:space="preserve">GSTO1</t>
  </si>
  <si>
    <t xml:space="preserve">201324_at</t>
  </si>
  <si>
    <t xml:space="preserve">EMP1</t>
  </si>
  <si>
    <t xml:space="preserve">225450_at</t>
  </si>
  <si>
    <t xml:space="preserve">AMOTL1</t>
  </si>
  <si>
    <t xml:space="preserve">241074_at</t>
  </si>
  <si>
    <t xml:space="preserve">241769_at</t>
  </si>
  <si>
    <t xml:space="preserve">219634_at</t>
  </si>
  <si>
    <t xml:space="preserve">202570_s_at</t>
  </si>
  <si>
    <t xml:space="preserve">DLGAP4</t>
  </si>
  <si>
    <t xml:space="preserve">243386_at</t>
  </si>
  <si>
    <t xml:space="preserve">CASZ1</t>
  </si>
  <si>
    <t xml:space="preserve">241370_at</t>
  </si>
  <si>
    <t xml:space="preserve">LOC286052</t>
  </si>
  <si>
    <t xml:space="preserve">211275_s_at</t>
  </si>
  <si>
    <t xml:space="preserve">203416_at</t>
  </si>
  <si>
    <t xml:space="preserve">CD53</t>
  </si>
  <si>
    <t xml:space="preserve">1569886_a_at</t>
  </si>
  <si>
    <t xml:space="preserve">GLB1L3</t>
  </si>
  <si>
    <t xml:space="preserve">232584_at</t>
  </si>
  <si>
    <t xml:space="preserve">227182_at</t>
  </si>
  <si>
    <t xml:space="preserve">SUSD3</t>
  </si>
  <si>
    <t xml:space="preserve">229103_at</t>
  </si>
  <si>
    <t xml:space="preserve">WNT3</t>
  </si>
  <si>
    <t xml:space="preserve">209700_x_at</t>
  </si>
  <si>
    <t xml:space="preserve">1563182_at</t>
  </si>
  <si>
    <t xml:space="preserve">38037_at</t>
  </si>
  <si>
    <t xml:space="preserve">210845_s_at</t>
  </si>
  <si>
    <t xml:space="preserve">214866_at</t>
  </si>
  <si>
    <t xml:space="preserve">230659_at</t>
  </si>
  <si>
    <t xml:space="preserve">204401_at</t>
  </si>
  <si>
    <t xml:space="preserve">KCNN4</t>
  </si>
  <si>
    <t xml:space="preserve">217629_at</t>
  </si>
  <si>
    <t xml:space="preserve">204236_at</t>
  </si>
  <si>
    <t xml:space="preserve">FLI1</t>
  </si>
  <si>
    <t xml:space="preserve">218005_at</t>
  </si>
  <si>
    <t xml:space="preserve">ZNF22</t>
  </si>
  <si>
    <t xml:space="preserve">206693_at</t>
  </si>
  <si>
    <t xml:space="preserve">IL7</t>
  </si>
  <si>
    <t xml:space="preserve">230170_at</t>
  </si>
  <si>
    <t xml:space="preserve">OSM</t>
  </si>
  <si>
    <t xml:space="preserve">218764_at</t>
  </si>
  <si>
    <t xml:space="preserve">PRKCH</t>
  </si>
  <si>
    <t xml:space="preserve">213924_at</t>
  </si>
  <si>
    <t xml:space="preserve">205180_s_at</t>
  </si>
  <si>
    <t xml:space="preserve">210240_s_at</t>
  </si>
  <si>
    <t xml:space="preserve">CDKN2D</t>
  </si>
  <si>
    <t xml:space="preserve">205964_at</t>
  </si>
  <si>
    <t xml:space="preserve">ZNF426</t>
  </si>
  <si>
    <t xml:space="preserve">234016_at</t>
  </si>
  <si>
    <t xml:space="preserve">LOC90499</t>
  </si>
  <si>
    <t xml:space="preserve">241985_at</t>
  </si>
  <si>
    <t xml:space="preserve">JMY</t>
  </si>
  <si>
    <t xml:space="preserve">240053_x_at</t>
  </si>
  <si>
    <t xml:space="preserve">238950_at</t>
  </si>
  <si>
    <t xml:space="preserve">230748_at</t>
  </si>
  <si>
    <t xml:space="preserve">SLC16A6</t>
  </si>
  <si>
    <t xml:space="preserve">244050_at</t>
  </si>
  <si>
    <t xml:space="preserve">PTPLAD2</t>
  </si>
  <si>
    <t xml:space="preserve">226219_at</t>
  </si>
  <si>
    <t xml:space="preserve">ARHGAP30</t>
  </si>
  <si>
    <t xml:space="preserve">219691_at</t>
  </si>
  <si>
    <t xml:space="preserve">203827_at</t>
  </si>
  <si>
    <t xml:space="preserve">WIPI1</t>
  </si>
  <si>
    <t xml:space="preserve">222442_s_at</t>
  </si>
  <si>
    <t xml:space="preserve">ARL8B</t>
  </si>
  <si>
    <t xml:space="preserve">207840_at</t>
  </si>
  <si>
    <t xml:space="preserve">CD160</t>
  </si>
  <si>
    <t xml:space="preserve">213624_at</t>
  </si>
  <si>
    <t xml:space="preserve">SMPDL3A</t>
  </si>
  <si>
    <t xml:space="preserve">203710_at</t>
  </si>
  <si>
    <t xml:space="preserve">215411_s_at</t>
  </si>
  <si>
    <t xml:space="preserve">TRAF3IP2</t>
  </si>
  <si>
    <t xml:space="preserve">210279_at</t>
  </si>
  <si>
    <t xml:space="preserve">GPR18</t>
  </si>
  <si>
    <t xml:space="preserve">236280_at</t>
  </si>
  <si>
    <t xml:space="preserve">208158_s_at</t>
  </si>
  <si>
    <t xml:space="preserve">OSBPL1A</t>
  </si>
  <si>
    <t xml:space="preserve">203475_at</t>
  </si>
  <si>
    <t xml:space="preserve">CYP19A1</t>
  </si>
  <si>
    <t xml:space="preserve">237154_at</t>
  </si>
  <si>
    <t xml:space="preserve">238890_at</t>
  </si>
  <si>
    <t xml:space="preserve">BRWD1</t>
  </si>
  <si>
    <t xml:space="preserve">239988_at</t>
  </si>
  <si>
    <t xml:space="preserve">237145_at</t>
  </si>
  <si>
    <t xml:space="preserve">EIF2AK4</t>
  </si>
  <si>
    <t xml:space="preserve">207315_at</t>
  </si>
  <si>
    <t xml:space="preserve">CD226</t>
  </si>
  <si>
    <t xml:space="preserve">218006_s_at</t>
  </si>
  <si>
    <t xml:space="preserve">209270_at</t>
  </si>
  <si>
    <t xml:space="preserve">LAMB3</t>
  </si>
  <si>
    <t xml:space="preserve">210786_s_at</t>
  </si>
  <si>
    <t xml:space="preserve">217203_at</t>
  </si>
  <si>
    <t xml:space="preserve">227510_x_at</t>
  </si>
  <si>
    <t xml:space="preserve">MALAT1</t>
  </si>
  <si>
    <t xml:space="preserve">205453_at</t>
  </si>
  <si>
    <t xml:space="preserve">HOXB2</t>
  </si>
  <si>
    <t xml:space="preserve">212588_at</t>
  </si>
  <si>
    <t xml:space="preserve">216323_x_at</t>
  </si>
  <si>
    <t xml:space="preserve">TUBA3C /// TUBA3D</t>
  </si>
  <si>
    <t xml:space="preserve">212473_s_at</t>
  </si>
  <si>
    <t xml:space="preserve">MICAL2</t>
  </si>
  <si>
    <t xml:space="preserve">204411_at</t>
  </si>
  <si>
    <t xml:space="preserve">KIF21B</t>
  </si>
  <si>
    <t xml:space="preserve">227599_at</t>
  </si>
  <si>
    <t xml:space="preserve">MB21D2</t>
  </si>
  <si>
    <t xml:space="preserve">206472_s_at</t>
  </si>
  <si>
    <t xml:space="preserve">TLE3</t>
  </si>
  <si>
    <t xml:space="preserve">209398_at</t>
  </si>
  <si>
    <t xml:space="preserve">HIST1H1C</t>
  </si>
  <si>
    <t xml:space="preserve">204627_s_at</t>
  </si>
  <si>
    <t xml:space="preserve">ITGB3</t>
  </si>
  <si>
    <t xml:space="preserve">213836_s_at</t>
  </si>
  <si>
    <t xml:space="preserve">231250_at</t>
  </si>
  <si>
    <t xml:space="preserve">HOXB-AS4</t>
  </si>
  <si>
    <t xml:space="preserve">209581_at</t>
  </si>
  <si>
    <t xml:space="preserve">PLA2G16</t>
  </si>
  <si>
    <t xml:space="preserve">202615_at</t>
  </si>
  <si>
    <t xml:space="preserve">GNAQ</t>
  </si>
  <si>
    <t xml:space="preserve">206023_at</t>
  </si>
  <si>
    <t xml:space="preserve">NMU</t>
  </si>
  <si>
    <t xml:space="preserve">216174_at</t>
  </si>
  <si>
    <t xml:space="preserve">HCRP1</t>
  </si>
  <si>
    <t xml:space="preserve">234978_at</t>
  </si>
  <si>
    <t xml:space="preserve">SLC36A4</t>
  </si>
  <si>
    <t xml:space="preserve">1560916_a_at</t>
  </si>
  <si>
    <t xml:space="preserve">DPY19L1</t>
  </si>
  <si>
    <t xml:space="preserve">229830_at</t>
  </si>
  <si>
    <t xml:space="preserve">212659_s_at</t>
  </si>
  <si>
    <t xml:space="preserve">239777_at</t>
  </si>
  <si>
    <t xml:space="preserve">C14orf182</t>
  </si>
  <si>
    <t xml:space="preserve">243178_at</t>
  </si>
  <si>
    <t xml:space="preserve">235777_at</t>
  </si>
  <si>
    <t xml:space="preserve">ANKRD44</t>
  </si>
  <si>
    <t xml:space="preserve">213725_x_at</t>
  </si>
  <si>
    <t xml:space="preserve">XYLT1</t>
  </si>
  <si>
    <t xml:space="preserve">217852_s_at</t>
  </si>
  <si>
    <t xml:space="preserve">226374_at</t>
  </si>
  <si>
    <t xml:space="preserve">CXADR</t>
  </si>
  <si>
    <t xml:space="preserve">203044_at</t>
  </si>
  <si>
    <t xml:space="preserve">CHSY1</t>
  </si>
  <si>
    <t xml:space="preserve">201470_at</t>
  </si>
  <si>
    <t xml:space="preserve">241435_at</t>
  </si>
  <si>
    <t xml:space="preserve">201945_at</t>
  </si>
  <si>
    <t xml:space="preserve">FURIN</t>
  </si>
  <si>
    <t xml:space="preserve">227750_at</t>
  </si>
  <si>
    <t xml:space="preserve">KALRN</t>
  </si>
  <si>
    <t xml:space="preserve">204654_s_at</t>
  </si>
  <si>
    <t xml:space="preserve">TFAP2A</t>
  </si>
  <si>
    <t xml:space="preserve">204622_x_at</t>
  </si>
  <si>
    <t xml:space="preserve">NR4A2</t>
  </si>
  <si>
    <t xml:space="preserve">221232_s_at</t>
  </si>
  <si>
    <t xml:space="preserve">ANKRD2</t>
  </si>
  <si>
    <t xml:space="preserve">201170_s_at</t>
  </si>
  <si>
    <t xml:space="preserve">232080_at</t>
  </si>
  <si>
    <t xml:space="preserve">HECW2</t>
  </si>
  <si>
    <t xml:space="preserve">209803_s_at</t>
  </si>
  <si>
    <t xml:space="preserve">PHLDA2</t>
  </si>
  <si>
    <t xml:space="preserve">209679_s_at</t>
  </si>
  <si>
    <t xml:space="preserve">SMAGP</t>
  </si>
  <si>
    <t xml:space="preserve">202363_at</t>
  </si>
  <si>
    <t xml:space="preserve">SPOCK1</t>
  </si>
  <si>
    <t xml:space="preserve">227771_at</t>
  </si>
  <si>
    <t xml:space="preserve">204678_s_at</t>
  </si>
  <si>
    <t xml:space="preserve">232797_at</t>
  </si>
  <si>
    <t xml:space="preserve">233500_x_at</t>
  </si>
  <si>
    <t xml:space="preserve">205084_at</t>
  </si>
  <si>
    <t xml:space="preserve">BCAP29</t>
  </si>
  <si>
    <t xml:space="preserve">208935_s_at</t>
  </si>
  <si>
    <t xml:space="preserve">222833_at</t>
  </si>
  <si>
    <t xml:space="preserve">215071_s_at</t>
  </si>
  <si>
    <t xml:space="preserve">HIST1H2AC</t>
  </si>
  <si>
    <t xml:space="preserve">226621_at</t>
  </si>
  <si>
    <t xml:space="preserve">227799_at</t>
  </si>
  <si>
    <t xml:space="preserve">MYO1G</t>
  </si>
  <si>
    <t xml:space="preserve">235359_at</t>
  </si>
  <si>
    <t xml:space="preserve">LRRC33</t>
  </si>
  <si>
    <t xml:space="preserve">227976_at</t>
  </si>
  <si>
    <t xml:space="preserve">CXorf69</t>
  </si>
  <si>
    <t xml:space="preserve">224929_at</t>
  </si>
  <si>
    <t xml:space="preserve">209485_s_at</t>
  </si>
  <si>
    <t xml:space="preserve">238320_at</t>
  </si>
  <si>
    <t xml:space="preserve">242058_at</t>
  </si>
  <si>
    <t xml:space="preserve">210909_x_at</t>
  </si>
  <si>
    <t xml:space="preserve">LPAL2</t>
  </si>
  <si>
    <t xml:space="preserve">1554834_a_at</t>
  </si>
  <si>
    <t xml:space="preserve">RASSF5</t>
  </si>
  <si>
    <t xml:space="preserve">214657_s_at</t>
  </si>
  <si>
    <t xml:space="preserve">1555292_at</t>
  </si>
  <si>
    <t xml:space="preserve">FAM40B</t>
  </si>
  <si>
    <t xml:space="preserve">231182_at</t>
  </si>
  <si>
    <t xml:space="preserve">WIPF1</t>
  </si>
  <si>
    <t xml:space="preserve">207980_s_at</t>
  </si>
  <si>
    <t xml:space="preserve">CITED2</t>
  </si>
  <si>
    <t xml:space="preserve">230943_at</t>
  </si>
  <si>
    <t xml:space="preserve">214185_at</t>
  </si>
  <si>
    <t xml:space="preserve">KHDRBS1</t>
  </si>
  <si>
    <t xml:space="preserve">223578_x_at</t>
  </si>
  <si>
    <t xml:space="preserve">235147_at</t>
  </si>
  <si>
    <t xml:space="preserve">223961_s_at</t>
  </si>
  <si>
    <t xml:space="preserve">CISH</t>
  </si>
  <si>
    <t xml:space="preserve">228658_at</t>
  </si>
  <si>
    <t xml:space="preserve">MIAT</t>
  </si>
  <si>
    <t xml:space="preserve">214369_s_at</t>
  </si>
  <si>
    <t xml:space="preserve">RASGRP2</t>
  </si>
  <si>
    <t xml:space="preserve">204342_at</t>
  </si>
  <si>
    <t xml:space="preserve">SLC25A24</t>
  </si>
  <si>
    <t xml:space="preserve">238356_at</t>
  </si>
  <si>
    <t xml:space="preserve">DOCK11</t>
  </si>
  <si>
    <t xml:space="preserve">1563524_a_at</t>
  </si>
  <si>
    <t xml:space="preserve">ITPK1-AS1</t>
  </si>
  <si>
    <t xml:space="preserve">216944_s_at</t>
  </si>
  <si>
    <t xml:space="preserve">205222_at</t>
  </si>
  <si>
    <t xml:space="preserve">EHHADH</t>
  </si>
  <si>
    <t xml:space="preserve">211825_s_at</t>
  </si>
  <si>
    <t xml:space="preserve">203914_x_at</t>
  </si>
  <si>
    <t xml:space="preserve">226333_at</t>
  </si>
  <si>
    <t xml:space="preserve">222699_s_at</t>
  </si>
  <si>
    <t xml:space="preserve">PLEKHF2</t>
  </si>
  <si>
    <t xml:space="preserve">202748_at</t>
  </si>
  <si>
    <t xml:space="preserve">1552584_at</t>
  </si>
  <si>
    <t xml:space="preserve">IL12RB1</t>
  </si>
  <si>
    <t xml:space="preserve">224786_at</t>
  </si>
  <si>
    <t xml:space="preserve">SCOC</t>
  </si>
  <si>
    <t xml:space="preserve">237460_x_at</t>
  </si>
  <si>
    <t xml:space="preserve">1563473_at</t>
  </si>
  <si>
    <t xml:space="preserve">235536_at</t>
  </si>
  <si>
    <t xml:space="preserve">SNORD89</t>
  </si>
  <si>
    <t xml:space="preserve">203501_at</t>
  </si>
  <si>
    <t xml:space="preserve">CPQ</t>
  </si>
  <si>
    <t xml:space="preserve">237737_at</t>
  </si>
  <si>
    <t xml:space="preserve">LOC100289026</t>
  </si>
  <si>
    <t xml:space="preserve">212268_at</t>
  </si>
  <si>
    <t xml:space="preserve">SERPINB1</t>
  </si>
  <si>
    <t xml:space="preserve">202083_s_at</t>
  </si>
  <si>
    <t xml:space="preserve">SEC14L1</t>
  </si>
  <si>
    <t xml:space="preserve">1563414_at</t>
  </si>
  <si>
    <t xml:space="preserve">208966_x_at</t>
  </si>
  <si>
    <t xml:space="preserve">210001_s_at</t>
  </si>
  <si>
    <t xml:space="preserve">SOCS1</t>
  </si>
  <si>
    <t xml:space="preserve">205790_at</t>
  </si>
  <si>
    <t xml:space="preserve">SKAP1</t>
  </si>
  <si>
    <t xml:space="preserve">1560397_s_at</t>
  </si>
  <si>
    <t xml:space="preserve">KLHL6</t>
  </si>
  <si>
    <t xml:space="preserve">220483_s_at</t>
  </si>
  <si>
    <t xml:space="preserve">RNF19A</t>
  </si>
  <si>
    <t xml:space="preserve">230083_at</t>
  </si>
  <si>
    <t xml:space="preserve">203628_at</t>
  </si>
  <si>
    <t xml:space="preserve">IGF1R</t>
  </si>
  <si>
    <t xml:space="preserve">226152_at</t>
  </si>
  <si>
    <t xml:space="preserve">TTC7B</t>
  </si>
  <si>
    <t xml:space="preserve">232471_at</t>
  </si>
  <si>
    <t xml:space="preserve">1552634_a_at</t>
  </si>
  <si>
    <t xml:space="preserve">ZNF101</t>
  </si>
  <si>
    <t xml:space="preserve">211356_x_at</t>
  </si>
  <si>
    <t xml:space="preserve">LEPR</t>
  </si>
  <si>
    <t xml:space="preserve">233799_at</t>
  </si>
  <si>
    <t xml:space="preserve">210095_s_at</t>
  </si>
  <si>
    <t xml:space="preserve">IGFBP3</t>
  </si>
  <si>
    <t xml:space="preserve">223475_at</t>
  </si>
  <si>
    <t xml:space="preserve">CRISPLD1</t>
  </si>
  <si>
    <t xml:space="preserve">200907_s_at</t>
  </si>
  <si>
    <t xml:space="preserve">PALLD</t>
  </si>
  <si>
    <t xml:space="preserve">240064_at</t>
  </si>
  <si>
    <t xml:space="preserve">221582_at</t>
  </si>
  <si>
    <t xml:space="preserve">HIST3H2A</t>
  </si>
  <si>
    <t xml:space="preserve">241763_s_at</t>
  </si>
  <si>
    <t xml:space="preserve">FBXO32</t>
  </si>
  <si>
    <t xml:space="preserve">223169_s_at</t>
  </si>
  <si>
    <t xml:space="preserve">209488_s_at</t>
  </si>
  <si>
    <t xml:space="preserve">RBPMS</t>
  </si>
  <si>
    <t xml:space="preserve">232256_s_at</t>
  </si>
  <si>
    <t xml:space="preserve">223377_x_at</t>
  </si>
  <si>
    <t xml:space="preserve">209083_at</t>
  </si>
  <si>
    <t xml:space="preserve">CORO1A</t>
  </si>
  <si>
    <t xml:space="preserve">233579_at</t>
  </si>
  <si>
    <t xml:space="preserve">209193_at</t>
  </si>
  <si>
    <t xml:space="preserve">PIM1</t>
  </si>
  <si>
    <t xml:space="preserve">203030_s_at</t>
  </si>
  <si>
    <t xml:space="preserve">PTPRN2</t>
  </si>
  <si>
    <t xml:space="preserve">203317_at</t>
  </si>
  <si>
    <t xml:space="preserve">1556454_a_at</t>
  </si>
  <si>
    <t xml:space="preserve">LOC100506274</t>
  </si>
  <si>
    <t xml:space="preserve">221029_s_at</t>
  </si>
  <si>
    <t xml:space="preserve">WNT5B</t>
  </si>
  <si>
    <t xml:space="preserve">229016_s_at</t>
  </si>
  <si>
    <t xml:space="preserve">TRERF1</t>
  </si>
  <si>
    <t xml:space="preserve">207943_x_at</t>
  </si>
  <si>
    <t xml:space="preserve">208965_s_at</t>
  </si>
  <si>
    <t xml:space="preserve">206396_at</t>
  </si>
  <si>
    <t xml:space="preserve">204653_at</t>
  </si>
  <si>
    <t xml:space="preserve">1560396_at</t>
  </si>
  <si>
    <t xml:space="preserve">243358_at</t>
  </si>
  <si>
    <t xml:space="preserve">205020_s_at</t>
  </si>
  <si>
    <t xml:space="preserve">ARL4A</t>
  </si>
  <si>
    <t xml:space="preserve">223341_s_at</t>
  </si>
  <si>
    <t xml:space="preserve">231880_at</t>
  </si>
  <si>
    <t xml:space="preserve">240258_at</t>
  </si>
  <si>
    <t xml:space="preserve">ENO1</t>
  </si>
  <si>
    <t xml:space="preserve">203143_s_at</t>
  </si>
  <si>
    <t xml:space="preserve">KIAA0040</t>
  </si>
  <si>
    <t xml:space="preserve">1557116_at</t>
  </si>
  <si>
    <t xml:space="preserve">APOL6</t>
  </si>
  <si>
    <t xml:space="preserve">1558497_a_at</t>
  </si>
  <si>
    <t xml:space="preserve">214995_s_at</t>
  </si>
  <si>
    <t xml:space="preserve">APOBEC3F /// APOBEC3G</t>
  </si>
  <si>
    <t xml:space="preserve">215146_s_at</t>
  </si>
  <si>
    <t xml:space="preserve">TTC28</t>
  </si>
  <si>
    <t xml:space="preserve">204790_at</t>
  </si>
  <si>
    <t xml:space="preserve">SMAD7</t>
  </si>
  <si>
    <t xml:space="preserve">217741_s_at</t>
  </si>
  <si>
    <t xml:space="preserve">ZFAND5</t>
  </si>
  <si>
    <t xml:space="preserve">219477_s_at</t>
  </si>
  <si>
    <t xml:space="preserve">MRPS31P3 /// THSD1 /// THSD1P1 /// TPTE2P2</t>
  </si>
  <si>
    <t xml:space="preserve">1553856_s_at</t>
  </si>
  <si>
    <t xml:space="preserve">P2RY10</t>
  </si>
  <si>
    <t xml:space="preserve">224568_x_at</t>
  </si>
  <si>
    <t xml:space="preserve">LOC100507645 /// MALAT1</t>
  </si>
  <si>
    <t xml:space="preserve">209407_s_at</t>
  </si>
  <si>
    <t xml:space="preserve">DEAF1</t>
  </si>
  <si>
    <t xml:space="preserve">211354_s_at</t>
  </si>
  <si>
    <t xml:space="preserve">204789_at</t>
  </si>
  <si>
    <t xml:space="preserve">FMNL1</t>
  </si>
  <si>
    <t xml:space="preserve">230747_s_at</t>
  </si>
  <si>
    <t xml:space="preserve">TTC39C</t>
  </si>
  <si>
    <t xml:space="preserve">1568619_s_at</t>
  </si>
  <si>
    <t xml:space="preserve">ITPRIPL2</t>
  </si>
  <si>
    <t xml:space="preserve">233748_x_at</t>
  </si>
  <si>
    <t xml:space="preserve">PRKAG2</t>
  </si>
  <si>
    <t xml:space="preserve">235778_s_at</t>
  </si>
  <si>
    <t xml:space="preserve">201601_x_at</t>
  </si>
  <si>
    <t xml:space="preserve">IFITM1 /// IFITM2</t>
  </si>
  <si>
    <t xml:space="preserve">210527_x_at</t>
  </si>
  <si>
    <t xml:space="preserve">212769_at</t>
  </si>
  <si>
    <t xml:space="preserve">205468_s_at</t>
  </si>
  <si>
    <t xml:space="preserve">227598_at</t>
  </si>
  <si>
    <t xml:space="preserve">C7orf29</t>
  </si>
  <si>
    <t xml:space="preserve">241342_at</t>
  </si>
  <si>
    <t xml:space="preserve">TMEM65</t>
  </si>
  <si>
    <t xml:space="preserve">240863_at</t>
  </si>
  <si>
    <t xml:space="preserve">227514_at</t>
  </si>
  <si>
    <t xml:space="preserve">228582_x_at</t>
  </si>
  <si>
    <t xml:space="preserve">204205_at</t>
  </si>
  <si>
    <t xml:space="preserve">APOBEC3G</t>
  </si>
  <si>
    <t xml:space="preserve">203395_s_at</t>
  </si>
  <si>
    <t xml:space="preserve">209880_s_at</t>
  </si>
  <si>
    <t xml:space="preserve">219878_s_at</t>
  </si>
  <si>
    <t xml:space="preserve">KLF13</t>
  </si>
  <si>
    <t xml:space="preserve">239360_at</t>
  </si>
  <si>
    <t xml:space="preserve">215286_s_at</t>
  </si>
  <si>
    <t xml:space="preserve">PHTF2</t>
  </si>
  <si>
    <t xml:space="preserve">223940_x_at</t>
  </si>
  <si>
    <t xml:space="preserve">202957_at</t>
  </si>
  <si>
    <t xml:space="preserve">HCLS1</t>
  </si>
  <si>
    <t xml:space="preserve">209522_s_at</t>
  </si>
  <si>
    <t xml:space="preserve">CRAT</t>
  </si>
  <si>
    <t xml:space="preserve">202096_s_at</t>
  </si>
  <si>
    <t xml:space="preserve">TSPO</t>
  </si>
  <si>
    <t xml:space="preserve">203104_at</t>
  </si>
  <si>
    <t xml:space="preserve">CSF1R</t>
  </si>
  <si>
    <t xml:space="preserve">219677_at</t>
  </si>
  <si>
    <t xml:space="preserve">SPSB1</t>
  </si>
  <si>
    <t xml:space="preserve">214696_at</t>
  </si>
  <si>
    <t xml:space="preserve">MIR22 /// MIR22HG</t>
  </si>
  <si>
    <t xml:space="preserve">234279_at</t>
  </si>
  <si>
    <t xml:space="preserve">232024_at</t>
  </si>
  <si>
    <t xml:space="preserve">GIMAP2</t>
  </si>
  <si>
    <t xml:space="preserve">221790_s_at</t>
  </si>
  <si>
    <t xml:space="preserve">LDLRAP1</t>
  </si>
  <si>
    <t xml:space="preserve">226811_at</t>
  </si>
  <si>
    <t xml:space="preserve">FAM46C</t>
  </si>
  <si>
    <t xml:space="preserve">228677_s_at</t>
  </si>
  <si>
    <t xml:space="preserve">RASAL3</t>
  </si>
  <si>
    <t xml:space="preserve">227686_at</t>
  </si>
  <si>
    <t xml:space="preserve">OXNAD1</t>
  </si>
  <si>
    <t xml:space="preserve">214022_s_at</t>
  </si>
  <si>
    <t xml:space="preserve">IFITM1</t>
  </si>
  <si>
    <t xml:space="preserve">204642_at</t>
  </si>
  <si>
    <t xml:space="preserve">S1PR1</t>
  </si>
  <si>
    <t xml:space="preserve">200897_s_at</t>
  </si>
  <si>
    <t xml:space="preserve">217649_at</t>
  </si>
  <si>
    <t xml:space="preserve">212970_at</t>
  </si>
  <si>
    <t xml:space="preserve">224745_x_at</t>
  </si>
  <si>
    <t xml:space="preserve">206414_s_at</t>
  </si>
  <si>
    <t xml:space="preserve">ASAP2</t>
  </si>
  <si>
    <t xml:space="preserve">218986_s_at</t>
  </si>
  <si>
    <t xml:space="preserve">DDX60</t>
  </si>
  <si>
    <t xml:space="preserve">218251_at</t>
  </si>
  <si>
    <t xml:space="preserve">MID1IP1</t>
  </si>
  <si>
    <t xml:space="preserve">211355_x_at</t>
  </si>
  <si>
    <t xml:space="preserve">216442_x_at</t>
  </si>
  <si>
    <t xml:space="preserve">FN1</t>
  </si>
  <si>
    <t xml:space="preserve">211548_s_at</t>
  </si>
  <si>
    <t xml:space="preserve">209374_s_at</t>
  </si>
  <si>
    <t xml:space="preserve">IGHM</t>
  </si>
  <si>
    <t xml:space="preserve">225955_at</t>
  </si>
  <si>
    <t xml:space="preserve">METRNL</t>
  </si>
  <si>
    <t xml:space="preserve">211499_s_at</t>
  </si>
  <si>
    <t xml:space="preserve">MAPK11</t>
  </si>
  <si>
    <t xml:space="preserve">213484_at</t>
  </si>
  <si>
    <t xml:space="preserve">243541_at</t>
  </si>
  <si>
    <t xml:space="preserve">IL31RA</t>
  </si>
  <si>
    <t xml:space="preserve">238593_at</t>
  </si>
  <si>
    <t xml:space="preserve">C11orf80</t>
  </si>
  <si>
    <t xml:space="preserve">214724_at</t>
  </si>
  <si>
    <t xml:space="preserve">DIXDC1</t>
  </si>
  <si>
    <t xml:space="preserve">212570_at</t>
  </si>
  <si>
    <t xml:space="preserve">ENDOD1</t>
  </si>
  <si>
    <t xml:space="preserve">234312_s_at</t>
  </si>
  <si>
    <t xml:space="preserve">ACSS2</t>
  </si>
  <si>
    <t xml:space="preserve">207419_s_at</t>
  </si>
  <si>
    <t xml:space="preserve">RAC2</t>
  </si>
  <si>
    <t xml:space="preserve">209999_x_at</t>
  </si>
  <si>
    <t xml:space="preserve">218943_s_at</t>
  </si>
  <si>
    <t xml:space="preserve">DDX58</t>
  </si>
  <si>
    <t xml:space="preserve">241845_at</t>
  </si>
  <si>
    <t xml:space="preserve">211005_at</t>
  </si>
  <si>
    <t xml:space="preserve">LAT</t>
  </si>
  <si>
    <t xml:space="preserve">238583_at</t>
  </si>
  <si>
    <t xml:space="preserve">1553133_at</t>
  </si>
  <si>
    <t xml:space="preserve">C9orf72</t>
  </si>
  <si>
    <t xml:space="preserve">219313_at</t>
  </si>
  <si>
    <t xml:space="preserve">GRAMD1C</t>
  </si>
  <si>
    <t xml:space="preserve">203627_at</t>
  </si>
  <si>
    <t xml:space="preserve">221223_x_at</t>
  </si>
  <si>
    <t xml:space="preserve">207518_at</t>
  </si>
  <si>
    <t xml:space="preserve">210354_at</t>
  </si>
  <si>
    <t xml:space="preserve">IFNG</t>
  </si>
  <si>
    <t xml:space="preserve">237563_s_at</t>
  </si>
  <si>
    <t xml:space="preserve">225239_at</t>
  </si>
  <si>
    <t xml:space="preserve">204581_at</t>
  </si>
  <si>
    <t xml:space="preserve">CD22</t>
  </si>
  <si>
    <t xml:space="preserve">240971_x_at</t>
  </si>
  <si>
    <t xml:space="preserve">208748_s_at</t>
  </si>
  <si>
    <t xml:space="preserve">FLOT1</t>
  </si>
  <si>
    <t xml:space="preserve">225579_at</t>
  </si>
  <si>
    <t xml:space="preserve">PQLC3</t>
  </si>
  <si>
    <t xml:space="preserve">219157_at</t>
  </si>
  <si>
    <t xml:space="preserve">KLHL2</t>
  </si>
  <si>
    <t xml:space="preserve">212242_at</t>
  </si>
  <si>
    <t xml:space="preserve">TUBA4A</t>
  </si>
  <si>
    <t xml:space="preserve">217226_s_at</t>
  </si>
  <si>
    <t xml:space="preserve">SFXN3</t>
  </si>
  <si>
    <t xml:space="preserve">1568623_a_at</t>
  </si>
  <si>
    <t xml:space="preserve">SLC35E4</t>
  </si>
  <si>
    <t xml:space="preserve">202351_at</t>
  </si>
  <si>
    <t xml:space="preserve">ITGAV</t>
  </si>
  <si>
    <t xml:space="preserve">239901_at</t>
  </si>
  <si>
    <t xml:space="preserve">229739_s_at</t>
  </si>
  <si>
    <t xml:space="preserve">FAM116B</t>
  </si>
  <si>
    <t xml:space="preserve">214953_s_at</t>
  </si>
  <si>
    <t xml:space="preserve">APP</t>
  </si>
  <si>
    <t xml:space="preserve">203234_at</t>
  </si>
  <si>
    <t xml:space="preserve">UPP1</t>
  </si>
  <si>
    <t xml:space="preserve">1557113_at</t>
  </si>
  <si>
    <t xml:space="preserve">LOC283588</t>
  </si>
  <si>
    <t xml:space="preserve">206359_at</t>
  </si>
  <si>
    <t xml:space="preserve">219355_at</t>
  </si>
  <si>
    <t xml:space="preserve">CXorf57</t>
  </si>
  <si>
    <t xml:space="preserve">204283_at</t>
  </si>
  <si>
    <t xml:space="preserve">FARS2</t>
  </si>
  <si>
    <t xml:space="preserve">206356_s_at</t>
  </si>
  <si>
    <t xml:space="preserve">1567913_at</t>
  </si>
  <si>
    <t xml:space="preserve">221807_s_at</t>
  </si>
  <si>
    <t xml:space="preserve">TRABD</t>
  </si>
  <si>
    <t xml:space="preserve">227371_at</t>
  </si>
  <si>
    <t xml:space="preserve">206110_at</t>
  </si>
  <si>
    <t xml:space="preserve">HIST1H3H</t>
  </si>
  <si>
    <t xml:space="preserve">224507_s_at</t>
  </si>
  <si>
    <t xml:space="preserve">MGC12916</t>
  </si>
  <si>
    <t xml:space="preserve">203333_at</t>
  </si>
  <si>
    <t xml:space="preserve">KIFAP3</t>
  </si>
  <si>
    <t xml:space="preserve">205268_s_at</t>
  </si>
  <si>
    <t xml:space="preserve">ADD2</t>
  </si>
  <si>
    <t xml:space="preserve">210879_s_at</t>
  </si>
  <si>
    <t xml:space="preserve">RAB11FIP5</t>
  </si>
  <si>
    <t xml:space="preserve">226659_at</t>
  </si>
  <si>
    <t xml:space="preserve">DEF6</t>
  </si>
  <si>
    <t xml:space="preserve">231382_at</t>
  </si>
  <si>
    <t xml:space="preserve">FGF18</t>
  </si>
  <si>
    <t xml:space="preserve">201325_s_at</t>
  </si>
  <si>
    <t xml:space="preserve">243213_at</t>
  </si>
  <si>
    <t xml:space="preserve">STAT3</t>
  </si>
  <si>
    <t xml:space="preserve">213038_at</t>
  </si>
  <si>
    <t xml:space="preserve">RNF19B</t>
  </si>
  <si>
    <t xml:space="preserve">205159_at</t>
  </si>
  <si>
    <t xml:space="preserve">CSF2RB</t>
  </si>
  <si>
    <t xml:space="preserve">239077_at</t>
  </si>
  <si>
    <t xml:space="preserve">CSGALNACT2</t>
  </si>
  <si>
    <t xml:space="preserve">225001_at</t>
  </si>
  <si>
    <t xml:space="preserve">RAB3D</t>
  </si>
  <si>
    <t xml:space="preserve">1555628_a_at</t>
  </si>
  <si>
    <t xml:space="preserve">226461_at</t>
  </si>
  <si>
    <t xml:space="preserve">57082_at</t>
  </si>
  <si>
    <t xml:space="preserve">224828_at</t>
  </si>
  <si>
    <t xml:space="preserve">CPEB4</t>
  </si>
  <si>
    <t xml:space="preserve">1562603_at</t>
  </si>
  <si>
    <t xml:space="preserve">RAD51L3-RFFL /// RFFL</t>
  </si>
  <si>
    <t xml:space="preserve">244251_at</t>
  </si>
  <si>
    <t xml:space="preserve">208436_s_at</t>
  </si>
  <si>
    <t xml:space="preserve">IRF7</t>
  </si>
  <si>
    <t xml:space="preserve">202082_s_at</t>
  </si>
  <si>
    <t xml:space="preserve">236450_at</t>
  </si>
  <si>
    <t xml:space="preserve">232062_at</t>
  </si>
  <si>
    <t xml:space="preserve">238790_at</t>
  </si>
  <si>
    <t xml:space="preserve">221986_s_at</t>
  </si>
  <si>
    <t xml:space="preserve">KLHL24</t>
  </si>
  <si>
    <t xml:space="preserve">215702_s_at</t>
  </si>
  <si>
    <t xml:space="preserve">CFTR</t>
  </si>
  <si>
    <t xml:space="preserve">218640_s_at</t>
  </si>
  <si>
    <t xml:space="preserve">232231_at</t>
  </si>
  <si>
    <t xml:space="preserve">RUNX2</t>
  </si>
  <si>
    <t xml:space="preserve">205079_s_at</t>
  </si>
  <si>
    <t xml:space="preserve">225790_at</t>
  </si>
  <si>
    <t xml:space="preserve">213901_x_at</t>
  </si>
  <si>
    <t xml:space="preserve">RBFOX2</t>
  </si>
  <si>
    <t xml:space="preserve">225818_s_at</t>
  </si>
  <si>
    <t xml:space="preserve">TBRG1</t>
  </si>
  <si>
    <t xml:space="preserve">221080_s_at</t>
  </si>
  <si>
    <t xml:space="preserve">DENND1C</t>
  </si>
  <si>
    <t xml:space="preserve">201998_at</t>
  </si>
  <si>
    <t xml:space="preserve">ST6GAL1</t>
  </si>
  <si>
    <t xml:space="preserve">203581_at</t>
  </si>
  <si>
    <t xml:space="preserve">RAB4A /// SPHAR</t>
  </si>
  <si>
    <t xml:space="preserve">219984_s_at</t>
  </si>
  <si>
    <t xml:space="preserve">209551_at</t>
  </si>
  <si>
    <t xml:space="preserve">YIPF4</t>
  </si>
  <si>
    <t xml:space="preserve">218272_at</t>
  </si>
  <si>
    <t xml:space="preserve">TTC38</t>
  </si>
  <si>
    <t xml:space="preserve">1567107_s_at</t>
  </si>
  <si>
    <t xml:space="preserve">TPM4</t>
  </si>
  <si>
    <t xml:space="preserve">225819_at</t>
  </si>
  <si>
    <t xml:space="preserve">228426_at</t>
  </si>
  <si>
    <t xml:space="preserve">231960_at</t>
  </si>
  <si>
    <t xml:space="preserve">228702_at</t>
  </si>
  <si>
    <t xml:space="preserve">FLJ43663</t>
  </si>
  <si>
    <t xml:space="preserve">216698_x_at</t>
  </si>
  <si>
    <t xml:space="preserve">OR7E12P</t>
  </si>
  <si>
    <t xml:space="preserve">213733_at</t>
  </si>
  <si>
    <t xml:space="preserve">MYO1F</t>
  </si>
  <si>
    <t xml:space="preserve">216248_s_at</t>
  </si>
  <si>
    <t xml:space="preserve">224012_at</t>
  </si>
  <si>
    <t xml:space="preserve">ANKRD20A1 /// ANKRD20A2 /// ANKRD20A3 /// ANKRD20A4</t>
  </si>
  <si>
    <t xml:space="preserve">226597_at</t>
  </si>
  <si>
    <t xml:space="preserve">REEP6</t>
  </si>
  <si>
    <t xml:space="preserve">215513_at</t>
  </si>
  <si>
    <t xml:space="preserve">HYMAI</t>
  </si>
  <si>
    <t xml:space="preserve">1569830_at</t>
  </si>
  <si>
    <t xml:space="preserve">230291_s_at</t>
  </si>
  <si>
    <t xml:space="preserve">NFIB</t>
  </si>
  <si>
    <t xml:space="preserve">209357_at</t>
  </si>
  <si>
    <t xml:space="preserve">213138_at</t>
  </si>
  <si>
    <t xml:space="preserve">ARID5A</t>
  </si>
  <si>
    <t xml:space="preserve">219882_at</t>
  </si>
  <si>
    <t xml:space="preserve">TTLL7</t>
  </si>
  <si>
    <t xml:space="preserve">224066_s_at</t>
  </si>
  <si>
    <t xml:space="preserve">231501_at</t>
  </si>
  <si>
    <t xml:space="preserve">LOC100507162</t>
  </si>
  <si>
    <t xml:space="preserve">210184_at</t>
  </si>
  <si>
    <t xml:space="preserve">ITGAX</t>
  </si>
  <si>
    <t xml:space="preserve">212104_s_at</t>
  </si>
  <si>
    <t xml:space="preserve">1554942_a_at</t>
  </si>
  <si>
    <t xml:space="preserve">201188_s_at</t>
  </si>
  <si>
    <t xml:space="preserve">222235_s_at</t>
  </si>
  <si>
    <t xml:space="preserve">214577_at</t>
  </si>
  <si>
    <t xml:space="preserve">48659_at</t>
  </si>
  <si>
    <t xml:space="preserve">MIIP</t>
  </si>
  <si>
    <t xml:space="preserve">221269_s_at</t>
  </si>
  <si>
    <t xml:space="preserve">SH3BGRL3</t>
  </si>
  <si>
    <t xml:space="preserve">211631_x_at</t>
  </si>
  <si>
    <t xml:space="preserve">202157_s_at</t>
  </si>
  <si>
    <t xml:space="preserve">CELF2</t>
  </si>
  <si>
    <t xml:space="preserve">214130_s_at</t>
  </si>
  <si>
    <t xml:space="preserve">219569_s_at</t>
  </si>
  <si>
    <t xml:space="preserve">SLC35G2</t>
  </si>
  <si>
    <t xml:space="preserve">228919_at</t>
  </si>
  <si>
    <t xml:space="preserve">218543_s_at</t>
  </si>
  <si>
    <t xml:space="preserve">PARP12</t>
  </si>
  <si>
    <t xml:space="preserve">229989_at</t>
  </si>
  <si>
    <t xml:space="preserve">FDXACB1</t>
  </si>
  <si>
    <t xml:space="preserve">205026_at</t>
  </si>
  <si>
    <t xml:space="preserve">STAT5B</t>
  </si>
  <si>
    <t xml:space="preserve">217732_s_at</t>
  </si>
  <si>
    <t xml:space="preserve">ITM2B</t>
  </si>
  <si>
    <t xml:space="preserve">209911_x_at</t>
  </si>
  <si>
    <t xml:space="preserve">HIST1H2BD</t>
  </si>
  <si>
    <t xml:space="preserve">208202_s_at</t>
  </si>
  <si>
    <t xml:space="preserve">PHF15</t>
  </si>
  <si>
    <t xml:space="preserve">1560156_at</t>
  </si>
  <si>
    <t xml:space="preserve">202665_s_at</t>
  </si>
  <si>
    <t xml:space="preserve">204912_at</t>
  </si>
  <si>
    <t xml:space="preserve">IL10RA</t>
  </si>
  <si>
    <t xml:space="preserve">218551_at</t>
  </si>
  <si>
    <t xml:space="preserve">225571_at</t>
  </si>
  <si>
    <t xml:space="preserve">215330_at</t>
  </si>
  <si>
    <t xml:space="preserve">203749_s_at</t>
  </si>
  <si>
    <t xml:space="preserve">RARA</t>
  </si>
  <si>
    <t xml:space="preserve">206360_s_at</t>
  </si>
  <si>
    <t xml:space="preserve">208744_x_at</t>
  </si>
  <si>
    <t xml:space="preserve">HSPH1</t>
  </si>
  <si>
    <t xml:space="preserve">218292_s_at</t>
  </si>
  <si>
    <t xml:space="preserve">234989_at</t>
  </si>
  <si>
    <t xml:space="preserve">208908_s_at</t>
  </si>
  <si>
    <t xml:space="preserve">CAST</t>
  </si>
  <si>
    <t xml:space="preserve">219374_s_at</t>
  </si>
  <si>
    <t xml:space="preserve">ALG9</t>
  </si>
  <si>
    <t xml:space="preserve">243713_at</t>
  </si>
  <si>
    <t xml:space="preserve">1559170_at</t>
  </si>
  <si>
    <t xml:space="preserve">236008_at</t>
  </si>
  <si>
    <t xml:space="preserve">LOC100128909</t>
  </si>
  <si>
    <t xml:space="preserve">209151_x_at</t>
  </si>
  <si>
    <t xml:space="preserve">TCF3</t>
  </si>
  <si>
    <t xml:space="preserve">220812_s_at</t>
  </si>
  <si>
    <t xml:space="preserve">HHLA2</t>
  </si>
  <si>
    <t xml:space="preserve">240052_at</t>
  </si>
  <si>
    <t xml:space="preserve">214129_at</t>
  </si>
  <si>
    <t xml:space="preserve">212481_s_at</t>
  </si>
  <si>
    <t xml:space="preserve">205720_at</t>
  </si>
  <si>
    <t xml:space="preserve">POMC</t>
  </si>
  <si>
    <t xml:space="preserve">201438_at</t>
  </si>
  <si>
    <t xml:space="preserve">COL6A3</t>
  </si>
  <si>
    <t xml:space="preserve">214683_s_at</t>
  </si>
  <si>
    <t xml:space="preserve">CLK1</t>
  </si>
  <si>
    <t xml:space="preserve">211549_s_at</t>
  </si>
  <si>
    <t xml:space="preserve">1552632_a_at</t>
  </si>
  <si>
    <t xml:space="preserve">ARSG</t>
  </si>
  <si>
    <t xml:space="preserve">233324_at</t>
  </si>
  <si>
    <t xml:space="preserve">242024_at</t>
  </si>
  <si>
    <t xml:space="preserve">212124_at</t>
  </si>
  <si>
    <t xml:space="preserve">ZMIZ1</t>
  </si>
  <si>
    <t xml:space="preserve">222088_s_at</t>
  </si>
  <si>
    <t xml:space="preserve">SLC2A14 /// SLC2A3</t>
  </si>
  <si>
    <t xml:space="preserve">208546_x_at</t>
  </si>
  <si>
    <t xml:space="preserve">HIST1H2BH</t>
  </si>
  <si>
    <t xml:space="preserve">225116_at</t>
  </si>
  <si>
    <t xml:space="preserve">218600_at</t>
  </si>
  <si>
    <t xml:space="preserve">LIMD2</t>
  </si>
  <si>
    <t xml:space="preserve">1564539_at</t>
  </si>
  <si>
    <t xml:space="preserve">LOC647323</t>
  </si>
  <si>
    <t xml:space="preserve">218913_s_at</t>
  </si>
  <si>
    <t xml:space="preserve">GMIP</t>
  </si>
  <si>
    <t xml:space="preserve">228966_at</t>
  </si>
  <si>
    <t xml:space="preserve">PANK2</t>
  </si>
  <si>
    <t xml:space="preserve">213799_s_at</t>
  </si>
  <si>
    <t xml:space="preserve">PTPRA</t>
  </si>
  <si>
    <t xml:space="preserve">217127_at</t>
  </si>
  <si>
    <t xml:space="preserve">CTH</t>
  </si>
  <si>
    <t xml:space="preserve">218704_at</t>
  </si>
  <si>
    <t xml:space="preserve">RNF43</t>
  </si>
  <si>
    <t xml:space="preserve">231109_at</t>
  </si>
  <si>
    <t xml:space="preserve">203582_s_at</t>
  </si>
  <si>
    <t xml:space="preserve">240481_at</t>
  </si>
  <si>
    <t xml:space="preserve">200632_s_at</t>
  </si>
  <si>
    <t xml:space="preserve">NDRG1</t>
  </si>
  <si>
    <t xml:space="preserve">229779_at</t>
  </si>
  <si>
    <t xml:space="preserve">COL4A4</t>
  </si>
  <si>
    <t xml:space="preserve">214235_at</t>
  </si>
  <si>
    <t xml:space="preserve">CYP3A5</t>
  </si>
  <si>
    <t xml:space="preserve">215495_s_at</t>
  </si>
  <si>
    <t xml:space="preserve">SAMD4A</t>
  </si>
  <si>
    <t xml:space="preserve">1562836_at</t>
  </si>
  <si>
    <t xml:space="preserve">DDX6</t>
  </si>
  <si>
    <t xml:space="preserve">36564_at</t>
  </si>
  <si>
    <t xml:space="preserve">236915_at</t>
  </si>
  <si>
    <t xml:space="preserve">C4orf47</t>
  </si>
  <si>
    <t xml:space="preserve">230077_at</t>
  </si>
  <si>
    <t xml:space="preserve">LOC220729 /// SDHA /// SDHAP1 /// SDHAP2</t>
  </si>
  <si>
    <t xml:space="preserve">226352_at</t>
  </si>
  <si>
    <t xml:space="preserve">238585_at</t>
  </si>
  <si>
    <t xml:space="preserve">GTDC1</t>
  </si>
  <si>
    <t xml:space="preserve">235845_at</t>
  </si>
  <si>
    <t xml:space="preserve">SP5</t>
  </si>
  <si>
    <t xml:space="preserve">225368_at</t>
  </si>
  <si>
    <t xml:space="preserve">221566_s_at</t>
  </si>
  <si>
    <t xml:space="preserve">NOL3</t>
  </si>
  <si>
    <t xml:space="preserve">214550_s_at</t>
  </si>
  <si>
    <t xml:space="preserve">TNPO3</t>
  </si>
  <si>
    <t xml:space="preserve">220141_at</t>
  </si>
  <si>
    <t xml:space="preserve">C11orf63</t>
  </si>
  <si>
    <t xml:space="preserve">225677_at</t>
  </si>
  <si>
    <t xml:space="preserve">204161_s_at</t>
  </si>
  <si>
    <t xml:space="preserve">ENPP4</t>
  </si>
  <si>
    <t xml:space="preserve">241891_at</t>
  </si>
  <si>
    <t xml:space="preserve">201534_s_at</t>
  </si>
  <si>
    <t xml:space="preserve">UBL3</t>
  </si>
  <si>
    <t xml:space="preserve">231735_s_at</t>
  </si>
  <si>
    <t xml:space="preserve">227014_at</t>
  </si>
  <si>
    <t xml:space="preserve">ASPHD2</t>
  </si>
  <si>
    <t xml:space="preserve">1553757_at</t>
  </si>
  <si>
    <t xml:space="preserve">IQCG</t>
  </si>
  <si>
    <t xml:space="preserve">213010_at</t>
  </si>
  <si>
    <t xml:space="preserve">PRKCDBP</t>
  </si>
  <si>
    <t xml:space="preserve">1552649_a_at</t>
  </si>
  <si>
    <t xml:space="preserve">225611_at</t>
  </si>
  <si>
    <t xml:space="preserve">MAST4</t>
  </si>
  <si>
    <t xml:space="preserve">225097_at</t>
  </si>
  <si>
    <t xml:space="preserve">64064_at</t>
  </si>
  <si>
    <t xml:space="preserve">229074_at</t>
  </si>
  <si>
    <t xml:space="preserve">EHD4</t>
  </si>
  <si>
    <t xml:space="preserve">1557236_at</t>
  </si>
  <si>
    <t xml:space="preserve">212392_s_at</t>
  </si>
  <si>
    <t xml:space="preserve">228167_at</t>
  </si>
  <si>
    <t xml:space="preserve">222721_at</t>
  </si>
  <si>
    <t xml:space="preserve">CNIH4</t>
  </si>
  <si>
    <t xml:space="preserve">202145_at</t>
  </si>
  <si>
    <t xml:space="preserve">LY6E</t>
  </si>
  <si>
    <t xml:space="preserve">202833_s_at</t>
  </si>
  <si>
    <t xml:space="preserve">SERPINA1</t>
  </si>
  <si>
    <t xml:space="preserve">209626_s_at</t>
  </si>
  <si>
    <t xml:space="preserve">OSBPL3</t>
  </si>
  <si>
    <t xml:space="preserve">235191_at</t>
  </si>
  <si>
    <t xml:space="preserve">1557016_a_at</t>
  </si>
  <si>
    <t xml:space="preserve">C1orf177</t>
  </si>
  <si>
    <t xml:space="preserve">218802_at</t>
  </si>
  <si>
    <t xml:space="preserve">CCDC109B</t>
  </si>
  <si>
    <t xml:space="preserve">222921_s_at</t>
  </si>
  <si>
    <t xml:space="preserve">HEY2</t>
  </si>
  <si>
    <t xml:space="preserve">216032_s_at</t>
  </si>
  <si>
    <t xml:space="preserve">ERGIC3</t>
  </si>
  <si>
    <t xml:space="preserve">240027_at</t>
  </si>
  <si>
    <t xml:space="preserve">212420_at</t>
  </si>
  <si>
    <t xml:space="preserve">ELF1</t>
  </si>
  <si>
    <t xml:space="preserve">226225_at</t>
  </si>
  <si>
    <t xml:space="preserve">MCC</t>
  </si>
  <si>
    <t xml:space="preserve">227168_at</t>
  </si>
  <si>
    <t xml:space="preserve">227098_at</t>
  </si>
  <si>
    <t xml:space="preserve">DUSP18</t>
  </si>
  <si>
    <t xml:space="preserve">243528_at</t>
  </si>
  <si>
    <t xml:space="preserve">225869_s_at</t>
  </si>
  <si>
    <t xml:space="preserve">UNC93B1</t>
  </si>
  <si>
    <t xml:space="preserve">225390_s_at</t>
  </si>
  <si>
    <t xml:space="preserve">242293_at</t>
  </si>
  <si>
    <t xml:space="preserve">ING3</t>
  </si>
  <si>
    <t xml:space="preserve">202498_s_at</t>
  </si>
  <si>
    <t xml:space="preserve">SLC2A3</t>
  </si>
  <si>
    <t xml:space="preserve">1569086_at</t>
  </si>
  <si>
    <t xml:space="preserve">LOC100287177</t>
  </si>
  <si>
    <t xml:space="preserve">218847_at</t>
  </si>
  <si>
    <t xml:space="preserve">IGF2BP2</t>
  </si>
  <si>
    <t xml:space="preserve">1560762_at</t>
  </si>
  <si>
    <t xml:space="preserve">LOC285972</t>
  </si>
  <si>
    <t xml:space="preserve">203279_at</t>
  </si>
  <si>
    <t xml:space="preserve">EDEM1</t>
  </si>
  <si>
    <t xml:space="preserve">244579_at</t>
  </si>
  <si>
    <t xml:space="preserve">1554322_a_at</t>
  </si>
  <si>
    <t xml:space="preserve">HDAC4</t>
  </si>
  <si>
    <t xml:space="preserve">201461_s_at</t>
  </si>
  <si>
    <t xml:space="preserve">MAPKAPK2</t>
  </si>
  <si>
    <t xml:space="preserve">1555275_a_at</t>
  </si>
  <si>
    <t xml:space="preserve">208579_x_at</t>
  </si>
  <si>
    <t xml:space="preserve">H2BFS /// HIST1H2BK</t>
  </si>
  <si>
    <t xml:space="preserve">206099_at</t>
  </si>
  <si>
    <t xml:space="preserve">227041_at</t>
  </si>
  <si>
    <t xml:space="preserve">203725_at</t>
  </si>
  <si>
    <t xml:space="preserve">GADD45A</t>
  </si>
  <si>
    <t xml:space="preserve">228347_at</t>
  </si>
  <si>
    <t xml:space="preserve">SIX1</t>
  </si>
  <si>
    <t xml:space="preserve">225330_at</t>
  </si>
  <si>
    <t xml:space="preserve">206870_at</t>
  </si>
  <si>
    <t xml:space="preserve">PPARA</t>
  </si>
  <si>
    <t xml:space="preserve">225407_at</t>
  </si>
  <si>
    <t xml:space="preserve">235171_at</t>
  </si>
  <si>
    <t xml:space="preserve">LOC100505501</t>
  </si>
  <si>
    <t xml:space="preserve">219143_s_at</t>
  </si>
  <si>
    <t xml:space="preserve">RPP25</t>
  </si>
  <si>
    <t xml:space="preserve">209356_x_at</t>
  </si>
  <si>
    <t xml:space="preserve">EFEMP2</t>
  </si>
  <si>
    <t xml:space="preserve">243049_at</t>
  </si>
  <si>
    <t xml:space="preserve">244859_at</t>
  </si>
  <si>
    <t xml:space="preserve">218885_s_at</t>
  </si>
  <si>
    <t xml:space="preserve">GALNT12</t>
  </si>
  <si>
    <t xml:space="preserve">1553644_at</t>
  </si>
  <si>
    <t xml:space="preserve">SYNE3</t>
  </si>
  <si>
    <t xml:space="preserve">207111_at</t>
  </si>
  <si>
    <t xml:space="preserve">EMR1</t>
  </si>
  <si>
    <t xml:space="preserve">223240_at</t>
  </si>
  <si>
    <t xml:space="preserve">FBXO8</t>
  </si>
  <si>
    <t xml:space="preserve">243332_at</t>
  </si>
  <si>
    <t xml:space="preserve">205885_s_at</t>
  </si>
  <si>
    <t xml:space="preserve">ITGA4</t>
  </si>
  <si>
    <t xml:space="preserve">216994_s_at</t>
  </si>
  <si>
    <t xml:space="preserve">225613_at</t>
  </si>
  <si>
    <t xml:space="preserve">218871_x_at</t>
  </si>
  <si>
    <t xml:space="preserve">211791_s_at</t>
  </si>
  <si>
    <t xml:space="preserve">KCNAB2</t>
  </si>
  <si>
    <t xml:space="preserve">239543_s_at</t>
  </si>
  <si>
    <t xml:space="preserve">227970_at</t>
  </si>
  <si>
    <t xml:space="preserve">GPR157</t>
  </si>
  <si>
    <t xml:space="preserve">205578_at</t>
  </si>
  <si>
    <t xml:space="preserve">ROR2</t>
  </si>
  <si>
    <t xml:space="preserve">233587_s_at</t>
  </si>
  <si>
    <t xml:space="preserve">SIPA1L2</t>
  </si>
  <si>
    <t xml:space="preserve">231779_at</t>
  </si>
  <si>
    <t xml:space="preserve">IRAK2</t>
  </si>
  <si>
    <t xml:space="preserve">204625_s_at</t>
  </si>
  <si>
    <t xml:space="preserve">206553_at</t>
  </si>
  <si>
    <t xml:space="preserve">1559663_at</t>
  </si>
  <si>
    <t xml:space="preserve">1558028_x_at</t>
  </si>
  <si>
    <t xml:space="preserve">LOC647979</t>
  </si>
  <si>
    <t xml:space="preserve">217422_s_at</t>
  </si>
  <si>
    <t xml:space="preserve">216236_s_at</t>
  </si>
  <si>
    <t xml:space="preserve">209417_s_at</t>
  </si>
  <si>
    <t xml:space="preserve">IFI35</t>
  </si>
  <si>
    <t xml:space="preserve">236600_at</t>
  </si>
  <si>
    <t xml:space="preserve">210495_x_at</t>
  </si>
  <si>
    <t xml:space="preserve">211688_x_at</t>
  </si>
  <si>
    <t xml:space="preserve">KIR3DL1 /// KIR3DL2 /// LOC727787</t>
  </si>
  <si>
    <t xml:space="preserve">219551_at</t>
  </si>
  <si>
    <t xml:space="preserve">EAF2</t>
  </si>
  <si>
    <t xml:space="preserve">213609_s_at</t>
  </si>
  <si>
    <t xml:space="preserve">SEZ6L</t>
  </si>
  <si>
    <t xml:space="preserve">220658_s_at</t>
  </si>
  <si>
    <t xml:space="preserve">ARNTL2</t>
  </si>
  <si>
    <t xml:space="preserve">209806_at</t>
  </si>
  <si>
    <t xml:space="preserve">HIST1H2BK</t>
  </si>
  <si>
    <t xml:space="preserve">209472_at</t>
  </si>
  <si>
    <t xml:space="preserve">CCBL2</t>
  </si>
  <si>
    <t xml:space="preserve">242854_x_at</t>
  </si>
  <si>
    <t xml:space="preserve">DLEU2</t>
  </si>
  <si>
    <t xml:space="preserve">215262_at</t>
  </si>
  <si>
    <t xml:space="preserve">1562226_at</t>
  </si>
  <si>
    <t xml:space="preserve">VWDE</t>
  </si>
  <si>
    <t xml:space="preserve">1552302_at</t>
  </si>
  <si>
    <t xml:space="preserve">TMEM106A</t>
  </si>
  <si>
    <t xml:space="preserve">225825_at</t>
  </si>
  <si>
    <t xml:space="preserve">1554015_a_at</t>
  </si>
  <si>
    <t xml:space="preserve">CHD2</t>
  </si>
  <si>
    <t xml:space="preserve">227361_at</t>
  </si>
  <si>
    <t xml:space="preserve">HS3ST3B1</t>
  </si>
  <si>
    <t xml:space="preserve">212558_at</t>
  </si>
  <si>
    <t xml:space="preserve">SPRY1</t>
  </si>
  <si>
    <t xml:space="preserve">209939_x_at</t>
  </si>
  <si>
    <t xml:space="preserve">CFLAR</t>
  </si>
  <si>
    <t xml:space="preserve">213435_at</t>
  </si>
  <si>
    <t xml:space="preserve">SATB2</t>
  </si>
  <si>
    <t xml:space="preserve">242859_at</t>
  </si>
  <si>
    <t xml:space="preserve">228230_at</t>
  </si>
  <si>
    <t xml:space="preserve">PRIC285</t>
  </si>
  <si>
    <t xml:space="preserve">210563_x_at</t>
  </si>
  <si>
    <t xml:space="preserve">239854_at</t>
  </si>
  <si>
    <t xml:space="preserve">SYCE3</t>
  </si>
  <si>
    <t xml:space="preserve">240399_at</t>
  </si>
  <si>
    <t xml:space="preserve">230213_at</t>
  </si>
  <si>
    <t xml:space="preserve">C19orf43</t>
  </si>
  <si>
    <t xml:space="preserve">207860_at</t>
  </si>
  <si>
    <t xml:space="preserve">NCR1</t>
  </si>
  <si>
    <t xml:space="preserve">221087_s_at</t>
  </si>
  <si>
    <t xml:space="preserve">APOL3</t>
  </si>
  <si>
    <t xml:space="preserve">223457_at</t>
  </si>
  <si>
    <t xml:space="preserve">COPG2</t>
  </si>
  <si>
    <t xml:space="preserve">38918_at</t>
  </si>
  <si>
    <t xml:space="preserve">SOX13</t>
  </si>
  <si>
    <t xml:space="preserve">1560739_a_at</t>
  </si>
  <si>
    <t xml:space="preserve">209392_at</t>
  </si>
  <si>
    <t xml:space="preserve">ENPP2</t>
  </si>
  <si>
    <t xml:space="preserve">203085_s_at</t>
  </si>
  <si>
    <t xml:space="preserve">TGFB1</t>
  </si>
  <si>
    <t xml:space="preserve">219563_at</t>
  </si>
  <si>
    <t xml:space="preserve">LINC00341</t>
  </si>
  <si>
    <t xml:space="preserve">207109_at</t>
  </si>
  <si>
    <t xml:space="preserve">POU2F3</t>
  </si>
  <si>
    <t xml:space="preserve">241762_at</t>
  </si>
  <si>
    <t xml:space="preserve">227345_at</t>
  </si>
  <si>
    <t xml:space="preserve">TNFRSF10D</t>
  </si>
  <si>
    <t xml:space="preserve">204811_s_at</t>
  </si>
  <si>
    <t xml:space="preserve">CACNA2D2</t>
  </si>
  <si>
    <t xml:space="preserve">211832_s_at</t>
  </si>
  <si>
    <t xml:space="preserve">212543_at</t>
  </si>
  <si>
    <t xml:space="preserve">AIM1</t>
  </si>
  <si>
    <t xml:space="preserve">238520_at</t>
  </si>
  <si>
    <t xml:space="preserve">228641_at</t>
  </si>
  <si>
    <t xml:space="preserve">CARD8</t>
  </si>
  <si>
    <t xml:space="preserve">212792_at</t>
  </si>
  <si>
    <t xml:space="preserve">212923_s_at</t>
  </si>
  <si>
    <t xml:space="preserve">PXDC1</t>
  </si>
  <si>
    <t xml:space="preserve">219274_at</t>
  </si>
  <si>
    <t xml:space="preserve">TSPAN12</t>
  </si>
  <si>
    <t xml:space="preserve">236451_at</t>
  </si>
  <si>
    <t xml:space="preserve">239292_at</t>
  </si>
  <si>
    <t xml:space="preserve">1568609_s_at</t>
  </si>
  <si>
    <t xml:space="preserve">FAM91A2 /// FLJ39739 /// LOC100286793 /// LOC728855 /// LOC728875</t>
  </si>
  <si>
    <t xml:space="preserve">211534_x_at</t>
  </si>
  <si>
    <t xml:space="preserve">213730_x_at</t>
  </si>
  <si>
    <t xml:space="preserve">218620_s_at</t>
  </si>
  <si>
    <t xml:space="preserve">HEMK1</t>
  </si>
  <si>
    <t xml:space="preserve">206404_at</t>
  </si>
  <si>
    <t xml:space="preserve">FGF9</t>
  </si>
  <si>
    <t xml:space="preserve">213005_s_at</t>
  </si>
  <si>
    <t xml:space="preserve">KANK1</t>
  </si>
  <si>
    <t xml:space="preserve">237203_at</t>
  </si>
  <si>
    <t xml:space="preserve">LOC100506546</t>
  </si>
  <si>
    <t xml:space="preserve">212093_s_at</t>
  </si>
  <si>
    <t xml:space="preserve">MTUS1</t>
  </si>
  <si>
    <t xml:space="preserve">210910_s_at</t>
  </si>
  <si>
    <t xml:space="preserve">POMZP3</t>
  </si>
  <si>
    <t xml:space="preserve">205552_s_at</t>
  </si>
  <si>
    <t xml:space="preserve">OAS1</t>
  </si>
  <si>
    <t xml:space="preserve">203372_s_at</t>
  </si>
  <si>
    <t xml:space="preserve">SOCS2</t>
  </si>
  <si>
    <t xml:space="preserve">231669_at</t>
  </si>
  <si>
    <t xml:space="preserve">242555_at</t>
  </si>
  <si>
    <t xml:space="preserve">C16orf87</t>
  </si>
  <si>
    <t xml:space="preserve">1555559_s_at</t>
  </si>
  <si>
    <t xml:space="preserve">USP25</t>
  </si>
  <si>
    <t xml:space="preserve">203015_s_at</t>
  </si>
  <si>
    <t xml:space="preserve">SSX2IP</t>
  </si>
  <si>
    <t xml:space="preserve">235033_at</t>
  </si>
  <si>
    <t xml:space="preserve">NPEPL1</t>
  </si>
  <si>
    <t xml:space="preserve">209894_at</t>
  </si>
  <si>
    <t xml:space="preserve">200951_s_at</t>
  </si>
  <si>
    <t xml:space="preserve">CCND2</t>
  </si>
  <si>
    <t xml:space="preserve">231259_s_at</t>
  </si>
  <si>
    <t xml:space="preserve">226456_at</t>
  </si>
  <si>
    <t xml:space="preserve">RMI2</t>
  </si>
  <si>
    <t xml:space="preserve">222763_s_at</t>
  </si>
  <si>
    <t xml:space="preserve">SFT2D3 /// WDR33</t>
  </si>
  <si>
    <t xml:space="preserve">224128_at</t>
  </si>
  <si>
    <t xml:space="preserve">C20orf43</t>
  </si>
  <si>
    <t xml:space="preserve">223085_at</t>
  </si>
  <si>
    <t xml:space="preserve">207237_at</t>
  </si>
  <si>
    <t xml:space="preserve">KCNA3</t>
  </si>
  <si>
    <t xml:space="preserve">241566_at</t>
  </si>
  <si>
    <t xml:space="preserve">211578_s_at</t>
  </si>
  <si>
    <t xml:space="preserve">RPS6KB1</t>
  </si>
  <si>
    <t xml:space="preserve">214686_at</t>
  </si>
  <si>
    <t xml:space="preserve">ZNF266</t>
  </si>
  <si>
    <t xml:space="preserve">236752_at</t>
  </si>
  <si>
    <t xml:space="preserve">232216_at</t>
  </si>
  <si>
    <t xml:space="preserve">YME1L1</t>
  </si>
  <si>
    <t xml:space="preserve">242665_at</t>
  </si>
  <si>
    <t xml:space="preserve">FMNL2</t>
  </si>
  <si>
    <t xml:space="preserve">227240_at</t>
  </si>
  <si>
    <t xml:space="preserve">NGEF</t>
  </si>
  <si>
    <t xml:space="preserve">202074_s_at</t>
  </si>
  <si>
    <t xml:space="preserve">OPTN</t>
  </si>
  <si>
    <t xml:space="preserve">219642_s_at</t>
  </si>
  <si>
    <t xml:space="preserve">236191_at</t>
  </si>
  <si>
    <t xml:space="preserve">212550_at</t>
  </si>
  <si>
    <t xml:space="preserve">201401_s_at</t>
  </si>
  <si>
    <t xml:space="preserve">ADRBK1</t>
  </si>
  <si>
    <t xml:space="preserve">214120_at</t>
  </si>
  <si>
    <t xml:space="preserve">RFPL1-AS1</t>
  </si>
  <si>
    <t xml:space="preserve">232451_at</t>
  </si>
  <si>
    <t xml:space="preserve">215239_x_at</t>
  </si>
  <si>
    <t xml:space="preserve">ZNF273</t>
  </si>
  <si>
    <t xml:space="preserve">227792_at</t>
  </si>
  <si>
    <t xml:space="preserve">219753_at</t>
  </si>
  <si>
    <t xml:space="preserve">STAG3</t>
  </si>
  <si>
    <t xml:space="preserve">231221_at</t>
  </si>
  <si>
    <t xml:space="preserve">CLEC16A</t>
  </si>
  <si>
    <t xml:space="preserve">229874_x_at</t>
  </si>
  <si>
    <t xml:space="preserve">LOC100506687</t>
  </si>
  <si>
    <t xml:space="preserve">226875_at</t>
  </si>
  <si>
    <t xml:space="preserve">1558953_s_at</t>
  </si>
  <si>
    <t xml:space="preserve">CEP164</t>
  </si>
  <si>
    <t xml:space="preserve">222001_x_at</t>
  </si>
  <si>
    <t xml:space="preserve">LOC728855 /// LOC728875</t>
  </si>
  <si>
    <t xml:space="preserve">211429_s_at</t>
  </si>
  <si>
    <t xml:space="preserve">212662_at</t>
  </si>
  <si>
    <t xml:space="preserve">PVR</t>
  </si>
  <si>
    <t xml:space="preserve">239310_at</t>
  </si>
  <si>
    <t xml:space="preserve">219155_at</t>
  </si>
  <si>
    <t xml:space="preserve">PITPNC1</t>
  </si>
  <si>
    <t xml:space="preserve">1552335_at</t>
  </si>
  <si>
    <t xml:space="preserve">CATSPER1</t>
  </si>
  <si>
    <t xml:space="preserve">212786_at</t>
  </si>
  <si>
    <t xml:space="preserve">200952_s_at</t>
  </si>
  <si>
    <t xml:space="preserve">1555852_at</t>
  </si>
  <si>
    <t xml:space="preserve">LOC100507463</t>
  </si>
  <si>
    <t xml:space="preserve">218788_s_at</t>
  </si>
  <si>
    <t xml:space="preserve">SMYD3</t>
  </si>
  <si>
    <t xml:space="preserve">229526_at</t>
  </si>
  <si>
    <t xml:space="preserve">AQP11</t>
  </si>
  <si>
    <t xml:space="preserve">212194_s_at</t>
  </si>
  <si>
    <t xml:space="preserve">TM9SF4</t>
  </si>
  <si>
    <t xml:space="preserve">205457_at</t>
  </si>
  <si>
    <t xml:space="preserve">C6orf106</t>
  </si>
  <si>
    <t xml:space="preserve">213572_s_at</t>
  </si>
  <si>
    <t xml:space="preserve">1556931_at</t>
  </si>
  <si>
    <t xml:space="preserve">202719_s_at</t>
  </si>
  <si>
    <t xml:space="preserve">TES</t>
  </si>
  <si>
    <t xml:space="preserve">223322_at</t>
  </si>
  <si>
    <t xml:space="preserve">209847_at</t>
  </si>
  <si>
    <t xml:space="preserve">CDH17</t>
  </si>
  <si>
    <t xml:space="preserve">231853_at</t>
  </si>
  <si>
    <t xml:space="preserve">TUBD1</t>
  </si>
  <si>
    <t xml:space="preserve">226430_at</t>
  </si>
  <si>
    <t xml:space="preserve">RELL1</t>
  </si>
  <si>
    <t xml:space="preserve">235241_at</t>
  </si>
  <si>
    <t xml:space="preserve">SLC38A9</t>
  </si>
  <si>
    <t xml:space="preserve">213763_at</t>
  </si>
  <si>
    <t xml:space="preserve">1555830_s_at</t>
  </si>
  <si>
    <t xml:space="preserve">ESYT2</t>
  </si>
  <si>
    <t xml:space="preserve">209536_s_at</t>
  </si>
  <si>
    <t xml:space="preserve">227694_at</t>
  </si>
  <si>
    <t xml:space="preserve">C1orf201</t>
  </si>
  <si>
    <t xml:space="preserve">223767_at</t>
  </si>
  <si>
    <t xml:space="preserve">GPR84</t>
  </si>
  <si>
    <t xml:space="preserve">1569003_at</t>
  </si>
  <si>
    <t xml:space="preserve">VMP1</t>
  </si>
  <si>
    <t xml:space="preserve">1564310_a_at</t>
  </si>
  <si>
    <t xml:space="preserve">PARP15</t>
  </si>
  <si>
    <t xml:space="preserve">235593_at</t>
  </si>
  <si>
    <t xml:space="preserve">ZEB2</t>
  </si>
  <si>
    <t xml:space="preserve">235412_at</t>
  </si>
  <si>
    <t xml:space="preserve">ARHGEF7</t>
  </si>
  <si>
    <t xml:space="preserve">232958_at</t>
  </si>
  <si>
    <t xml:space="preserve">208916_at</t>
  </si>
  <si>
    <t xml:space="preserve">SLC1A5</t>
  </si>
  <si>
    <t xml:space="preserve">218974_at</t>
  </si>
  <si>
    <t xml:space="preserve">SOBP</t>
  </si>
  <si>
    <t xml:space="preserve">212464_s_at</t>
  </si>
  <si>
    <t xml:space="preserve">242025_at</t>
  </si>
  <si>
    <t xml:space="preserve">217989_at</t>
  </si>
  <si>
    <t xml:space="preserve">HSD17B11</t>
  </si>
  <si>
    <t xml:space="preserve">227867_at</t>
  </si>
  <si>
    <t xml:space="preserve">TRABD2A</t>
  </si>
  <si>
    <t xml:space="preserve">200739_s_at</t>
  </si>
  <si>
    <t xml:space="preserve">SUMO3</t>
  </si>
  <si>
    <t xml:space="preserve">244592_at</t>
  </si>
  <si>
    <t xml:space="preserve">223218_s_at</t>
  </si>
  <si>
    <t xml:space="preserve">NFKBIZ</t>
  </si>
  <si>
    <t xml:space="preserve">217489_s_at</t>
  </si>
  <si>
    <t xml:space="preserve">204908_s_at</t>
  </si>
  <si>
    <t xml:space="preserve">BCL3</t>
  </si>
  <si>
    <t xml:space="preserve">202124_s_at</t>
  </si>
  <si>
    <t xml:space="preserve">TRAK2</t>
  </si>
  <si>
    <t xml:space="preserve">238638_at</t>
  </si>
  <si>
    <t xml:space="preserve">SLC37A2</t>
  </si>
  <si>
    <t xml:space="preserve">226318_at</t>
  </si>
  <si>
    <t xml:space="preserve">213058_at</t>
  </si>
  <si>
    <t xml:space="preserve">212501_at</t>
  </si>
  <si>
    <t xml:space="preserve">CEBPB</t>
  </si>
  <si>
    <t xml:space="preserve">219550_at</t>
  </si>
  <si>
    <t xml:space="preserve">ROBO3</t>
  </si>
  <si>
    <t xml:space="preserve">227954_at</t>
  </si>
  <si>
    <t xml:space="preserve">206170_at</t>
  </si>
  <si>
    <t xml:space="preserve">ADRB2</t>
  </si>
  <si>
    <t xml:space="preserve">211242_x_at</t>
  </si>
  <si>
    <t xml:space="preserve">213598_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M17" activeCellId="0" sqref="M1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1" width="13.7"/>
    <col collapsed="false" customWidth="false" hidden="false" outlineLevel="0" max="5" min="5" style="2" width="9.14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2.75" hidden="false" customHeight="false" outlineLevel="0" collapsed="false">
      <c r="A2" s="0" t="s">
        <v>10</v>
      </c>
      <c r="B2" s="1" t="s">
        <v>11</v>
      </c>
      <c r="C2" s="0" t="n">
        <v>-1.01872959142302</v>
      </c>
      <c r="D2" s="0" t="n">
        <v>-4.93704330138836</v>
      </c>
      <c r="E2" s="2" t="n">
        <v>4.56232280956368</v>
      </c>
      <c r="F2" s="0" t="n">
        <v>-3.9755611109919</v>
      </c>
      <c r="G2" s="0" t="n">
        <v>-4.68293324362614</v>
      </c>
      <c r="H2" s="0" t="n">
        <v>-5.13079350670394</v>
      </c>
      <c r="I2" s="0" t="n">
        <f aca="false">AVERAGE(C2,D2,F2,G2,H2)</f>
        <v>-3.94901215082667</v>
      </c>
      <c r="J2" s="0" t="n">
        <f aca="false">(E2-I2)</f>
        <v>8.51133496039035</v>
      </c>
    </row>
    <row r="3" customFormat="false" ht="12.75" hidden="false" customHeight="false" outlineLevel="0" collapsed="false">
      <c r="A3" s="0" t="s">
        <v>12</v>
      </c>
      <c r="B3" s="1" t="s">
        <v>13</v>
      </c>
      <c r="C3" s="0" t="n">
        <v>-4.44489245182815</v>
      </c>
      <c r="D3" s="0" t="n">
        <v>-4.93704330138836</v>
      </c>
      <c r="E3" s="2" t="n">
        <v>3.93084877533163</v>
      </c>
      <c r="F3" s="0" t="n">
        <v>-3.8975466913874</v>
      </c>
      <c r="G3" s="0" t="n">
        <v>-4.68293324362614</v>
      </c>
      <c r="H3" s="0" t="n">
        <v>-4.75298189015002</v>
      </c>
      <c r="I3" s="0" t="n">
        <f aca="false">AVERAGE(C3,D3,F3,G3,H3)</f>
        <v>-4.54307951567601</v>
      </c>
      <c r="J3" s="0" t="n">
        <f aca="false">(E3-I3)</f>
        <v>8.47392829100765</v>
      </c>
    </row>
    <row r="4" customFormat="false" ht="12.75" hidden="false" customHeight="false" outlineLevel="0" collapsed="false">
      <c r="A4" s="0" t="s">
        <v>14</v>
      </c>
      <c r="B4" s="1" t="s">
        <v>15</v>
      </c>
      <c r="C4" s="0" t="n">
        <v>-3.5710900817224</v>
      </c>
      <c r="D4" s="0" t="n">
        <v>-2.95908914176048</v>
      </c>
      <c r="E4" s="2" t="n">
        <v>4.74163485005481</v>
      </c>
      <c r="F4" s="0" t="n">
        <v>-3.09807044797453</v>
      </c>
      <c r="G4" s="0" t="n">
        <v>-3.78018658824134</v>
      </c>
      <c r="H4" s="0" t="n">
        <v>-4.57221660287597</v>
      </c>
      <c r="I4" s="0" t="n">
        <f aca="false">AVERAGE(C4,D4,F4,G4,H4)</f>
        <v>-3.59613057251494</v>
      </c>
      <c r="J4" s="0" t="n">
        <f aca="false">(E4-I4)</f>
        <v>8.33776542256975</v>
      </c>
    </row>
    <row r="5" customFormat="false" ht="12.75" hidden="false" customHeight="false" outlineLevel="0" collapsed="false">
      <c r="A5" s="0" t="s">
        <v>16</v>
      </c>
      <c r="B5" s="1" t="s">
        <v>11</v>
      </c>
      <c r="C5" s="0" t="n">
        <v>-0.0756725329769629</v>
      </c>
      <c r="D5" s="0" t="n">
        <v>-4.93704330138836</v>
      </c>
      <c r="E5" s="2" t="n">
        <v>4.32508391814926</v>
      </c>
      <c r="F5" s="0" t="n">
        <v>-3.93327169712845</v>
      </c>
      <c r="G5" s="0" t="n">
        <v>-5.0215674904968</v>
      </c>
      <c r="H5" s="0" t="n">
        <v>-5.09686530172368</v>
      </c>
      <c r="I5" s="0" t="n">
        <f aca="false">AVERAGE(C5,D5,F5,G5,H5)</f>
        <v>-3.81288406474285</v>
      </c>
      <c r="J5" s="0" t="n">
        <f aca="false">(E5-I5)</f>
        <v>8.13796798289211</v>
      </c>
    </row>
    <row r="6" customFormat="false" ht="12.75" hidden="false" customHeight="false" outlineLevel="0" collapsed="false">
      <c r="A6" s="0" t="s">
        <v>17</v>
      </c>
      <c r="B6" s="1" t="n">
        <v>40422</v>
      </c>
      <c r="C6" s="0" t="n">
        <v>-5.16004336450907</v>
      </c>
      <c r="D6" s="0" t="n">
        <v>-5.12562721712734</v>
      </c>
      <c r="E6" s="2" t="n">
        <v>2.9898870772707</v>
      </c>
      <c r="F6" s="0" t="n">
        <v>-4.92919595087039</v>
      </c>
      <c r="G6" s="0" t="n">
        <v>-5.29280714948969</v>
      </c>
      <c r="H6" s="0" t="n">
        <v>-5.09686530172368</v>
      </c>
      <c r="I6" s="0" t="n">
        <f aca="false">AVERAGE(C6,D6,F6,G6,H6)</f>
        <v>-5.12090779674403</v>
      </c>
      <c r="J6" s="0" t="n">
        <f aca="false">(E6-I6)</f>
        <v>8.11079487401473</v>
      </c>
    </row>
    <row r="7" customFormat="false" ht="12.75" hidden="false" customHeight="false" outlineLevel="0" collapsed="false">
      <c r="A7" s="0" t="s">
        <v>18</v>
      </c>
      <c r="B7" s="1" t="s">
        <v>19</v>
      </c>
      <c r="C7" s="0" t="n">
        <v>-4.49390579865346</v>
      </c>
      <c r="D7" s="0" t="n">
        <v>-4.53137065884919</v>
      </c>
      <c r="E7" s="2" t="n">
        <v>3.9859603180066</v>
      </c>
      <c r="F7" s="0" t="n">
        <v>-3.8975466913874</v>
      </c>
      <c r="G7" s="0" t="n">
        <v>-4.20805495897225</v>
      </c>
      <c r="H7" s="0" t="n">
        <v>-1.66805153721006</v>
      </c>
      <c r="I7" s="0" t="n">
        <f aca="false">AVERAGE(C7,D7,F7,G7,H7)</f>
        <v>-3.75978592901447</v>
      </c>
      <c r="J7" s="0" t="n">
        <f aca="false">(E7-I7)</f>
        <v>7.74574624702107</v>
      </c>
    </row>
    <row r="8" customFormat="false" ht="12.75" hidden="false" customHeight="false" outlineLevel="0" collapsed="false">
      <c r="A8" s="0" t="s">
        <v>20</v>
      </c>
      <c r="B8" s="1" t="s">
        <v>21</v>
      </c>
      <c r="C8" s="0" t="n">
        <v>-4.1477285130008</v>
      </c>
      <c r="D8" s="0" t="n">
        <v>-2.73948817293125</v>
      </c>
      <c r="E8" s="2" t="n">
        <v>3.99928855992268</v>
      </c>
      <c r="F8" s="0" t="n">
        <v>-3.17456421286667</v>
      </c>
      <c r="G8" s="0" t="n">
        <v>-4.39349599050674</v>
      </c>
      <c r="H8" s="0" t="n">
        <v>-3.90239540675597</v>
      </c>
      <c r="I8" s="0" t="n">
        <f aca="false">AVERAGE(C8,D8,F8,G8,H8)</f>
        <v>-3.67153445921229</v>
      </c>
      <c r="J8" s="0" t="n">
        <f aca="false">(E8-I8)</f>
        <v>7.67082301913497</v>
      </c>
    </row>
    <row r="9" customFormat="false" ht="12.75" hidden="false" customHeight="false" outlineLevel="0" collapsed="false">
      <c r="A9" s="0" t="s">
        <v>22</v>
      </c>
      <c r="B9" s="1" t="s">
        <v>23</v>
      </c>
      <c r="C9" s="0" t="n">
        <v>-5.09915833038112</v>
      </c>
      <c r="D9" s="0" t="n">
        <v>-5.12562721712734</v>
      </c>
      <c r="E9" s="2" t="n">
        <v>2.49081083424573</v>
      </c>
      <c r="F9" s="0" t="n">
        <v>-4.33353125752973</v>
      </c>
      <c r="G9" s="0" t="n">
        <v>-5.40676314717349</v>
      </c>
      <c r="H9" s="0" t="n">
        <v>-5.17028380401652</v>
      </c>
      <c r="I9" s="0" t="n">
        <f aca="false">AVERAGE(C9,D9,F9,G9,H9)</f>
        <v>-5.02707275124564</v>
      </c>
      <c r="J9" s="0" t="n">
        <f aca="false">(E9-I9)</f>
        <v>7.51788358549137</v>
      </c>
    </row>
    <row r="10" customFormat="false" ht="12.75" hidden="false" customHeight="false" outlineLevel="0" collapsed="false">
      <c r="A10" s="0" t="s">
        <v>24</v>
      </c>
      <c r="B10" s="1" t="s">
        <v>25</v>
      </c>
      <c r="C10" s="0" t="n">
        <v>-4.1477285130008</v>
      </c>
      <c r="D10" s="0" t="n">
        <v>-4.41288980887237</v>
      </c>
      <c r="E10" s="2" t="n">
        <v>3.2049446193863</v>
      </c>
      <c r="F10" s="0" t="n">
        <v>-3.73693845091251</v>
      </c>
      <c r="G10" s="0" t="n">
        <v>-4.59122516392542</v>
      </c>
      <c r="H10" s="0" t="n">
        <v>-4.11908692227893</v>
      </c>
      <c r="I10" s="0" t="n">
        <f aca="false">AVERAGE(C10,D10,F10,G10,H10)</f>
        <v>-4.20157377179801</v>
      </c>
      <c r="J10" s="0" t="n">
        <f aca="false">(E10-I10)</f>
        <v>7.40651839118431</v>
      </c>
    </row>
    <row r="11" customFormat="false" ht="12.75" hidden="false" customHeight="false" outlineLevel="0" collapsed="false">
      <c r="A11" s="0" t="s">
        <v>26</v>
      </c>
      <c r="B11" s="1" t="s">
        <v>27</v>
      </c>
      <c r="C11" s="0" t="n">
        <v>0.748264961592803</v>
      </c>
      <c r="D11" s="0" t="n">
        <v>-4.93704330138836</v>
      </c>
      <c r="E11" s="2" t="n">
        <v>4.86707572909107</v>
      </c>
      <c r="F11" s="0" t="n">
        <v>-4.36877302849161</v>
      </c>
      <c r="G11" s="0" t="n">
        <v>1.33168162395578</v>
      </c>
      <c r="H11" s="0" t="n">
        <v>-4.96253673383699</v>
      </c>
      <c r="I11" s="0" t="n">
        <f aca="false">AVERAGE(C11,D11,F11,G11,H11)</f>
        <v>-2.43768129563368</v>
      </c>
      <c r="J11" s="0" t="n">
        <f aca="false">(E11-I11)</f>
        <v>7.30475702472475</v>
      </c>
    </row>
    <row r="12" customFormat="false" ht="12.75" hidden="false" customHeight="false" outlineLevel="0" collapsed="false">
      <c r="A12" s="0" t="s">
        <v>28</v>
      </c>
      <c r="B12" s="1" t="s">
        <v>29</v>
      </c>
      <c r="C12" s="0" t="n">
        <v>-4.88385249358097</v>
      </c>
      <c r="D12" s="0" t="n">
        <v>-4.65053977030172</v>
      </c>
      <c r="E12" s="2" t="n">
        <v>2.27089807728064</v>
      </c>
      <c r="F12" s="0" t="n">
        <v>-4.33353125752973</v>
      </c>
      <c r="G12" s="0" t="n">
        <v>-5.0215674904968</v>
      </c>
      <c r="H12" s="0" t="n">
        <v>-4.82685036303158</v>
      </c>
      <c r="I12" s="0" t="n">
        <f aca="false">AVERAGE(C12,D12,F12,G12,H12)</f>
        <v>-4.74326827498816</v>
      </c>
      <c r="J12" s="0" t="n">
        <f aca="false">(E12-I12)</f>
        <v>7.0141663522688</v>
      </c>
    </row>
    <row r="13" customFormat="false" ht="12.75" hidden="false" customHeight="false" outlineLevel="0" collapsed="false">
      <c r="A13" s="0" t="s">
        <v>30</v>
      </c>
      <c r="B13" s="1" t="s">
        <v>31</v>
      </c>
      <c r="C13" s="0" t="n">
        <v>-4.63099646164072</v>
      </c>
      <c r="D13" s="0" t="n">
        <v>-5.00192797468374</v>
      </c>
      <c r="E13" s="2" t="n">
        <v>3.49294556238398</v>
      </c>
      <c r="F13" s="0" t="n">
        <v>-4.49725963383279</v>
      </c>
      <c r="G13" s="0" t="n">
        <v>2.14443957196583</v>
      </c>
      <c r="H13" s="0" t="n">
        <v>-5.20291781353963</v>
      </c>
      <c r="I13" s="0" t="n">
        <f aca="false">AVERAGE(C13,D13,F13,G13,H13)</f>
        <v>-3.43773246234621</v>
      </c>
      <c r="J13" s="0" t="n">
        <f aca="false">(E13-I13)</f>
        <v>6.93067802473019</v>
      </c>
    </row>
    <row r="14" customFormat="false" ht="12.75" hidden="false" customHeight="false" outlineLevel="0" collapsed="false">
      <c r="A14" s="0" t="s">
        <v>32</v>
      </c>
      <c r="B14" s="1" t="s">
        <v>33</v>
      </c>
      <c r="C14" s="0" t="n">
        <v>-3.40639218499481</v>
      </c>
      <c r="D14" s="0" t="n">
        <v>-3.98894819821974</v>
      </c>
      <c r="E14" s="2" t="n">
        <v>2.83976986783487</v>
      </c>
      <c r="F14" s="0" t="n">
        <v>-3.81975095889843</v>
      </c>
      <c r="G14" s="0" t="n">
        <v>-4.59122516392542</v>
      </c>
      <c r="H14" s="0" t="n">
        <v>-4.57221660287597</v>
      </c>
      <c r="I14" s="0" t="n">
        <f aca="false">AVERAGE(C14,D14,F14,G14,H14)</f>
        <v>-4.07570662178287</v>
      </c>
      <c r="J14" s="0" t="n">
        <f aca="false">(E14-I14)</f>
        <v>6.91547648961774</v>
      </c>
    </row>
    <row r="15" customFormat="false" ht="12.75" hidden="false" customHeight="false" outlineLevel="0" collapsed="false">
      <c r="A15" s="0" t="s">
        <v>34</v>
      </c>
      <c r="B15" s="1" t="s">
        <v>11</v>
      </c>
      <c r="C15" s="0" t="n">
        <v>-1.74931782442247</v>
      </c>
      <c r="D15" s="0" t="n">
        <v>-3.66970976240708</v>
      </c>
      <c r="E15" s="2" t="n">
        <v>3.74354878553843</v>
      </c>
      <c r="F15" s="0" t="n">
        <v>-2.70065714636067</v>
      </c>
      <c r="G15" s="0" t="n">
        <v>-3.8740985684748</v>
      </c>
      <c r="H15" s="0" t="n">
        <v>-3.7575392094294</v>
      </c>
      <c r="I15" s="0" t="n">
        <f aca="false">AVERAGE(C15,D15,F15,G15,H15)</f>
        <v>-3.15026450221888</v>
      </c>
      <c r="J15" s="0" t="n">
        <f aca="false">(E15-I15)</f>
        <v>6.89381328775732</v>
      </c>
    </row>
    <row r="16" customFormat="false" ht="12.75" hidden="false" customHeight="false" outlineLevel="0" collapsed="false">
      <c r="A16" s="0" t="s">
        <v>35</v>
      </c>
      <c r="B16" s="1" t="s">
        <v>36</v>
      </c>
      <c r="C16" s="0" t="n">
        <v>-3.40639218499481</v>
      </c>
      <c r="D16" s="0" t="n">
        <v>-3.59574849077273</v>
      </c>
      <c r="E16" s="2" t="n">
        <v>3.81438651513222</v>
      </c>
      <c r="F16" s="0" t="n">
        <v>-1.31488416346796</v>
      </c>
      <c r="G16" s="0" t="n">
        <v>-2.67629420705681</v>
      </c>
      <c r="H16" s="0" t="n">
        <v>-4.38818074692226</v>
      </c>
      <c r="I16" s="0" t="n">
        <f aca="false">AVERAGE(C16,D16,F16,G16,H16)</f>
        <v>-3.07629995864291</v>
      </c>
      <c r="J16" s="0" t="n">
        <f aca="false">(E16-I16)</f>
        <v>6.89068647377513</v>
      </c>
    </row>
    <row r="17" customFormat="false" ht="12.75" hidden="false" customHeight="false" outlineLevel="0" collapsed="false">
      <c r="A17" s="0" t="s">
        <v>37</v>
      </c>
      <c r="B17" s="1" t="s">
        <v>38</v>
      </c>
      <c r="C17" s="0" t="n">
        <v>-5.02885933888447</v>
      </c>
      <c r="D17" s="0" t="n">
        <v>-4.49207922437021</v>
      </c>
      <c r="E17" s="2" t="n">
        <v>2.82153197411385</v>
      </c>
      <c r="F17" s="0" t="n">
        <v>-1.06643103532975</v>
      </c>
      <c r="G17" s="0" t="n">
        <v>-4.39349599050674</v>
      </c>
      <c r="H17" s="0" t="n">
        <v>-4.64496286251246</v>
      </c>
      <c r="I17" s="0" t="n">
        <f aca="false">AVERAGE(C17,D17,F17,G17,H17)</f>
        <v>-3.92516569032073</v>
      </c>
      <c r="J17" s="0" t="n">
        <f aca="false">(E17-I17)</f>
        <v>6.74669766443458</v>
      </c>
    </row>
    <row r="18" customFormat="false" ht="12.75" hidden="false" customHeight="false" outlineLevel="0" collapsed="false">
      <c r="A18" s="0" t="s">
        <v>39</v>
      </c>
      <c r="B18" s="1" t="s">
        <v>40</v>
      </c>
      <c r="C18" s="0" t="n">
        <v>-3.251071698473</v>
      </c>
      <c r="D18" s="0" t="n">
        <v>-2.59393138749158</v>
      </c>
      <c r="E18" s="2" t="n">
        <v>4.11222152408901</v>
      </c>
      <c r="F18" s="0" t="n">
        <v>-0.780115120532659</v>
      </c>
      <c r="G18" s="0" t="n">
        <v>-3.49573790729681</v>
      </c>
      <c r="H18" s="0" t="n">
        <v>-2.41183247317753</v>
      </c>
      <c r="I18" s="0" t="n">
        <f aca="false">AVERAGE(C18,D18,F18,G18,H18)</f>
        <v>-2.50653771739432</v>
      </c>
      <c r="J18" s="0" t="n">
        <f aca="false">(E18-I18)</f>
        <v>6.61875924148333</v>
      </c>
    </row>
    <row r="19" customFormat="false" ht="12.75" hidden="false" customHeight="false" outlineLevel="0" collapsed="false">
      <c r="A19" s="0" t="s">
        <v>41</v>
      </c>
      <c r="B19" s="1" t="s">
        <v>42</v>
      </c>
      <c r="C19" s="0" t="n">
        <v>-3.66431554731867</v>
      </c>
      <c r="D19" s="0" t="n">
        <v>-4.23989776022438</v>
      </c>
      <c r="E19" s="2" t="n">
        <v>2.6868408361957</v>
      </c>
      <c r="F19" s="0" t="n">
        <v>-2.27098065912869</v>
      </c>
      <c r="G19" s="0" t="n">
        <v>-4.17811767893874</v>
      </c>
      <c r="H19" s="0" t="n">
        <v>-3.62168761120291</v>
      </c>
      <c r="I19" s="0" t="n">
        <f aca="false">AVERAGE(C19,D19,F19,G19,H19)</f>
        <v>-3.59499985136268</v>
      </c>
      <c r="J19" s="0" t="n">
        <f aca="false">(E19-I19)</f>
        <v>6.28184068755838</v>
      </c>
    </row>
    <row r="20" customFormat="false" ht="12.75" hidden="false" customHeight="false" outlineLevel="0" collapsed="false">
      <c r="A20" s="0" t="s">
        <v>43</v>
      </c>
      <c r="B20" s="1" t="s">
        <v>44</v>
      </c>
      <c r="C20" s="0" t="n">
        <v>-4.1477285130008</v>
      </c>
      <c r="D20" s="0" t="n">
        <v>4.07627892623546</v>
      </c>
      <c r="E20" s="2" t="n">
        <v>3.82764580010574</v>
      </c>
      <c r="F20" s="0" t="n">
        <v>-4.26784261057777</v>
      </c>
      <c r="G20" s="0" t="n">
        <v>-3.8740985684748</v>
      </c>
      <c r="H20" s="0" t="n">
        <v>-3.69365531937551</v>
      </c>
      <c r="I20" s="0" t="n">
        <f aca="false">AVERAGE(C20,D20,F20,G20,H20)</f>
        <v>-2.38140921703868</v>
      </c>
      <c r="J20" s="0" t="n">
        <f aca="false">(E20-I20)</f>
        <v>6.20905501714442</v>
      </c>
    </row>
    <row r="21" customFormat="false" ht="12.75" hidden="false" customHeight="false" outlineLevel="0" collapsed="false">
      <c r="A21" s="0" t="s">
        <v>45</v>
      </c>
      <c r="B21" s="1" t="s">
        <v>44</v>
      </c>
      <c r="C21" s="0" t="n">
        <v>-4.44489245182815</v>
      </c>
      <c r="D21" s="0" t="n">
        <v>3.88921202813321</v>
      </c>
      <c r="E21" s="2" t="n">
        <v>3.41125202386789</v>
      </c>
      <c r="F21" s="0" t="n">
        <v>-3.85650048064194</v>
      </c>
      <c r="G21" s="0" t="n">
        <v>-4.68293324362614</v>
      </c>
      <c r="H21" s="0" t="n">
        <v>-4.78501416771089</v>
      </c>
      <c r="I21" s="0" t="n">
        <f aca="false">AVERAGE(C21,D21,F21,G21,H21)</f>
        <v>-2.77602566313478</v>
      </c>
      <c r="J21" s="0" t="n">
        <f aca="false">(E21-I21)</f>
        <v>6.18727768700267</v>
      </c>
    </row>
    <row r="22" customFormat="false" ht="12.75" hidden="false" customHeight="false" outlineLevel="0" collapsed="false">
      <c r="A22" s="0" t="s">
        <v>46</v>
      </c>
      <c r="B22" s="1" t="s">
        <v>47</v>
      </c>
      <c r="C22" s="0" t="n">
        <v>-4.88385249358097</v>
      </c>
      <c r="D22" s="0" t="n">
        <v>-3.7477391345721</v>
      </c>
      <c r="E22" s="2" t="n">
        <v>1.81332538728289</v>
      </c>
      <c r="F22" s="0" t="n">
        <v>-4.08605047289729</v>
      </c>
      <c r="G22" s="0" t="n">
        <v>-4.8585669262809</v>
      </c>
      <c r="H22" s="0" t="n">
        <v>-3.96761876886322</v>
      </c>
      <c r="I22" s="0" t="n">
        <f aca="false">AVERAGE(C22,D22,F22,G22,H22)</f>
        <v>-4.3087655592389</v>
      </c>
      <c r="J22" s="0" t="n">
        <f aca="false">(E22-I22)</f>
        <v>6.12209094652179</v>
      </c>
    </row>
    <row r="23" customFormat="false" ht="12.75" hidden="false" customHeight="false" outlineLevel="0" collapsed="false">
      <c r="A23" s="0" t="s">
        <v>48</v>
      </c>
      <c r="B23" s="1" t="s">
        <v>49</v>
      </c>
      <c r="C23" s="0" t="n">
        <v>-4.53634600472055</v>
      </c>
      <c r="D23" s="0" t="n">
        <v>-4.15439975486119</v>
      </c>
      <c r="E23" s="2" t="n">
        <v>2.00001606576611</v>
      </c>
      <c r="F23" s="0" t="n">
        <v>-3.33189665529765</v>
      </c>
      <c r="G23" s="0" t="n">
        <v>-4.77694512557128</v>
      </c>
      <c r="H23" s="0" t="n">
        <v>-3.79565409651157</v>
      </c>
      <c r="I23" s="0" t="n">
        <f aca="false">AVERAGE(C23,D23,F23,G23,H23)</f>
        <v>-4.11904832739245</v>
      </c>
      <c r="J23" s="0" t="n">
        <f aca="false">(E23-I23)</f>
        <v>6.11906439315856</v>
      </c>
    </row>
    <row r="24" customFormat="false" ht="12.75" hidden="false" customHeight="false" outlineLevel="0" collapsed="false">
      <c r="A24" s="0" t="s">
        <v>50</v>
      </c>
      <c r="B24" s="1" t="s">
        <v>51</v>
      </c>
      <c r="C24" s="0" t="n">
        <v>-5.09915833038112</v>
      </c>
      <c r="D24" s="0" t="n">
        <v>-5.17675768722155</v>
      </c>
      <c r="E24" s="2" t="n">
        <v>1.25004829336386</v>
      </c>
      <c r="F24" s="0" t="n">
        <v>-4.01292985710168</v>
      </c>
      <c r="G24" s="0" t="n">
        <v>-4.90032422842182</v>
      </c>
      <c r="H24" s="0" t="n">
        <v>-5.13310397469041</v>
      </c>
      <c r="I24" s="0" t="n">
        <f aca="false">AVERAGE(C24,D24,F24,G24,H24)</f>
        <v>-4.86445481556332</v>
      </c>
      <c r="J24" s="0" t="n">
        <f aca="false">(E24-I24)</f>
        <v>6.11450310892718</v>
      </c>
    </row>
    <row r="25" customFormat="false" ht="12.75" hidden="false" customHeight="false" outlineLevel="0" collapsed="false">
      <c r="A25" s="0" t="s">
        <v>52</v>
      </c>
      <c r="B25" s="1" t="s">
        <v>53</v>
      </c>
      <c r="C25" s="0" t="n">
        <v>-4.71827502970976</v>
      </c>
      <c r="D25" s="0" t="n">
        <v>-2.9005839605823</v>
      </c>
      <c r="E25" s="2" t="n">
        <v>2.38176820029239</v>
      </c>
      <c r="F25" s="0" t="n">
        <v>-2.88223741809769</v>
      </c>
      <c r="G25" s="0" t="n">
        <v>-4.59122516392542</v>
      </c>
      <c r="H25" s="0" t="n">
        <v>-3.07985932067701</v>
      </c>
      <c r="I25" s="0" t="n">
        <f aca="false">AVERAGE(C25,D25,F25,G25,H25)</f>
        <v>-3.63443617859844</v>
      </c>
      <c r="J25" s="0" t="n">
        <f aca="false">(E25-I25)</f>
        <v>6.01620437889083</v>
      </c>
    </row>
    <row r="26" customFormat="false" ht="12.75" hidden="false" customHeight="false" outlineLevel="0" collapsed="false">
      <c r="A26" s="0" t="s">
        <v>54</v>
      </c>
      <c r="B26" s="1" t="s">
        <v>55</v>
      </c>
      <c r="C26" s="0" t="n">
        <v>-4.95643054212927</v>
      </c>
      <c r="D26" s="0" t="n">
        <v>-4.80225962576779</v>
      </c>
      <c r="E26" s="2" t="n">
        <v>1.22920440479663</v>
      </c>
      <c r="F26" s="0" t="n">
        <v>-4.2354343960752</v>
      </c>
      <c r="G26" s="0" t="n">
        <v>-4.59122516392542</v>
      </c>
      <c r="H26" s="0" t="n">
        <v>-4.89009895731268</v>
      </c>
      <c r="I26" s="0" t="n">
        <f aca="false">AVERAGE(C26,D26,F26,G26,H26)</f>
        <v>-4.69508973704207</v>
      </c>
      <c r="J26" s="0" t="n">
        <f aca="false">(E26-I26)</f>
        <v>5.9242941418387</v>
      </c>
    </row>
    <row r="27" customFormat="false" ht="12.75" hidden="false" customHeight="false" outlineLevel="0" collapsed="false">
      <c r="A27" s="0" t="s">
        <v>56</v>
      </c>
      <c r="B27" s="1" t="s">
        <v>57</v>
      </c>
      <c r="C27" s="0" t="n">
        <v>-4.53634600472055</v>
      </c>
      <c r="D27" s="0" t="n">
        <v>-4.57176221710021</v>
      </c>
      <c r="E27" s="2" t="n">
        <v>1.50773950306661</v>
      </c>
      <c r="F27" s="0" t="n">
        <v>-4.20330538533284</v>
      </c>
      <c r="G27" s="0" t="n">
        <v>-4.49036516414667</v>
      </c>
      <c r="H27" s="0" t="n">
        <v>-4.27084631565773</v>
      </c>
      <c r="I27" s="0" t="n">
        <f aca="false">AVERAGE(C27,D27,F27,G27,H27)</f>
        <v>-4.4145250173916</v>
      </c>
      <c r="J27" s="0" t="n">
        <f aca="false">(E27-I27)</f>
        <v>5.92226452045821</v>
      </c>
    </row>
    <row r="28" customFormat="false" ht="12.75" hidden="false" customHeight="false" outlineLevel="0" collapsed="false">
      <c r="A28" s="0" t="s">
        <v>58</v>
      </c>
      <c r="B28" s="1" t="s">
        <v>59</v>
      </c>
      <c r="C28" s="0" t="n">
        <v>1.03136952320317</v>
      </c>
      <c r="D28" s="0" t="n">
        <v>-5.00192797468374</v>
      </c>
      <c r="E28" s="2" t="n">
        <v>3.17318804190146</v>
      </c>
      <c r="F28" s="0" t="n">
        <v>0.51354063249305</v>
      </c>
      <c r="G28" s="0" t="n">
        <v>-5.0215674904968</v>
      </c>
      <c r="H28" s="0" t="n">
        <v>-5.09686530172368</v>
      </c>
      <c r="I28" s="0" t="n">
        <f aca="false">AVERAGE(C28,D28,F28,G28,H28)</f>
        <v>-2.7150901222416</v>
      </c>
      <c r="J28" s="0" t="n">
        <f aca="false">(E28-I28)</f>
        <v>5.88827816414306</v>
      </c>
    </row>
    <row r="29" customFormat="false" ht="12.75" hidden="false" customHeight="false" outlineLevel="0" collapsed="false">
      <c r="A29" s="0" t="s">
        <v>60</v>
      </c>
      <c r="B29" s="1" t="s">
        <v>61</v>
      </c>
      <c r="C29" s="0" t="n">
        <v>-4.88385249358097</v>
      </c>
      <c r="D29" s="0" t="n">
        <v>-5.00192797468374</v>
      </c>
      <c r="E29" s="2" t="n">
        <v>1.47022884267784</v>
      </c>
      <c r="F29" s="0" t="n">
        <v>-4.16195770114396</v>
      </c>
      <c r="G29" s="0" t="n">
        <v>-2.87205532846056</v>
      </c>
      <c r="H29" s="0" t="n">
        <v>-5.09686530172368</v>
      </c>
      <c r="I29" s="0" t="n">
        <f aca="false">AVERAGE(C29,D29,F29,G29,H29)</f>
        <v>-4.40333175991858</v>
      </c>
      <c r="J29" s="0" t="n">
        <f aca="false">(E29-I29)</f>
        <v>5.87356060259642</v>
      </c>
    </row>
    <row r="30" customFormat="false" ht="12.75" hidden="false" customHeight="false" outlineLevel="0" collapsed="false">
      <c r="A30" s="0" t="s">
        <v>62</v>
      </c>
      <c r="B30" s="1" t="n">
        <v>40422</v>
      </c>
      <c r="C30" s="0" t="n">
        <v>-4.53634600472055</v>
      </c>
      <c r="D30" s="0" t="n">
        <v>-4.93704330138836</v>
      </c>
      <c r="E30" s="2" t="n">
        <v>1.25248343616467</v>
      </c>
      <c r="F30" s="0" t="n">
        <v>-3.73693845091251</v>
      </c>
      <c r="G30" s="0" t="n">
        <v>-4.8585669262809</v>
      </c>
      <c r="H30" s="0" t="n">
        <v>-4.78501416771089</v>
      </c>
      <c r="I30" s="0" t="n">
        <f aca="false">AVERAGE(C30,D30,F30,G30,H30)</f>
        <v>-4.57078177020264</v>
      </c>
      <c r="J30" s="0" t="n">
        <f aca="false">(E30-I30)</f>
        <v>5.82326520636731</v>
      </c>
    </row>
    <row r="31" customFormat="false" ht="12.75" hidden="false" customHeight="false" outlineLevel="0" collapsed="false">
      <c r="A31" s="0" t="s">
        <v>63</v>
      </c>
      <c r="B31" s="1" t="s">
        <v>64</v>
      </c>
      <c r="C31" s="0" t="n">
        <v>-5.16004336450907</v>
      </c>
      <c r="D31" s="0" t="n">
        <v>-2.4975004021909</v>
      </c>
      <c r="E31" s="2" t="n">
        <v>1.9190273651899</v>
      </c>
      <c r="F31" s="0" t="n">
        <v>-4.30465137562275</v>
      </c>
      <c r="G31" s="0" t="n">
        <v>-2.80727152089334</v>
      </c>
      <c r="H31" s="0" t="n">
        <v>-3.82400117953023</v>
      </c>
      <c r="I31" s="0" t="n">
        <f aca="false">AVERAGE(C31,D31,F31,G31,H31)</f>
        <v>-3.71869356854926</v>
      </c>
      <c r="J31" s="0" t="n">
        <f aca="false">(E31-I31)</f>
        <v>5.63772093373916</v>
      </c>
    </row>
    <row r="32" customFormat="false" ht="12.75" hidden="false" customHeight="false" outlineLevel="0" collapsed="false">
      <c r="A32" s="0" t="s">
        <v>65</v>
      </c>
      <c r="B32" s="1" t="s">
        <v>66</v>
      </c>
      <c r="C32" s="0" t="n">
        <v>0.128713323306099</v>
      </c>
      <c r="D32" s="0" t="n">
        <v>-4.93704330138836</v>
      </c>
      <c r="E32" s="2" t="n">
        <v>2.13966630960905</v>
      </c>
      <c r="F32" s="0" t="n">
        <v>-2.56625960038239</v>
      </c>
      <c r="G32" s="0" t="n">
        <v>-4.8585669262809</v>
      </c>
      <c r="H32" s="0" t="n">
        <v>-4.92803785449276</v>
      </c>
      <c r="I32" s="0" t="n">
        <f aca="false">AVERAGE(C32,D32,F32,G32,H32)</f>
        <v>-3.43223887184766</v>
      </c>
      <c r="J32" s="0" t="n">
        <f aca="false">(E32-I32)</f>
        <v>5.57190518145671</v>
      </c>
    </row>
    <row r="33" customFormat="false" ht="12.75" hidden="false" customHeight="false" outlineLevel="0" collapsed="false">
      <c r="A33" s="0" t="s">
        <v>67</v>
      </c>
      <c r="B33" s="1" t="s">
        <v>59</v>
      </c>
      <c r="C33" s="0" t="n">
        <v>0.325670417269354</v>
      </c>
      <c r="D33" s="0" t="n">
        <v>-4.15439975486119</v>
      </c>
      <c r="E33" s="2" t="n">
        <v>3.08928464176246</v>
      </c>
      <c r="F33" s="0" t="n">
        <v>0.933297435531564</v>
      </c>
      <c r="G33" s="0" t="n">
        <v>-4.59122516392542</v>
      </c>
      <c r="H33" s="0" t="n">
        <v>-4.89009895731268</v>
      </c>
      <c r="I33" s="0" t="n">
        <f aca="false">AVERAGE(C33,D33,F33,G33,H33)</f>
        <v>-2.47535120465968</v>
      </c>
      <c r="J33" s="0" t="n">
        <f aca="false">(E33-I33)</f>
        <v>5.56463584642214</v>
      </c>
    </row>
    <row r="34" customFormat="false" ht="12.75" hidden="false" customHeight="false" outlineLevel="0" collapsed="false">
      <c r="A34" s="0" t="s">
        <v>68</v>
      </c>
      <c r="B34" s="1" t="s">
        <v>69</v>
      </c>
      <c r="C34" s="0" t="n">
        <v>-4.44489245182815</v>
      </c>
      <c r="D34" s="0" t="n">
        <v>-4.23989776022438</v>
      </c>
      <c r="E34" s="2" t="n">
        <v>2.2350787753626</v>
      </c>
      <c r="F34" s="0" t="n">
        <v>-3.14101693784384</v>
      </c>
      <c r="G34" s="0" t="n">
        <v>-4.94332626923566</v>
      </c>
      <c r="H34" s="0" t="n">
        <v>0.312835209234391</v>
      </c>
      <c r="I34" s="0" t="n">
        <f aca="false">AVERAGE(C34,D34,F34,G34,H34)</f>
        <v>-3.29125964197953</v>
      </c>
      <c r="J34" s="0" t="n">
        <f aca="false">(E34-I34)</f>
        <v>5.52633841734213</v>
      </c>
    </row>
    <row r="35" customFormat="false" ht="12.75" hidden="false" customHeight="false" outlineLevel="0" collapsed="false">
      <c r="A35" s="0" t="s">
        <v>70</v>
      </c>
      <c r="B35" s="1" t="s">
        <v>71</v>
      </c>
      <c r="C35" s="0" t="n">
        <v>-0.619290973558053</v>
      </c>
      <c r="D35" s="0" t="n">
        <v>-1.75195294434814</v>
      </c>
      <c r="E35" s="2" t="n">
        <v>4.53932684119265</v>
      </c>
      <c r="F35" s="0" t="n">
        <v>-2.62986622546625</v>
      </c>
      <c r="G35" s="0" t="n">
        <v>4.87409788285211</v>
      </c>
      <c r="H35" s="0" t="n">
        <v>-4.57221660287597</v>
      </c>
      <c r="I35" s="0" t="n">
        <f aca="false">AVERAGE(C35,D35,F35,G35,H35)</f>
        <v>-0.93984577267926</v>
      </c>
      <c r="J35" s="0" t="n">
        <f aca="false">(E35-I35)</f>
        <v>5.47917261387191</v>
      </c>
    </row>
    <row r="36" customFormat="false" ht="12.75" hidden="false" customHeight="false" outlineLevel="0" collapsed="false">
      <c r="A36" s="0" t="s">
        <v>72</v>
      </c>
      <c r="B36" s="1" t="s">
        <v>73</v>
      </c>
      <c r="C36" s="0" t="n">
        <v>-5.09915833038112</v>
      </c>
      <c r="D36" s="0" t="n">
        <v>-4.80225962576779</v>
      </c>
      <c r="E36" s="2" t="n">
        <v>0.872123310126076</v>
      </c>
      <c r="F36" s="0" t="n">
        <v>-3.06155895929223</v>
      </c>
      <c r="G36" s="0" t="n">
        <v>-5.16794200639482</v>
      </c>
      <c r="H36" s="0" t="n">
        <v>-4.82685036303158</v>
      </c>
      <c r="I36" s="0" t="n">
        <f aca="false">AVERAGE(C36,D36,F36,G36,H36)</f>
        <v>-4.59155385697351</v>
      </c>
      <c r="J36" s="0" t="n">
        <f aca="false">(E36-I36)</f>
        <v>5.46367716709958</v>
      </c>
    </row>
    <row r="37" customFormat="false" ht="12.75" hidden="false" customHeight="false" outlineLevel="0" collapsed="false">
      <c r="A37" s="0" t="s">
        <v>74</v>
      </c>
      <c r="B37" s="1" t="s">
        <v>75</v>
      </c>
      <c r="C37" s="0" t="n">
        <v>-4.44489245182815</v>
      </c>
      <c r="D37" s="0" t="n">
        <v>-4.49207922437021</v>
      </c>
      <c r="E37" s="2" t="n">
        <v>1.37607709875788</v>
      </c>
      <c r="F37" s="0" t="n">
        <v>-4.26784261057777</v>
      </c>
      <c r="G37" s="0" t="n">
        <v>-3.97205010298415</v>
      </c>
      <c r="H37" s="0" t="n">
        <v>-3.24825792699638</v>
      </c>
      <c r="I37" s="0" t="n">
        <f aca="false">AVERAGE(C37,D37,F37,G37,H37)</f>
        <v>-4.08502446335133</v>
      </c>
      <c r="J37" s="0" t="n">
        <f aca="false">(E37-I37)</f>
        <v>5.46110156210921</v>
      </c>
    </row>
    <row r="38" customFormat="false" ht="12.75" hidden="false" customHeight="false" outlineLevel="0" collapsed="false">
      <c r="A38" s="0" t="s">
        <v>76</v>
      </c>
      <c r="B38" s="5" t="s">
        <v>77</v>
      </c>
      <c r="C38" s="0" t="n">
        <v>-1.95155817555266</v>
      </c>
      <c r="D38" s="0" t="n">
        <v>-3.52391292886892</v>
      </c>
      <c r="E38" s="2" t="n">
        <v>3.59243122067841</v>
      </c>
      <c r="F38" s="0" t="n">
        <v>-2.08588110461472</v>
      </c>
      <c r="G38" s="0" t="n">
        <v>2.56222995273067</v>
      </c>
      <c r="H38" s="0" t="n">
        <v>-4.30637749766808</v>
      </c>
      <c r="I38" s="0" t="n">
        <f aca="false">AVERAGE(C38,D38,F38,G38,H38)</f>
        <v>-1.86109995079474</v>
      </c>
      <c r="J38" s="0" t="n">
        <f aca="false">(E38-I38)</f>
        <v>5.45353117147315</v>
      </c>
    </row>
    <row r="39" customFormat="false" ht="12.75" hidden="false" customHeight="false" outlineLevel="0" collapsed="false">
      <c r="A39" s="0" t="s">
        <v>78</v>
      </c>
      <c r="B39" s="1" t="s">
        <v>79</v>
      </c>
      <c r="C39" s="0" t="n">
        <v>-4.8023800060792</v>
      </c>
      <c r="D39" s="0" t="n">
        <v>-3.90545939888479</v>
      </c>
      <c r="E39" s="2" t="n">
        <v>0.825959472693499</v>
      </c>
      <c r="F39" s="0" t="n">
        <v>-4.05129232650116</v>
      </c>
      <c r="G39" s="0" t="n">
        <v>-5.23041454170206</v>
      </c>
      <c r="H39" s="0" t="n">
        <v>-5.06651314996957</v>
      </c>
      <c r="I39" s="0" t="n">
        <f aca="false">AVERAGE(C39,D39,F39,G39,H39)</f>
        <v>-4.61121188462736</v>
      </c>
      <c r="J39" s="0" t="n">
        <f aca="false">(E39-I39)</f>
        <v>5.43717135732086</v>
      </c>
    </row>
    <row r="40" customFormat="false" ht="12.75" hidden="false" customHeight="false" outlineLevel="0" collapsed="false">
      <c r="A40" s="0" t="s">
        <v>80</v>
      </c>
      <c r="B40" s="1" t="s">
        <v>81</v>
      </c>
      <c r="C40" s="0" t="n">
        <v>-2.77161316757311</v>
      </c>
      <c r="D40" s="0" t="n">
        <v>-2.69226940426411</v>
      </c>
      <c r="E40" s="2" t="n">
        <v>2.49762005900155</v>
      </c>
      <c r="F40" s="0" t="n">
        <v>-2.05370282414144</v>
      </c>
      <c r="G40" s="0" t="n">
        <v>-3.40597312444959</v>
      </c>
      <c r="H40" s="0" t="n">
        <v>-3.43073044103432</v>
      </c>
      <c r="I40" s="0" t="n">
        <f aca="false">AVERAGE(C40,D40,F40,G40,H40)</f>
        <v>-2.87085779229251</v>
      </c>
      <c r="J40" s="0" t="n">
        <f aca="false">(E40-I40)</f>
        <v>5.36847785129406</v>
      </c>
    </row>
    <row r="41" customFormat="false" ht="12.75" hidden="false" customHeight="false" outlineLevel="0" collapsed="false">
      <c r="A41" s="0" t="s">
        <v>82</v>
      </c>
      <c r="B41" s="1" t="s">
        <v>44</v>
      </c>
      <c r="C41" s="0" t="n">
        <v>-4.04294865290275</v>
      </c>
      <c r="D41" s="0" t="n">
        <v>2.83512387364362</v>
      </c>
      <c r="E41" s="2" t="n">
        <v>2.69870820955438</v>
      </c>
      <c r="F41" s="0" t="n">
        <v>-2.76904444600892</v>
      </c>
      <c r="G41" s="0" t="n">
        <v>-4.59122516392542</v>
      </c>
      <c r="H41" s="0" t="n">
        <v>-4.64496286251246</v>
      </c>
      <c r="I41" s="0" t="n">
        <f aca="false">AVERAGE(C41,D41,F41,G41,H41)</f>
        <v>-2.64261145034119</v>
      </c>
      <c r="J41" s="0" t="n">
        <f aca="false">(E41-I41)</f>
        <v>5.34131965989557</v>
      </c>
    </row>
    <row r="42" customFormat="false" ht="12.75" hidden="false" customHeight="false" outlineLevel="0" collapsed="false">
      <c r="A42" s="0" t="s">
        <v>83</v>
      </c>
      <c r="B42" s="1" t="s">
        <v>84</v>
      </c>
      <c r="C42" s="0" t="n">
        <v>-4.95643054212927</v>
      </c>
      <c r="D42" s="0" t="n">
        <v>-4.93704330138836</v>
      </c>
      <c r="E42" s="2" t="n">
        <v>1.1186608456625</v>
      </c>
      <c r="F42" s="0" t="n">
        <v>-1.33628120102877</v>
      </c>
      <c r="G42" s="0" t="n">
        <v>-4.8585669262809</v>
      </c>
      <c r="H42" s="0" t="n">
        <v>-4.96253673383699</v>
      </c>
      <c r="I42" s="0" t="n">
        <f aca="false">AVERAGE(C42,D42,F42,G42,H42)</f>
        <v>-4.21017174093286</v>
      </c>
      <c r="J42" s="0" t="n">
        <f aca="false">(E42-I42)</f>
        <v>5.32883258659536</v>
      </c>
    </row>
    <row r="43" customFormat="false" ht="12.75" hidden="false" customHeight="false" outlineLevel="0" collapsed="false">
      <c r="A43" s="0" t="s">
        <v>85</v>
      </c>
      <c r="B43" s="1" t="s">
        <v>29</v>
      </c>
      <c r="C43" s="0" t="n">
        <v>-3.40639218499481</v>
      </c>
      <c r="D43" s="0" t="n">
        <v>-4.23989776022438</v>
      </c>
      <c r="E43" s="2" t="n">
        <v>1.25787039963035</v>
      </c>
      <c r="F43" s="0" t="n">
        <v>-3.49691723728457</v>
      </c>
      <c r="G43" s="0" t="n">
        <v>-4.39349599050674</v>
      </c>
      <c r="H43" s="0" t="n">
        <v>-4.75298189015002</v>
      </c>
      <c r="I43" s="0" t="n">
        <f aca="false">AVERAGE(C43,D43,F43,G43,H43)</f>
        <v>-4.0579370126321</v>
      </c>
      <c r="J43" s="0" t="n">
        <f aca="false">(E43-I43)</f>
        <v>5.31580741226245</v>
      </c>
    </row>
    <row r="44" customFormat="false" ht="12.75" hidden="false" customHeight="false" outlineLevel="0" collapsed="false">
      <c r="A44" s="0" t="s">
        <v>86</v>
      </c>
      <c r="B44" s="1" t="s">
        <v>40</v>
      </c>
      <c r="C44" s="0" t="n">
        <v>-3.3308501512796</v>
      </c>
      <c r="D44" s="0" t="n">
        <v>-3.52391292886892</v>
      </c>
      <c r="E44" s="2" t="n">
        <v>2.07154280180964</v>
      </c>
      <c r="F44" s="0" t="n">
        <v>-2.1773725692236</v>
      </c>
      <c r="G44" s="0" t="n">
        <v>-3.97205010298415</v>
      </c>
      <c r="H44" s="0" t="n">
        <v>-3.05329788600041</v>
      </c>
      <c r="I44" s="0" t="n">
        <f aca="false">AVERAGE(C44,D44,F44,G44,H44)</f>
        <v>-3.21149672767134</v>
      </c>
      <c r="J44" s="0" t="n">
        <f aca="false">(E44-I44)</f>
        <v>5.28303952948098</v>
      </c>
    </row>
    <row r="45" customFormat="false" ht="12.75" hidden="false" customHeight="false" outlineLevel="0" collapsed="false">
      <c r="A45" s="0" t="s">
        <v>87</v>
      </c>
      <c r="B45" s="1" t="s">
        <v>88</v>
      </c>
      <c r="C45" s="0" t="n">
        <v>-4.23991086312654</v>
      </c>
      <c r="D45" s="0" t="n">
        <v>-3.66970976240708</v>
      </c>
      <c r="E45" s="2" t="n">
        <v>1.19508594321419</v>
      </c>
      <c r="F45" s="0" t="n">
        <v>-3.69460126176741</v>
      </c>
      <c r="G45" s="0" t="n">
        <v>-3.8740985684748</v>
      </c>
      <c r="H45" s="0" t="n">
        <v>-4.67899994049407</v>
      </c>
      <c r="I45" s="0" t="n">
        <f aca="false">AVERAGE(C45,D45,F45,G45,H45)</f>
        <v>-4.03146407925398</v>
      </c>
      <c r="J45" s="0" t="n">
        <f aca="false">(E45-I45)</f>
        <v>5.22655002246817</v>
      </c>
    </row>
    <row r="46" customFormat="false" ht="12.75" hidden="false" customHeight="false" outlineLevel="0" collapsed="false">
      <c r="A46" s="0" t="s">
        <v>89</v>
      </c>
      <c r="B46" s="1" t="s">
        <v>90</v>
      </c>
      <c r="C46" s="0" t="n">
        <v>-1.99373495686677</v>
      </c>
      <c r="D46" s="0" t="n">
        <v>-4.93704330138836</v>
      </c>
      <c r="E46" s="2" t="n">
        <v>0.972541125977351</v>
      </c>
      <c r="F46" s="0" t="n">
        <v>-4.20330538533284</v>
      </c>
      <c r="G46" s="0" t="n">
        <v>-4.77694512557128</v>
      </c>
      <c r="H46" s="0" t="n">
        <v>-5.17028380401652</v>
      </c>
      <c r="I46" s="0" t="n">
        <f aca="false">AVERAGE(C46,D46,F46,G46,H46)</f>
        <v>-4.21626251463515</v>
      </c>
      <c r="J46" s="0" t="n">
        <f aca="false">(E46-I46)</f>
        <v>5.1888036406125</v>
      </c>
    </row>
    <row r="47" customFormat="false" ht="12.75" hidden="false" customHeight="false" outlineLevel="0" collapsed="false">
      <c r="A47" s="0" t="s">
        <v>91</v>
      </c>
      <c r="B47" s="1" t="s">
        <v>92</v>
      </c>
      <c r="C47" s="0" t="n">
        <v>-4.53634600472055</v>
      </c>
      <c r="D47" s="0" t="n">
        <v>-4.65053977030172</v>
      </c>
      <c r="E47" s="2" t="n">
        <v>0.667037284003006</v>
      </c>
      <c r="F47" s="0" t="n">
        <v>-4.33353125752973</v>
      </c>
      <c r="G47" s="0" t="n">
        <v>-4.94332626923566</v>
      </c>
      <c r="H47" s="0" t="n">
        <v>-4.04853603929428</v>
      </c>
      <c r="I47" s="0" t="n">
        <f aca="false">AVERAGE(C47,D47,F47,G47,H47)</f>
        <v>-4.50245586821639</v>
      </c>
      <c r="J47" s="0" t="n">
        <f aca="false">(E47-I47)</f>
        <v>5.16949315221939</v>
      </c>
    </row>
    <row r="48" customFormat="false" ht="12.75" hidden="false" customHeight="false" outlineLevel="0" collapsed="false">
      <c r="A48" s="0" t="s">
        <v>93</v>
      </c>
      <c r="B48" s="1" t="s">
        <v>33</v>
      </c>
      <c r="C48" s="0" t="n">
        <v>-4.23991086312654</v>
      </c>
      <c r="D48" s="0" t="n">
        <v>-3.59574849077273</v>
      </c>
      <c r="E48" s="2" t="n">
        <v>1.4851771692564</v>
      </c>
      <c r="F48" s="0" t="n">
        <v>-2.56625960038239</v>
      </c>
      <c r="G48" s="0" t="n">
        <v>-3.78018658824134</v>
      </c>
      <c r="H48" s="0" t="n">
        <v>-4.04853603929428</v>
      </c>
      <c r="I48" s="0" t="n">
        <f aca="false">AVERAGE(C48,D48,F48,G48,H48)</f>
        <v>-3.64612831636346</v>
      </c>
      <c r="J48" s="0" t="n">
        <f aca="false">(E48-I48)</f>
        <v>5.13130548561986</v>
      </c>
    </row>
    <row r="49" customFormat="false" ht="12.75" hidden="false" customHeight="false" outlineLevel="0" collapsed="false">
      <c r="A49" s="0" t="s">
        <v>94</v>
      </c>
      <c r="B49" s="1" t="s">
        <v>44</v>
      </c>
      <c r="C49" s="0" t="n">
        <v>-4.71827502970976</v>
      </c>
      <c r="D49" s="0" t="n">
        <v>2.12436882522262</v>
      </c>
      <c r="E49" s="2" t="n">
        <v>1.7473319779238</v>
      </c>
      <c r="F49" s="0" t="n">
        <v>-4.55724880211311</v>
      </c>
      <c r="G49" s="0" t="n">
        <v>-4.77694512557128</v>
      </c>
      <c r="H49" s="0" t="n">
        <v>-4.78501416771089</v>
      </c>
      <c r="I49" s="0" t="n">
        <f aca="false">AVERAGE(C49,D49,F49,G49,H49)</f>
        <v>-3.34262285997648</v>
      </c>
      <c r="J49" s="0" t="n">
        <f aca="false">(E49-I49)</f>
        <v>5.08995483790029</v>
      </c>
    </row>
    <row r="50" customFormat="false" ht="12.75" hidden="false" customHeight="false" outlineLevel="0" collapsed="false">
      <c r="A50" s="0" t="s">
        <v>95</v>
      </c>
      <c r="B50" s="1" t="s">
        <v>96</v>
      </c>
      <c r="C50" s="0" t="n">
        <v>-3.75665506312525</v>
      </c>
      <c r="D50" s="0" t="n">
        <v>-4.65053977030172</v>
      </c>
      <c r="E50" s="2" t="n">
        <v>2.80012786696231</v>
      </c>
      <c r="F50" s="0" t="n">
        <v>-3.17456421286667</v>
      </c>
      <c r="G50" s="0" t="n">
        <v>2.57937161004799</v>
      </c>
      <c r="H50" s="0" t="n">
        <v>-2.27300609680058</v>
      </c>
      <c r="I50" s="0" t="n">
        <f aca="false">AVERAGE(C50,D50,F50,G50,H50)</f>
        <v>-2.25507870660925</v>
      </c>
      <c r="J50" s="0" t="n">
        <f aca="false">(E50-I50)</f>
        <v>5.05520657357156</v>
      </c>
    </row>
    <row r="51" customFormat="false" ht="12.75" hidden="false" customHeight="false" outlineLevel="0" collapsed="false">
      <c r="A51" s="0" t="s">
        <v>97</v>
      </c>
      <c r="B51" s="1" t="s">
        <v>98</v>
      </c>
      <c r="C51" s="0" t="n">
        <v>0.657633883451463</v>
      </c>
      <c r="D51" s="0" t="n">
        <v>2.41194801478326</v>
      </c>
      <c r="E51" s="2" t="n">
        <v>3.52207297174045</v>
      </c>
      <c r="F51" s="0" t="n">
        <v>-2.23726472807692</v>
      </c>
      <c r="G51" s="0" t="n">
        <v>-4.17811767893874</v>
      </c>
      <c r="H51" s="0" t="n">
        <v>-4.30637749766808</v>
      </c>
      <c r="I51" s="0" t="n">
        <f aca="false">AVERAGE(C51,D51,F51,G51,H51)</f>
        <v>-1.5304356012898</v>
      </c>
      <c r="J51" s="0" t="n">
        <f aca="false">(E51-I51)</f>
        <v>5.05250857303025</v>
      </c>
    </row>
    <row r="52" customFormat="false" ht="12.75" hidden="false" customHeight="false" outlineLevel="0" collapsed="false">
      <c r="A52" s="0" t="s">
        <v>99</v>
      </c>
      <c r="B52" s="1" t="s">
        <v>100</v>
      </c>
      <c r="C52" s="0" t="n">
        <v>-4.44489245182815</v>
      </c>
      <c r="D52" s="0" t="n">
        <v>-3.3853314842353</v>
      </c>
      <c r="E52" s="2" t="n">
        <v>1.36478516982916</v>
      </c>
      <c r="F52" s="0" t="n">
        <v>-2.9115728199921</v>
      </c>
      <c r="G52" s="0" t="n">
        <v>-3.97205010298415</v>
      </c>
      <c r="H52" s="0" t="n">
        <v>-3.7229314977533</v>
      </c>
      <c r="I52" s="0" t="n">
        <f aca="false">AVERAGE(C52,D52,F52,G52,H52)</f>
        <v>-3.6873556713586</v>
      </c>
      <c r="J52" s="0" t="n">
        <f aca="false">(E52-I52)</f>
        <v>5.05214084118776</v>
      </c>
    </row>
    <row r="53" customFormat="false" ht="12.75" hidden="false" customHeight="false" outlineLevel="0" collapsed="false">
      <c r="A53" s="0" t="s">
        <v>101</v>
      </c>
      <c r="B53" s="1" t="s">
        <v>44</v>
      </c>
      <c r="C53" s="0" t="n">
        <v>-5.33048833918978</v>
      </c>
      <c r="D53" s="0" t="n">
        <v>1.85424127774566</v>
      </c>
      <c r="E53" s="2" t="n">
        <v>1.41026508334213</v>
      </c>
      <c r="F53" s="0" t="n">
        <v>-4.63878796718371</v>
      </c>
      <c r="G53" s="0" t="n">
        <v>-5.09598577651159</v>
      </c>
      <c r="H53" s="0" t="n">
        <v>-4.99513577351253</v>
      </c>
      <c r="I53" s="0" t="n">
        <f aca="false">AVERAGE(C53,D53,F53,G53,H53)</f>
        <v>-3.64123131573039</v>
      </c>
      <c r="J53" s="0" t="n">
        <f aca="false">(E53-I53)</f>
        <v>5.05149639907252</v>
      </c>
    </row>
    <row r="54" customFormat="false" ht="12.75" hidden="false" customHeight="false" outlineLevel="0" collapsed="false">
      <c r="A54" s="0" t="s">
        <v>102</v>
      </c>
      <c r="B54" s="1" t="s">
        <v>103</v>
      </c>
      <c r="C54" s="0" t="n">
        <v>-5.02885933888447</v>
      </c>
      <c r="D54" s="0" t="n">
        <v>-5.00192797468374</v>
      </c>
      <c r="E54" s="2" t="n">
        <v>0.280701027810814</v>
      </c>
      <c r="F54" s="0" t="n">
        <v>-4.55724880211311</v>
      </c>
      <c r="G54" s="0" t="n">
        <v>-4.49036516414667</v>
      </c>
      <c r="H54" s="0" t="n">
        <v>-4.75298189015002</v>
      </c>
      <c r="I54" s="0" t="n">
        <f aca="false">AVERAGE(C54,D54,F54,G54,H54)</f>
        <v>-4.7662766339956</v>
      </c>
      <c r="J54" s="0" t="n">
        <f aca="false">(E54-I54)</f>
        <v>5.04697766180642</v>
      </c>
    </row>
    <row r="55" customFormat="false" ht="12.75" hidden="false" customHeight="false" outlineLevel="0" collapsed="false">
      <c r="A55" s="0" t="s">
        <v>104</v>
      </c>
      <c r="B55" s="1" t="s">
        <v>105</v>
      </c>
      <c r="C55" s="0" t="n">
        <v>-3.75665506312525</v>
      </c>
      <c r="D55" s="0" t="n">
        <v>3.18011669164232</v>
      </c>
      <c r="E55" s="2" t="n">
        <v>4.03731167799167</v>
      </c>
      <c r="F55" s="0" t="n">
        <v>-3.17456421286667</v>
      </c>
      <c r="G55" s="0" t="n">
        <v>-3.58452398358763</v>
      </c>
      <c r="H55" s="0" t="n">
        <v>2.39350880882144</v>
      </c>
      <c r="I55" s="0" t="n">
        <f aca="false">AVERAGE(C55,D55,F55,G55,H55)</f>
        <v>-0.988423551823158</v>
      </c>
      <c r="J55" s="0" t="n">
        <f aca="false">(E55-I55)</f>
        <v>5.02573522981483</v>
      </c>
    </row>
    <row r="56" customFormat="false" ht="12.75" hidden="false" customHeight="false" outlineLevel="0" collapsed="false">
      <c r="A56" s="0" t="s">
        <v>106</v>
      </c>
      <c r="B56" s="5" t="s">
        <v>107</v>
      </c>
      <c r="C56" s="0" t="n">
        <v>-4.53634600472055</v>
      </c>
      <c r="D56" s="0" t="n">
        <v>-3.82704220483806</v>
      </c>
      <c r="E56" s="2" t="n">
        <v>0.900970033862775</v>
      </c>
      <c r="F56" s="0" t="n">
        <v>-2.62986622546625</v>
      </c>
      <c r="G56" s="0" t="n">
        <v>-4.59122516392542</v>
      </c>
      <c r="H56" s="0" t="n">
        <v>-4.92803785449276</v>
      </c>
      <c r="I56" s="0" t="n">
        <f aca="false">AVERAGE(C56,D56,F56,G56,H56)</f>
        <v>-4.10250349068861</v>
      </c>
      <c r="J56" s="0" t="n">
        <f aca="false">(E56-I56)</f>
        <v>5.00347352455138</v>
      </c>
    </row>
    <row r="57" customFormat="false" ht="12.75" hidden="false" customHeight="false" outlineLevel="0" collapsed="false">
      <c r="A57" s="0" t="s">
        <v>108</v>
      </c>
      <c r="B57" s="1" t="s">
        <v>109</v>
      </c>
      <c r="C57" s="0" t="n">
        <v>-4.3432978133584</v>
      </c>
      <c r="D57" s="0" t="n">
        <v>-4.32385216576477</v>
      </c>
      <c r="E57" s="2" t="n">
        <v>0.488641852957169</v>
      </c>
      <c r="F57" s="0" t="n">
        <v>-4.20330538533284</v>
      </c>
      <c r="G57" s="0" t="n">
        <v>-4.8585669262809</v>
      </c>
      <c r="H57" s="0" t="n">
        <v>-4.82685036303158</v>
      </c>
      <c r="I57" s="0" t="n">
        <f aca="false">AVERAGE(C57,D57,F57,G57,H57)</f>
        <v>-4.5111745307537</v>
      </c>
      <c r="J57" s="0" t="n">
        <f aca="false">(E57-I57)</f>
        <v>4.99981638371087</v>
      </c>
    </row>
    <row r="58" customFormat="false" ht="12.75" hidden="false" customHeight="false" outlineLevel="0" collapsed="false">
      <c r="A58" s="0" t="s">
        <v>110</v>
      </c>
      <c r="B58" s="1" t="s">
        <v>111</v>
      </c>
      <c r="C58" s="0" t="n">
        <v>0.25437181030628</v>
      </c>
      <c r="D58" s="0" t="n">
        <v>1.24036337876997</v>
      </c>
      <c r="E58" s="2" t="n">
        <v>2.45156117375958</v>
      </c>
      <c r="F58" s="0" t="n">
        <v>-4.40340221227417</v>
      </c>
      <c r="G58" s="0" t="n">
        <v>-5.0215674904968</v>
      </c>
      <c r="H58" s="0" t="n">
        <v>-4.78501416771089</v>
      </c>
      <c r="I58" s="0" t="n">
        <f aca="false">AVERAGE(C58,D58,F58,G58,H58)</f>
        <v>-2.54304973628112</v>
      </c>
      <c r="J58" s="0" t="n">
        <f aca="false">(E58-I58)</f>
        <v>4.9946109100407</v>
      </c>
    </row>
    <row r="59" customFormat="false" ht="12.75" hidden="false" customHeight="false" outlineLevel="0" collapsed="false">
      <c r="A59" s="0" t="s">
        <v>112</v>
      </c>
      <c r="B59" s="1" t="s">
        <v>113</v>
      </c>
      <c r="C59" s="0" t="n">
        <v>0.290979229205852</v>
      </c>
      <c r="D59" s="0" t="n">
        <v>-2.27291323831152</v>
      </c>
      <c r="E59" s="2" t="n">
        <v>3.08078898006213</v>
      </c>
      <c r="F59" s="0" t="n">
        <v>-2.20616865258</v>
      </c>
      <c r="G59" s="0" t="n">
        <v>-3.16058141797143</v>
      </c>
      <c r="H59" s="0" t="n">
        <v>-2.06527819212893</v>
      </c>
      <c r="I59" s="0" t="n">
        <f aca="false">AVERAGE(C59,D59,F59,G59,H59)</f>
        <v>-1.88279245435721</v>
      </c>
      <c r="J59" s="0" t="n">
        <f aca="false">(E59-I59)</f>
        <v>4.96358143441934</v>
      </c>
    </row>
    <row r="60" customFormat="false" ht="12.75" hidden="false" customHeight="false" outlineLevel="0" collapsed="false">
      <c r="A60" s="0" t="s">
        <v>114</v>
      </c>
      <c r="B60" s="1" t="s">
        <v>115</v>
      </c>
      <c r="C60" s="0" t="n">
        <v>-5.09915833038112</v>
      </c>
      <c r="D60" s="0" t="n">
        <v>-4.93704330138836</v>
      </c>
      <c r="E60" s="2" t="n">
        <v>-0.0681973924988477</v>
      </c>
      <c r="F60" s="0" t="n">
        <v>-4.5832764533779</v>
      </c>
      <c r="G60" s="0" t="n">
        <v>-5.23041454170206</v>
      </c>
      <c r="H60" s="0" t="n">
        <v>-5.26947587754716</v>
      </c>
      <c r="I60" s="0" t="n">
        <f aca="false">AVERAGE(C60,D60,F60,G60,H60)</f>
        <v>-5.02387370087932</v>
      </c>
      <c r="J60" s="0" t="n">
        <f aca="false">(E60-I60)</f>
        <v>4.95567630838047</v>
      </c>
    </row>
    <row r="61" customFormat="false" ht="12.75" hidden="false" customHeight="false" outlineLevel="0" collapsed="false">
      <c r="A61" s="0" t="s">
        <v>116</v>
      </c>
      <c r="B61" s="1" t="s">
        <v>23</v>
      </c>
      <c r="C61" s="0" t="n">
        <v>-4.8023800060792</v>
      </c>
      <c r="D61" s="0" t="n">
        <v>-4.80225962576779</v>
      </c>
      <c r="E61" s="2" t="n">
        <v>0.179355460136107</v>
      </c>
      <c r="F61" s="0" t="n">
        <v>-4.30465137562275</v>
      </c>
      <c r="G61" s="0" t="n">
        <v>-4.94332626923566</v>
      </c>
      <c r="H61" s="0" t="n">
        <v>-4.89009895731268</v>
      </c>
      <c r="I61" s="0" t="n">
        <f aca="false">AVERAGE(C61,D61,F61,G61,H61)</f>
        <v>-4.74854324680362</v>
      </c>
      <c r="J61" s="0" t="n">
        <f aca="false">(E61-I61)</f>
        <v>4.92789870693972</v>
      </c>
    </row>
    <row r="62" customFormat="false" ht="12.75" hidden="false" customHeight="false" outlineLevel="0" collapsed="false">
      <c r="A62" s="0" t="s">
        <v>117</v>
      </c>
      <c r="B62" s="1" t="s">
        <v>118</v>
      </c>
      <c r="C62" s="0" t="n">
        <v>-4.75189190623996</v>
      </c>
      <c r="D62" s="0" t="n">
        <v>-4.27786324781466</v>
      </c>
      <c r="E62" s="2" t="n">
        <v>0.7466454965568</v>
      </c>
      <c r="F62" s="0" t="n">
        <v>-4.48151194067928</v>
      </c>
      <c r="G62" s="0" t="n">
        <v>-2.09167052062461</v>
      </c>
      <c r="H62" s="0" t="n">
        <v>-5.18289184631072</v>
      </c>
      <c r="I62" s="0" t="n">
        <f aca="false">AVERAGE(C62,D62,F62,G62,H62)</f>
        <v>-4.15716589233385</v>
      </c>
      <c r="J62" s="0" t="n">
        <f aca="false">(E62-I62)</f>
        <v>4.90381138889065</v>
      </c>
    </row>
    <row r="63" customFormat="false" ht="12.75" hidden="false" customHeight="false" outlineLevel="0" collapsed="false">
      <c r="A63" s="0" t="s">
        <v>119</v>
      </c>
      <c r="B63" s="5" t="s">
        <v>120</v>
      </c>
      <c r="C63" s="0" t="n">
        <v>-3.3308501512796</v>
      </c>
      <c r="D63" s="0" t="n">
        <v>-3.32312411966445</v>
      </c>
      <c r="E63" s="2" t="n">
        <v>1.72671724351311</v>
      </c>
      <c r="F63" s="0" t="n">
        <v>-1.96773515649407</v>
      </c>
      <c r="G63" s="0" t="n">
        <v>-3.68071836786273</v>
      </c>
      <c r="H63" s="0" t="n">
        <v>-3.49248680087945</v>
      </c>
      <c r="I63" s="0" t="n">
        <f aca="false">AVERAGE(C63,D63,F63,G63,H63)</f>
        <v>-3.15898291923606</v>
      </c>
      <c r="J63" s="0" t="n">
        <f aca="false">(E63-I63)</f>
        <v>4.88570016274917</v>
      </c>
    </row>
    <row r="64" customFormat="false" ht="12.75" hidden="false" customHeight="false" outlineLevel="0" collapsed="false">
      <c r="A64" s="0" t="s">
        <v>121</v>
      </c>
      <c r="B64" s="1" t="s">
        <v>122</v>
      </c>
      <c r="C64" s="0" t="n">
        <v>-5.09915833038112</v>
      </c>
      <c r="D64" s="0" t="n">
        <v>-5.00192797468374</v>
      </c>
      <c r="E64" s="2" t="n">
        <v>0.236475374065902</v>
      </c>
      <c r="F64" s="0" t="n">
        <v>-3.61873808360927</v>
      </c>
      <c r="G64" s="0" t="n">
        <v>-4.49036516414667</v>
      </c>
      <c r="H64" s="0" t="n">
        <v>-4.92803785449276</v>
      </c>
      <c r="I64" s="0" t="n">
        <f aca="false">AVERAGE(C64,D64,F64,G64,H64)</f>
        <v>-4.62764548146271</v>
      </c>
      <c r="J64" s="0" t="n">
        <f aca="false">(E64-I64)</f>
        <v>4.86412085552862</v>
      </c>
    </row>
    <row r="65" customFormat="false" ht="12.75" hidden="false" customHeight="false" outlineLevel="0" collapsed="false">
      <c r="A65" s="0" t="s">
        <v>123</v>
      </c>
      <c r="B65" s="1" t="s">
        <v>124</v>
      </c>
      <c r="C65" s="0" t="n">
        <v>-3.5710900817224</v>
      </c>
      <c r="D65" s="0" t="n">
        <v>-0.39013690885252</v>
      </c>
      <c r="E65" s="2" t="n">
        <v>3.39240526789045</v>
      </c>
      <c r="F65" s="0" t="n">
        <v>0.238062415278627</v>
      </c>
      <c r="G65" s="0" t="n">
        <v>-3.58452398358763</v>
      </c>
      <c r="H65" s="0" t="n">
        <v>0.1337714600815</v>
      </c>
      <c r="I65" s="0" t="n">
        <f aca="false">AVERAGE(C65,D65,F65,G65,H65)</f>
        <v>-1.43478341976048</v>
      </c>
      <c r="J65" s="0" t="n">
        <f aca="false">(E65-I65)</f>
        <v>4.82718868765094</v>
      </c>
    </row>
    <row r="66" customFormat="false" ht="12.75" hidden="false" customHeight="false" outlineLevel="0" collapsed="false">
      <c r="A66" s="0" t="s">
        <v>125</v>
      </c>
      <c r="B66" s="1" t="s">
        <v>126</v>
      </c>
      <c r="C66" s="0" t="n">
        <v>-2.96563719068904</v>
      </c>
      <c r="D66" s="0" t="n">
        <v>-3.45691240814228</v>
      </c>
      <c r="E66" s="2" t="n">
        <v>0.787946654075414</v>
      </c>
      <c r="F66" s="0" t="n">
        <v>-4.12616796709579</v>
      </c>
      <c r="G66" s="0" t="n">
        <v>-4.49036516414667</v>
      </c>
      <c r="H66" s="0" t="n">
        <v>-4.99513577351253</v>
      </c>
      <c r="I66" s="0" t="n">
        <f aca="false">AVERAGE(C66,D66,F66,G66,H66)</f>
        <v>-4.00684370071726</v>
      </c>
      <c r="J66" s="0" t="n">
        <f aca="false">(E66-I66)</f>
        <v>4.79479035479268</v>
      </c>
    </row>
    <row r="67" customFormat="false" ht="12.75" hidden="false" customHeight="false" outlineLevel="0" collapsed="false">
      <c r="A67" s="0" t="s">
        <v>127</v>
      </c>
      <c r="B67" s="1" t="s">
        <v>128</v>
      </c>
      <c r="C67" s="0" t="n">
        <v>-4.95643054212927</v>
      </c>
      <c r="D67" s="0" t="n">
        <v>-3.66970976240708</v>
      </c>
      <c r="E67" s="2" t="n">
        <v>0.166359499133524</v>
      </c>
      <c r="F67" s="0" t="n">
        <v>-4.49725963383279</v>
      </c>
      <c r="G67" s="0" t="n">
        <v>-5.23041454170206</v>
      </c>
      <c r="H67" s="0" t="n">
        <v>-4.78501416771089</v>
      </c>
      <c r="I67" s="0" t="n">
        <f aca="false">AVERAGE(C67,D67,F67,G67,H67)</f>
        <v>-4.62776572955642</v>
      </c>
      <c r="J67" s="0" t="n">
        <f aca="false">(E67-I67)</f>
        <v>4.79412522868994</v>
      </c>
    </row>
    <row r="68" customFormat="false" ht="12.75" hidden="false" customHeight="false" outlineLevel="0" collapsed="false">
      <c r="A68" s="0" t="s">
        <v>129</v>
      </c>
      <c r="B68" s="1" t="s">
        <v>113</v>
      </c>
      <c r="C68" s="0" t="n">
        <v>-0.181816696081684</v>
      </c>
      <c r="D68" s="0" t="n">
        <v>-2.27291323831152</v>
      </c>
      <c r="E68" s="2" t="n">
        <v>3.00233111166274</v>
      </c>
      <c r="F68" s="0" t="n">
        <v>-2.735317670565</v>
      </c>
      <c r="G68" s="0" t="n">
        <v>-1.6398383500062</v>
      </c>
      <c r="H68" s="0" t="n">
        <v>-2.0143587802189</v>
      </c>
      <c r="I68" s="0" t="n">
        <f aca="false">AVERAGE(C68,D68,F68,G68,H68)</f>
        <v>-1.76884894703666</v>
      </c>
      <c r="J68" s="0" t="n">
        <f aca="false">(E68-I68)</f>
        <v>4.7711800586994</v>
      </c>
    </row>
    <row r="69" customFormat="false" ht="12.75" hidden="false" customHeight="false" outlineLevel="0" collapsed="false">
      <c r="A69" s="0" t="s">
        <v>130</v>
      </c>
      <c r="B69" s="1" t="s">
        <v>131</v>
      </c>
      <c r="C69" s="0" t="n">
        <v>-1.46105613597918</v>
      </c>
      <c r="D69" s="0" t="n">
        <v>-2.07195355799259</v>
      </c>
      <c r="E69" s="2" t="n">
        <v>2.60567038418523</v>
      </c>
      <c r="F69" s="0" t="n">
        <v>-3.06155895929223</v>
      </c>
      <c r="G69" s="0" t="n">
        <v>-3.16058141797143</v>
      </c>
      <c r="H69" s="0" t="n">
        <v>-0.823331954164249</v>
      </c>
      <c r="I69" s="0" t="n">
        <f aca="false">AVERAGE(C69,D69,F69,G69,H69)</f>
        <v>-2.11569640507994</v>
      </c>
      <c r="J69" s="0" t="n">
        <f aca="false">(E69-I69)</f>
        <v>4.72136678926517</v>
      </c>
    </row>
    <row r="70" customFormat="false" ht="12.75" hidden="false" customHeight="false" outlineLevel="0" collapsed="false">
      <c r="A70" s="0" t="s">
        <v>132</v>
      </c>
      <c r="B70" s="1" t="s">
        <v>79</v>
      </c>
      <c r="C70" s="0" t="n">
        <v>-4.88385249358097</v>
      </c>
      <c r="D70" s="0" t="n">
        <v>-2.4975004021909</v>
      </c>
      <c r="E70" s="2" t="n">
        <v>1.03281746139737</v>
      </c>
      <c r="F70" s="0" t="n">
        <v>-3.02097067096883</v>
      </c>
      <c r="G70" s="0" t="n">
        <v>-4.59122516392542</v>
      </c>
      <c r="H70" s="0" t="n">
        <v>-3.43073044103432</v>
      </c>
      <c r="I70" s="0" t="n">
        <f aca="false">AVERAGE(C70,D70,F70,G70,H70)</f>
        <v>-3.68485583434009</v>
      </c>
      <c r="J70" s="0" t="n">
        <f aca="false">(E70-I70)</f>
        <v>4.71767329573746</v>
      </c>
    </row>
    <row r="71" customFormat="false" ht="12.75" hidden="false" customHeight="false" outlineLevel="0" collapsed="false">
      <c r="A71" s="0" t="s">
        <v>133</v>
      </c>
      <c r="B71" s="1" t="s">
        <v>134</v>
      </c>
      <c r="C71" s="0" t="n">
        <v>-4.1477285130008</v>
      </c>
      <c r="D71" s="0" t="n">
        <v>-2.95908914176048</v>
      </c>
      <c r="E71" s="2" t="n">
        <v>1.19508594321419</v>
      </c>
      <c r="F71" s="0" t="n">
        <v>-2.49719589582872</v>
      </c>
      <c r="G71" s="0" t="n">
        <v>-3.78018658824134</v>
      </c>
      <c r="H71" s="0" t="n">
        <v>-4.15621044998809</v>
      </c>
      <c r="I71" s="0" t="n">
        <f aca="false">AVERAGE(C71,D71,F71,G71,H71)</f>
        <v>-3.50808211776389</v>
      </c>
      <c r="J71" s="0" t="n">
        <f aca="false">(E71-I71)</f>
        <v>4.70316806097808</v>
      </c>
    </row>
    <row r="72" customFormat="false" ht="12.75" hidden="false" customHeight="false" outlineLevel="0" collapsed="false">
      <c r="A72" s="0" t="s">
        <v>135</v>
      </c>
      <c r="B72" s="1" t="s">
        <v>136</v>
      </c>
      <c r="C72" s="0" t="n">
        <v>-4.88385249358097</v>
      </c>
      <c r="D72" s="0" t="n">
        <v>-5.00192797468374</v>
      </c>
      <c r="E72" s="2" t="n">
        <v>-0.0681973924988477</v>
      </c>
      <c r="F72" s="0" t="n">
        <v>-4.33353125752973</v>
      </c>
      <c r="G72" s="0" t="n">
        <v>-5.0215674904968</v>
      </c>
      <c r="H72" s="0" t="n">
        <v>-4.61347155530128</v>
      </c>
      <c r="I72" s="0" t="n">
        <f aca="false">AVERAGE(C72,D72,F72,G72,H72)</f>
        <v>-4.7708701543185</v>
      </c>
      <c r="J72" s="0" t="n">
        <f aca="false">(E72-I72)</f>
        <v>4.70267276181966</v>
      </c>
    </row>
    <row r="73" customFormat="false" ht="12.75" hidden="false" customHeight="false" outlineLevel="0" collapsed="false">
      <c r="A73" s="0" t="s">
        <v>137</v>
      </c>
      <c r="B73" s="1" t="s">
        <v>138</v>
      </c>
      <c r="C73" s="0" t="n">
        <v>-3.3308501512796</v>
      </c>
      <c r="D73" s="0" t="n">
        <v>-1.99624410212986</v>
      </c>
      <c r="E73" s="2" t="n">
        <v>1.59758091684528</v>
      </c>
      <c r="F73" s="0" t="n">
        <v>-3.81975095889843</v>
      </c>
      <c r="G73" s="0" t="n">
        <v>-2.27064428878258</v>
      </c>
      <c r="H73" s="0" t="n">
        <v>-4.04853603929428</v>
      </c>
      <c r="I73" s="0" t="n">
        <f aca="false">AVERAGE(C73,D73,F73,G73,H73)</f>
        <v>-3.09320510807695</v>
      </c>
      <c r="J73" s="0" t="n">
        <f aca="false">(E73-I73)</f>
        <v>4.69078602492223</v>
      </c>
    </row>
    <row r="74" customFormat="false" ht="12.75" hidden="false" customHeight="false" outlineLevel="0" collapsed="false">
      <c r="A74" s="0" t="s">
        <v>139</v>
      </c>
      <c r="B74" s="1" t="s">
        <v>140</v>
      </c>
      <c r="C74" s="0" t="n">
        <v>-4.23991086312654</v>
      </c>
      <c r="D74" s="0" t="n">
        <v>-5.00192797468374</v>
      </c>
      <c r="E74" s="2" t="n">
        <v>-0.0386668646531959</v>
      </c>
      <c r="F74" s="0" t="n">
        <v>-4.49725963383279</v>
      </c>
      <c r="G74" s="0" t="n">
        <v>-4.77694512557128</v>
      </c>
      <c r="H74" s="0" t="n">
        <v>-5.06651314996957</v>
      </c>
      <c r="I74" s="0" t="n">
        <f aca="false">AVERAGE(C74,D74,F74,G74,H74)</f>
        <v>-4.71651134943678</v>
      </c>
      <c r="J74" s="0" t="n">
        <f aca="false">(E74-I74)</f>
        <v>4.67784448478359</v>
      </c>
    </row>
    <row r="75" customFormat="false" ht="12.75" hidden="false" customHeight="false" outlineLevel="0" collapsed="false">
      <c r="A75" s="0" t="s">
        <v>141</v>
      </c>
      <c r="B75" s="1" t="s">
        <v>142</v>
      </c>
      <c r="C75" s="0" t="n">
        <v>-1.39524710227748</v>
      </c>
      <c r="D75" s="0" t="n">
        <v>-2.9005839605823</v>
      </c>
      <c r="E75" s="2" t="n">
        <v>2.18487331533965</v>
      </c>
      <c r="F75" s="0" t="n">
        <v>-1.69120714933659</v>
      </c>
      <c r="G75" s="0" t="n">
        <v>-3.2409365816491</v>
      </c>
      <c r="H75" s="0" t="n">
        <v>-3.07985932067701</v>
      </c>
      <c r="I75" s="0" t="n">
        <f aca="false">AVERAGE(C75,D75,F75,G75,H75)</f>
        <v>-2.4615668229045</v>
      </c>
      <c r="J75" s="0" t="n">
        <f aca="false">(E75-I75)</f>
        <v>4.64644013824415</v>
      </c>
    </row>
    <row r="76" customFormat="false" ht="12.75" hidden="false" customHeight="false" outlineLevel="0" collapsed="false">
      <c r="A76" s="0" t="s">
        <v>143</v>
      </c>
      <c r="B76" s="1" t="s">
        <v>84</v>
      </c>
      <c r="C76" s="0" t="n">
        <v>-4.23991086312654</v>
      </c>
      <c r="D76" s="0" t="n">
        <v>-3.52391292886892</v>
      </c>
      <c r="E76" s="2" t="n">
        <v>1.73826238282567</v>
      </c>
      <c r="F76" s="0" t="n">
        <v>1.1892919795017</v>
      </c>
      <c r="G76" s="0" t="n">
        <v>-4.68293324362614</v>
      </c>
      <c r="H76" s="0" t="n">
        <v>-3.2730955031975</v>
      </c>
      <c r="I76" s="0" t="n">
        <f aca="false">AVERAGE(C76,D76,F76,G76,H76)</f>
        <v>-2.90611211186348</v>
      </c>
      <c r="J76" s="0" t="n">
        <f aca="false">(E76-I76)</f>
        <v>4.64437449468915</v>
      </c>
    </row>
    <row r="77" customFormat="false" ht="12.75" hidden="false" customHeight="false" outlineLevel="0" collapsed="false">
      <c r="A77" s="0" t="s">
        <v>144</v>
      </c>
      <c r="B77" s="1" t="s">
        <v>145</v>
      </c>
      <c r="C77" s="0" t="n">
        <v>-1.74931782442247</v>
      </c>
      <c r="D77" s="0" t="n">
        <v>-4.65053977030172</v>
      </c>
      <c r="E77" s="2" t="n">
        <v>1.44509457337889</v>
      </c>
      <c r="F77" s="0" t="n">
        <v>0.138024516633938</v>
      </c>
      <c r="G77" s="0" t="n">
        <v>-4.8585669262809</v>
      </c>
      <c r="H77" s="0" t="n">
        <v>-4.82685036303158</v>
      </c>
      <c r="I77" s="0" t="n">
        <f aca="false">AVERAGE(C77,D77,F77,G77,H77)</f>
        <v>-3.18945007348055</v>
      </c>
      <c r="J77" s="0" t="n">
        <f aca="false">(E77-I77)</f>
        <v>4.63454464685944</v>
      </c>
    </row>
    <row r="78" customFormat="false" ht="12.75" hidden="false" customHeight="false" outlineLevel="0" collapsed="false">
      <c r="A78" s="0" t="s">
        <v>146</v>
      </c>
      <c r="B78" s="1" t="s">
        <v>147</v>
      </c>
      <c r="C78" s="0" t="n">
        <v>-4.71827502970976</v>
      </c>
      <c r="D78" s="0" t="n">
        <v>-4.93704330138836</v>
      </c>
      <c r="E78" s="2" t="n">
        <v>0.547084359386794</v>
      </c>
      <c r="F78" s="0" t="n">
        <v>-4.40340221227417</v>
      </c>
      <c r="G78" s="0" t="n">
        <v>-4.8585669262809</v>
      </c>
      <c r="H78" s="0" t="n">
        <v>-1.43198844431708</v>
      </c>
      <c r="I78" s="0" t="n">
        <f aca="false">AVERAGE(C78,D78,F78,G78,H78)</f>
        <v>-4.06985518279405</v>
      </c>
      <c r="J78" s="0" t="n">
        <f aca="false">(E78-I78)</f>
        <v>4.61693954218085</v>
      </c>
    </row>
    <row r="79" customFormat="false" ht="12.75" hidden="false" customHeight="false" outlineLevel="0" collapsed="false">
      <c r="A79" s="0" t="s">
        <v>148</v>
      </c>
      <c r="B79" s="1" t="s">
        <v>149</v>
      </c>
      <c r="C79" s="0" t="n">
        <v>-4.44489245182815</v>
      </c>
      <c r="D79" s="0" t="n">
        <v>-3.07101334006418</v>
      </c>
      <c r="E79" s="2" t="n">
        <v>2.40131224871284</v>
      </c>
      <c r="F79" s="0" t="n">
        <v>3.31528774479656</v>
      </c>
      <c r="G79" s="0" t="n">
        <v>-4.39349599050674</v>
      </c>
      <c r="H79" s="0" t="n">
        <v>-2.47348921073184</v>
      </c>
      <c r="I79" s="0" t="n">
        <f aca="false">AVERAGE(C79,D79,F79,G79,H79)</f>
        <v>-2.21352064966687</v>
      </c>
      <c r="J79" s="0" t="n">
        <f aca="false">(E79-I79)</f>
        <v>4.61483289837971</v>
      </c>
    </row>
    <row r="80" customFormat="false" ht="12.75" hidden="false" customHeight="false" outlineLevel="0" collapsed="false">
      <c r="A80" s="0" t="s">
        <v>150</v>
      </c>
      <c r="B80" s="1" t="s">
        <v>51</v>
      </c>
      <c r="C80" s="0" t="n">
        <v>-4.44489245182815</v>
      </c>
      <c r="D80" s="0" t="n">
        <v>-3.98894819821974</v>
      </c>
      <c r="E80" s="2" t="n">
        <v>0.556001392886338</v>
      </c>
      <c r="F80" s="0" t="n">
        <v>-2.30047832379263</v>
      </c>
      <c r="G80" s="0" t="n">
        <v>-4.8585669262809</v>
      </c>
      <c r="H80" s="0" t="n">
        <v>-4.67899994049407</v>
      </c>
      <c r="I80" s="0" t="n">
        <f aca="false">AVERAGE(C80,D80,F80,G80,H80)</f>
        <v>-4.0543771681231</v>
      </c>
      <c r="J80" s="0" t="n">
        <f aca="false">(E80-I80)</f>
        <v>4.61037856100944</v>
      </c>
    </row>
    <row r="81" customFormat="false" ht="12.75" hidden="false" customHeight="false" outlineLevel="0" collapsed="false">
      <c r="A81" s="0" t="s">
        <v>151</v>
      </c>
      <c r="B81" s="1" t="s">
        <v>79</v>
      </c>
      <c r="C81" s="0" t="n">
        <v>-4.88385249358097</v>
      </c>
      <c r="D81" s="0" t="n">
        <v>-3.3853314842353</v>
      </c>
      <c r="E81" s="2" t="n">
        <v>0.488641852957169</v>
      </c>
      <c r="F81" s="0" t="n">
        <v>-2.94450879772661</v>
      </c>
      <c r="G81" s="0" t="n">
        <v>-5.16794200639482</v>
      </c>
      <c r="H81" s="0" t="n">
        <v>-4.19754701839623</v>
      </c>
      <c r="I81" s="0" t="n">
        <f aca="false">AVERAGE(C81,D81,F81,G81,H81)</f>
        <v>-4.11583636006679</v>
      </c>
      <c r="J81" s="0" t="n">
        <f aca="false">(E81-I81)</f>
        <v>4.60447821302396</v>
      </c>
    </row>
    <row r="82" customFormat="false" ht="12.75" hidden="false" customHeight="false" outlineLevel="0" collapsed="false">
      <c r="A82" s="0" t="s">
        <v>152</v>
      </c>
      <c r="B82" s="1" t="s">
        <v>153</v>
      </c>
      <c r="C82" s="0" t="n">
        <v>-4.04294865290275</v>
      </c>
      <c r="D82" s="0" t="n">
        <v>-3.52391292886892</v>
      </c>
      <c r="E82" s="2" t="n">
        <v>0.675772840136709</v>
      </c>
      <c r="F82" s="0" t="n">
        <v>-4.01256069688352</v>
      </c>
      <c r="G82" s="0" t="n">
        <v>-3.78018658824134</v>
      </c>
      <c r="H82" s="0" t="n">
        <v>-4.11908692227893</v>
      </c>
      <c r="I82" s="0" t="n">
        <f aca="false">AVERAGE(C82,D82,F82,G82,H82)</f>
        <v>-3.89573915783509</v>
      </c>
      <c r="J82" s="0" t="n">
        <f aca="false">(E82-I82)</f>
        <v>4.5715119979718</v>
      </c>
    </row>
    <row r="83" customFormat="false" ht="12.75" hidden="false" customHeight="false" outlineLevel="0" collapsed="false">
      <c r="A83" s="0" t="s">
        <v>154</v>
      </c>
      <c r="B83" s="1" t="s">
        <v>155</v>
      </c>
      <c r="C83" s="0" t="n">
        <v>-4.88385249358097</v>
      </c>
      <c r="D83" s="0" t="n">
        <v>-1.88349941331562</v>
      </c>
      <c r="E83" s="2" t="n">
        <v>1.96955335281972</v>
      </c>
      <c r="F83" s="0" t="n">
        <v>-0.456806030762397</v>
      </c>
      <c r="G83" s="0" t="n">
        <v>-1.49393608025424</v>
      </c>
      <c r="H83" s="0" t="n">
        <v>-4.27084631565773</v>
      </c>
      <c r="I83" s="0" t="n">
        <f aca="false">AVERAGE(C83,D83,F83,G83,H83)</f>
        <v>-2.59778806671419</v>
      </c>
      <c r="J83" s="0" t="n">
        <f aca="false">(E83-I83)</f>
        <v>4.56734141953391</v>
      </c>
    </row>
    <row r="84" customFormat="false" ht="12.75" hidden="false" customHeight="false" outlineLevel="0" collapsed="false">
      <c r="A84" s="0" t="s">
        <v>156</v>
      </c>
      <c r="B84" s="1" t="s">
        <v>157</v>
      </c>
      <c r="C84" s="0" t="n">
        <v>-5.02885933888447</v>
      </c>
      <c r="D84" s="0" t="n">
        <v>-4.65053977030172</v>
      </c>
      <c r="E84" s="2" t="n">
        <v>1.14915771697842</v>
      </c>
      <c r="F84" s="0" t="n">
        <v>-4.36877302849161</v>
      </c>
      <c r="G84" s="0" t="n">
        <v>1.85496234357891</v>
      </c>
      <c r="H84" s="0" t="n">
        <v>-4.75298189015002</v>
      </c>
      <c r="I84" s="0" t="n">
        <f aca="false">AVERAGE(C84,D84,F84,G84,H84)</f>
        <v>-3.38923833684978</v>
      </c>
      <c r="J84" s="0" t="n">
        <f aca="false">(E84-I84)</f>
        <v>4.5383960538282</v>
      </c>
    </row>
    <row r="85" customFormat="false" ht="12.75" hidden="false" customHeight="false" outlineLevel="0" collapsed="false">
      <c r="A85" s="0" t="s">
        <v>158</v>
      </c>
      <c r="B85" s="1" t="s">
        <v>77</v>
      </c>
      <c r="C85" s="0" t="n">
        <v>-1.91096921257379</v>
      </c>
      <c r="D85" s="0" t="n">
        <v>-4.06631746610594</v>
      </c>
      <c r="E85" s="2" t="n">
        <v>2.04917935244749</v>
      </c>
      <c r="F85" s="0" t="n">
        <v>-3.06155895929223</v>
      </c>
      <c r="G85" s="0" t="n">
        <v>1.21474134032441</v>
      </c>
      <c r="H85" s="0" t="n">
        <v>-4.53469400209977</v>
      </c>
      <c r="I85" s="0" t="n">
        <f aca="false">AVERAGE(C85,D85,F85,G85,H85)</f>
        <v>-2.47175965994946</v>
      </c>
      <c r="J85" s="0" t="n">
        <f aca="false">(E85-I85)</f>
        <v>4.52093901239695</v>
      </c>
    </row>
    <row r="86" customFormat="false" ht="12.75" hidden="false" customHeight="false" outlineLevel="0" collapsed="false">
      <c r="A86" s="0" t="s">
        <v>159</v>
      </c>
      <c r="B86" s="1" t="s">
        <v>160</v>
      </c>
      <c r="C86" s="0" t="n">
        <v>-4.88385249358097</v>
      </c>
      <c r="D86" s="0" t="n">
        <v>-4.15439975486119</v>
      </c>
      <c r="E86" s="2" t="n">
        <v>0.448347803593952</v>
      </c>
      <c r="F86" s="0" t="n">
        <v>-2.46874633191491</v>
      </c>
      <c r="G86" s="0" t="n">
        <v>-4.68293324362614</v>
      </c>
      <c r="H86" s="0" t="n">
        <v>-4.0808243403668</v>
      </c>
      <c r="I86" s="0" t="n">
        <f aca="false">AVERAGE(C86,D86,F86,G86,H86)</f>
        <v>-4.05415123287</v>
      </c>
      <c r="J86" s="0" t="n">
        <f aca="false">(E86-I86)</f>
        <v>4.50249903646396</v>
      </c>
    </row>
    <row r="87" customFormat="false" ht="12.75" hidden="false" customHeight="false" outlineLevel="0" collapsed="false">
      <c r="A87" s="0" t="s">
        <v>161</v>
      </c>
      <c r="B87" s="1" t="s">
        <v>162</v>
      </c>
      <c r="C87" s="0" t="n">
        <v>2.11857949403276</v>
      </c>
      <c r="D87" s="0" t="n">
        <v>1.88287602307169</v>
      </c>
      <c r="E87" s="2" t="n">
        <v>4.85517363560861</v>
      </c>
      <c r="F87" s="0" t="n">
        <v>-0.264472476034741</v>
      </c>
      <c r="G87" s="0" t="n">
        <v>-3.00919582575894</v>
      </c>
      <c r="H87" s="0" t="n">
        <v>1.05222945988834</v>
      </c>
      <c r="I87" s="0" t="n">
        <f aca="false">AVERAGE(C87,D87,F87,G87,H87)</f>
        <v>0.356003335039822</v>
      </c>
      <c r="J87" s="0" t="n">
        <f aca="false">(E87-I87)</f>
        <v>4.49917030056879</v>
      </c>
    </row>
    <row r="88" customFormat="false" ht="12.75" hidden="false" customHeight="false" outlineLevel="0" collapsed="false">
      <c r="A88" s="0" t="s">
        <v>163</v>
      </c>
      <c r="B88" s="1" t="s">
        <v>38</v>
      </c>
      <c r="C88" s="0" t="n">
        <v>-3.1754363180958</v>
      </c>
      <c r="D88" s="0" t="n">
        <v>-4.80225962576779</v>
      </c>
      <c r="E88" s="2" t="n">
        <v>0.14144503752951</v>
      </c>
      <c r="F88" s="0" t="n">
        <v>-4.69600132737216</v>
      </c>
      <c r="G88" s="0" t="n">
        <v>-4.17811767893874</v>
      </c>
      <c r="H88" s="0" t="n">
        <v>-4.92803785449276</v>
      </c>
      <c r="I88" s="0" t="n">
        <f aca="false">AVERAGE(C88,D88,F88,G88,H88)</f>
        <v>-4.35597056093345</v>
      </c>
      <c r="J88" s="0" t="n">
        <f aca="false">(E88-I88)</f>
        <v>4.49741559846296</v>
      </c>
    </row>
    <row r="89" customFormat="false" ht="12.75" hidden="false" customHeight="false" outlineLevel="0" collapsed="false">
      <c r="A89" s="0" t="s">
        <v>164</v>
      </c>
      <c r="B89" s="1" t="s">
        <v>165</v>
      </c>
      <c r="C89" s="0" t="n">
        <v>-3.66431554731867</v>
      </c>
      <c r="D89" s="0" t="n">
        <v>2.85063787713013</v>
      </c>
      <c r="E89" s="2" t="n">
        <v>3.19705927529564</v>
      </c>
      <c r="F89" s="0" t="n">
        <v>-2.146116954492</v>
      </c>
      <c r="G89" s="0" t="n">
        <v>-0.906265736625551</v>
      </c>
      <c r="H89" s="0" t="n">
        <v>-2.61117204140729</v>
      </c>
      <c r="I89" s="0" t="n">
        <f aca="false">AVERAGE(C89,D89,F89,G89,H89)</f>
        <v>-1.29544648054268</v>
      </c>
      <c r="J89" s="0" t="n">
        <f aca="false">(E89-I89)</f>
        <v>4.49250575583832</v>
      </c>
    </row>
    <row r="90" customFormat="false" ht="12.75" hidden="false" customHeight="false" outlineLevel="0" collapsed="false">
      <c r="A90" s="0" t="s">
        <v>166</v>
      </c>
      <c r="B90" s="1" t="s">
        <v>167</v>
      </c>
      <c r="C90" s="0" t="n">
        <v>-4.3432978133584</v>
      </c>
      <c r="D90" s="0" t="n">
        <v>-4.80225962576779</v>
      </c>
      <c r="E90" s="2" t="n">
        <v>1.29050915333662</v>
      </c>
      <c r="F90" s="0" t="n">
        <v>-3.21471014442053</v>
      </c>
      <c r="G90" s="0" t="n">
        <v>-3.58452398358763</v>
      </c>
      <c r="H90" s="0" t="n">
        <v>-0.054461057860274</v>
      </c>
      <c r="I90" s="0" t="n">
        <f aca="false">AVERAGE(C90,D90,F90,G90,H90)</f>
        <v>-3.19985052499893</v>
      </c>
      <c r="J90" s="0" t="n">
        <f aca="false">(E90-I90)</f>
        <v>4.49035967833555</v>
      </c>
    </row>
    <row r="91" customFormat="false" ht="12.75" hidden="false" customHeight="false" outlineLevel="0" collapsed="false">
      <c r="A91" s="0" t="s">
        <v>168</v>
      </c>
      <c r="B91" s="1" t="s">
        <v>169</v>
      </c>
      <c r="C91" s="0" t="n">
        <v>-4.63099646164072</v>
      </c>
      <c r="D91" s="0" t="n">
        <v>-3.2575704378876</v>
      </c>
      <c r="E91" s="2" t="n">
        <v>1.37607709875788</v>
      </c>
      <c r="F91" s="0" t="n">
        <v>-0.277726149507775</v>
      </c>
      <c r="G91" s="0" t="n">
        <v>-3.78018658824134</v>
      </c>
      <c r="H91" s="0" t="n">
        <v>-3.55868027577229</v>
      </c>
      <c r="I91" s="0" t="n">
        <f aca="false">AVERAGE(C91,D91,F91,G91,H91)</f>
        <v>-3.10103198260995</v>
      </c>
      <c r="J91" s="0" t="n">
        <f aca="false">(E91-I91)</f>
        <v>4.47710908136783</v>
      </c>
    </row>
    <row r="92" customFormat="false" ht="12.75" hidden="false" customHeight="false" outlineLevel="0" collapsed="false">
      <c r="A92" s="0" t="s">
        <v>170</v>
      </c>
      <c r="B92" s="1" t="s">
        <v>171</v>
      </c>
      <c r="C92" s="0" t="n">
        <v>-4.63099646164072</v>
      </c>
      <c r="D92" s="0" t="n">
        <v>-4.57176221710021</v>
      </c>
      <c r="E92" s="2" t="n">
        <v>0.825959472693499</v>
      </c>
      <c r="F92" s="0" t="n">
        <v>-0.159955223063938</v>
      </c>
      <c r="G92" s="0" t="n">
        <v>-4.07600117702696</v>
      </c>
      <c r="H92" s="0" t="n">
        <v>-4.71791436891147</v>
      </c>
      <c r="I92" s="0" t="n">
        <f aca="false">AVERAGE(C92,D92,F92,G92,H92)</f>
        <v>-3.63132588954866</v>
      </c>
      <c r="J92" s="0" t="n">
        <f aca="false">(E92-I92)</f>
        <v>4.45728536224216</v>
      </c>
    </row>
    <row r="93" customFormat="false" ht="12.75" hidden="false" customHeight="false" outlineLevel="0" collapsed="false">
      <c r="A93" s="0" t="s">
        <v>172</v>
      </c>
      <c r="B93" s="1" t="s">
        <v>173</v>
      </c>
      <c r="C93" s="0" t="n">
        <v>-4.53634600472055</v>
      </c>
      <c r="D93" s="0" t="n">
        <v>-3.52391292886892</v>
      </c>
      <c r="E93" s="2" t="n">
        <v>0.366099810184619</v>
      </c>
      <c r="F93" s="0" t="n">
        <v>-3.09807044797453</v>
      </c>
      <c r="G93" s="0" t="n">
        <v>-4.77694512557128</v>
      </c>
      <c r="H93" s="0" t="n">
        <v>-4.49817250290501</v>
      </c>
      <c r="I93" s="0" t="n">
        <f aca="false">AVERAGE(C93,D93,F93,G93,H93)</f>
        <v>-4.08668940200806</v>
      </c>
      <c r="J93" s="0" t="n">
        <f aca="false">(E93-I93)</f>
        <v>4.45278921219268</v>
      </c>
    </row>
    <row r="94" customFormat="false" ht="12.75" hidden="false" customHeight="false" outlineLevel="0" collapsed="false">
      <c r="A94" s="0" t="s">
        <v>174</v>
      </c>
      <c r="B94" s="1" t="s">
        <v>175</v>
      </c>
      <c r="C94" s="0" t="n">
        <v>3.09386802180021</v>
      </c>
      <c r="D94" s="0" t="n">
        <v>-3.19580269590109</v>
      </c>
      <c r="E94" s="2" t="n">
        <v>3.64414695323772</v>
      </c>
      <c r="F94" s="0" t="n">
        <v>-0.544136285418372</v>
      </c>
      <c r="G94" s="0" t="n">
        <v>-3.2409365816491</v>
      </c>
      <c r="H94" s="0" t="n">
        <v>-0.0922011199340062</v>
      </c>
      <c r="I94" s="0" t="n">
        <f aca="false">AVERAGE(C94,D94,F94,G94,H94)</f>
        <v>-0.795841732220472</v>
      </c>
      <c r="J94" s="0" t="n">
        <f aca="false">(E94-I94)</f>
        <v>4.43998868545819</v>
      </c>
    </row>
    <row r="95" customFormat="false" ht="12.75" hidden="false" customHeight="false" outlineLevel="0" collapsed="false">
      <c r="A95" s="0" t="s">
        <v>176</v>
      </c>
      <c r="B95" s="1" t="s">
        <v>177</v>
      </c>
      <c r="C95" s="0" t="n">
        <v>-3.3308501512796</v>
      </c>
      <c r="D95" s="0" t="n">
        <v>-2.84468861033243</v>
      </c>
      <c r="E95" s="2" t="n">
        <v>0.972541125977351</v>
      </c>
      <c r="F95" s="0" t="n">
        <v>-3.61873808360927</v>
      </c>
      <c r="G95" s="0" t="n">
        <v>-3.78018658824134</v>
      </c>
      <c r="H95" s="0" t="n">
        <v>-3.7229314977533</v>
      </c>
      <c r="I95" s="0" t="n">
        <f aca="false">AVERAGE(C95,D95,F95,G95,H95)</f>
        <v>-3.45947898624319</v>
      </c>
      <c r="J95" s="0" t="n">
        <f aca="false">(E95-I95)</f>
        <v>4.43202011222054</v>
      </c>
    </row>
    <row r="96" customFormat="false" ht="12.75" hidden="false" customHeight="false" outlineLevel="0" collapsed="false">
      <c r="A96" s="0" t="s">
        <v>178</v>
      </c>
      <c r="B96" s="1" t="s">
        <v>179</v>
      </c>
      <c r="C96" s="0" t="n">
        <v>-2.62442501299651</v>
      </c>
      <c r="D96" s="0" t="n">
        <v>-4.61061335997778</v>
      </c>
      <c r="E96" s="2" t="n">
        <v>0.449428813152098</v>
      </c>
      <c r="F96" s="0" t="n">
        <v>-3.5092924929033</v>
      </c>
      <c r="G96" s="0" t="n">
        <v>-4.636350623237</v>
      </c>
      <c r="H96" s="0" t="n">
        <v>-4.51839816090032</v>
      </c>
      <c r="I96" s="0" t="n">
        <f aca="false">AVERAGE(C96,D96,F96,G96,H96)</f>
        <v>-3.97981593000298</v>
      </c>
      <c r="J96" s="0" t="n">
        <f aca="false">(E96-I96)</f>
        <v>4.42924474315508</v>
      </c>
    </row>
    <row r="97" customFormat="false" ht="12.75" hidden="false" customHeight="false" outlineLevel="0" collapsed="false">
      <c r="A97" s="0" t="s">
        <v>180</v>
      </c>
      <c r="B97" s="1" t="s">
        <v>179</v>
      </c>
      <c r="C97" s="0" t="n">
        <v>-3.49060215097183</v>
      </c>
      <c r="D97" s="0" t="n">
        <v>-4.57176221710021</v>
      </c>
      <c r="E97" s="2" t="n">
        <v>0.366099810184619</v>
      </c>
      <c r="F97" s="0" t="n">
        <v>-3.45388179952619</v>
      </c>
      <c r="G97" s="0" t="n">
        <v>-4.17811767893874</v>
      </c>
      <c r="H97" s="0" t="n">
        <v>-4.57221660287597</v>
      </c>
      <c r="I97" s="0" t="n">
        <f aca="false">AVERAGE(C97,D97,F97,G97,H97)</f>
        <v>-4.05331608988259</v>
      </c>
      <c r="J97" s="0" t="n">
        <f aca="false">(E97-I97)</f>
        <v>4.41941590006721</v>
      </c>
    </row>
    <row r="98" customFormat="false" ht="12.75" hidden="false" customHeight="false" outlineLevel="0" collapsed="false">
      <c r="A98" s="0" t="s">
        <v>181</v>
      </c>
      <c r="B98" s="1" t="s">
        <v>182</v>
      </c>
      <c r="C98" s="0" t="n">
        <v>-4.8023800060792</v>
      </c>
      <c r="D98" s="0" t="n">
        <v>-4.86896304920066</v>
      </c>
      <c r="E98" s="2" t="n">
        <v>0.573813427443398</v>
      </c>
      <c r="F98" s="0" t="n">
        <v>-4.12616796709579</v>
      </c>
      <c r="G98" s="0" t="n">
        <v>-1.26098517168929</v>
      </c>
      <c r="H98" s="0" t="n">
        <v>-4.11908692227893</v>
      </c>
      <c r="I98" s="0" t="n">
        <f aca="false">AVERAGE(C98,D98,F98,G98,H98)</f>
        <v>-3.83551662326877</v>
      </c>
      <c r="J98" s="0" t="n">
        <f aca="false">(E98-I98)</f>
        <v>4.40933005071217</v>
      </c>
    </row>
    <row r="99" customFormat="false" ht="12.75" hidden="false" customHeight="false" outlineLevel="0" collapsed="false">
      <c r="A99" s="0" t="s">
        <v>183</v>
      </c>
      <c r="B99" s="1" t="s">
        <v>184</v>
      </c>
      <c r="C99" s="0" t="n">
        <v>-3.03216050991752</v>
      </c>
      <c r="D99" s="0" t="n">
        <v>-2.84468861033243</v>
      </c>
      <c r="E99" s="2" t="n">
        <v>1.83959521847783</v>
      </c>
      <c r="F99" s="0" t="n">
        <v>-2.11264120695787</v>
      </c>
      <c r="G99" s="0" t="n">
        <v>-2.06913515147092</v>
      </c>
      <c r="H99" s="0" t="n">
        <v>-2.68093786288833</v>
      </c>
      <c r="I99" s="0" t="n">
        <f aca="false">AVERAGE(C99,D99,F99,G99,H99)</f>
        <v>-2.54791266831341</v>
      </c>
      <c r="J99" s="0" t="n">
        <f aca="false">(E99-I99)</f>
        <v>4.38750788679124</v>
      </c>
    </row>
    <row r="100" customFormat="false" ht="12.75" hidden="false" customHeight="false" outlineLevel="0" collapsed="false">
      <c r="A100" s="0" t="s">
        <v>185</v>
      </c>
      <c r="B100" s="1" t="s">
        <v>186</v>
      </c>
      <c r="C100" s="0" t="n">
        <v>-5.09915833038112</v>
      </c>
      <c r="D100" s="0" t="n">
        <v>-5.12562721712734</v>
      </c>
      <c r="E100" s="2" t="n">
        <v>0.692826064751997</v>
      </c>
      <c r="F100" s="0" t="n">
        <v>-4.33353125752973</v>
      </c>
      <c r="G100" s="0" t="n">
        <v>-4.94332626923566</v>
      </c>
      <c r="H100" s="0" t="n">
        <v>1.06808504088156</v>
      </c>
      <c r="I100" s="0" t="n">
        <f aca="false">AVERAGE(C100,D100,F100,G100,H100)</f>
        <v>-3.68671160667846</v>
      </c>
      <c r="J100" s="0" t="n">
        <f aca="false">(E100-I100)</f>
        <v>4.37953767143046</v>
      </c>
    </row>
    <row r="101" customFormat="false" ht="12.75" hidden="false" customHeight="false" outlineLevel="0" collapsed="false">
      <c r="A101" s="0" t="s">
        <v>187</v>
      </c>
      <c r="B101" s="1" t="s">
        <v>188</v>
      </c>
      <c r="C101" s="0" t="n">
        <v>-4.71827502970976</v>
      </c>
      <c r="D101" s="0" t="n">
        <v>3.37002874286441</v>
      </c>
      <c r="E101" s="2" t="n">
        <v>2.64127903143182</v>
      </c>
      <c r="F101" s="0" t="n">
        <v>-2.84144184747027</v>
      </c>
      <c r="G101" s="0" t="n">
        <v>-3.40597312444959</v>
      </c>
      <c r="H101" s="0" t="n">
        <v>-1.06864505611867</v>
      </c>
      <c r="I101" s="0" t="n">
        <f aca="false">AVERAGE(C101,D101,F101,G101,H101)</f>
        <v>-1.73286126297678</v>
      </c>
      <c r="J101" s="0" t="n">
        <f aca="false">(E101-I101)</f>
        <v>4.3741402944086</v>
      </c>
    </row>
    <row r="102" customFormat="false" ht="12.75" hidden="false" customHeight="false" outlineLevel="0" collapsed="false">
      <c r="A102" s="0" t="s">
        <v>189</v>
      </c>
      <c r="B102" s="1" t="s">
        <v>190</v>
      </c>
      <c r="C102" s="0" t="n">
        <v>-5.02885933888447</v>
      </c>
      <c r="D102" s="0" t="n">
        <v>-0.689331857170835</v>
      </c>
      <c r="E102" s="2" t="n">
        <v>2.113016091349</v>
      </c>
      <c r="F102" s="0" t="n">
        <v>-2.02461736441536</v>
      </c>
      <c r="G102" s="0" t="n">
        <v>-4.39349599050674</v>
      </c>
      <c r="H102" s="0" t="n">
        <v>0.867261068611898</v>
      </c>
      <c r="I102" s="0" t="n">
        <f aca="false">AVERAGE(C102,D102,F102,G102,H102)</f>
        <v>-2.2538086964731</v>
      </c>
      <c r="J102" s="0" t="n">
        <f aca="false">(E102-I102)</f>
        <v>4.3668247878221</v>
      </c>
    </row>
    <row r="103" customFormat="false" ht="12.75" hidden="false" customHeight="false" outlineLevel="0" collapsed="false">
      <c r="A103" s="0" t="s">
        <v>191</v>
      </c>
      <c r="B103" s="1" t="s">
        <v>113</v>
      </c>
      <c r="C103" s="0" t="n">
        <v>0.535518221186776</v>
      </c>
      <c r="D103" s="0" t="n">
        <v>-1.65431040893138</v>
      </c>
      <c r="E103" s="2" t="n">
        <v>2.99948717206094</v>
      </c>
      <c r="F103" s="0" t="n">
        <v>-2.39753060012443</v>
      </c>
      <c r="G103" s="0" t="n">
        <v>-1.75774851651587</v>
      </c>
      <c r="H103" s="0" t="n">
        <v>-1.56032753103146</v>
      </c>
      <c r="I103" s="0" t="n">
        <f aca="false">AVERAGE(C103,D103,F103,G103,H103)</f>
        <v>-1.36687976708327</v>
      </c>
      <c r="J103" s="0" t="n">
        <f aca="false">(E103-I103)</f>
        <v>4.36636693914421</v>
      </c>
    </row>
    <row r="104" customFormat="false" ht="12.75" hidden="false" customHeight="false" outlineLevel="0" collapsed="false">
      <c r="A104" s="0" t="s">
        <v>192</v>
      </c>
      <c r="B104" s="1" t="s">
        <v>193</v>
      </c>
      <c r="C104" s="0" t="n">
        <v>-0.821926639133363</v>
      </c>
      <c r="D104" s="0" t="n">
        <v>1.72313719562239</v>
      </c>
      <c r="E104" s="2" t="n">
        <v>2.85274058423079</v>
      </c>
      <c r="F104" s="0" t="n">
        <v>-4.43202162277271</v>
      </c>
      <c r="G104" s="0" t="n">
        <v>-4.07600117702696</v>
      </c>
      <c r="H104" s="0" t="n">
        <v>0.0483759923872882</v>
      </c>
      <c r="I104" s="0" t="n">
        <f aca="false">AVERAGE(C104,D104,F104,G104,H104)</f>
        <v>-1.51168725018467</v>
      </c>
      <c r="J104" s="0" t="n">
        <f aca="false">(E104-I104)</f>
        <v>4.36442783441546</v>
      </c>
    </row>
    <row r="105" customFormat="false" ht="12.75" hidden="false" customHeight="false" outlineLevel="0" collapsed="false">
      <c r="A105" s="0" t="s">
        <v>194</v>
      </c>
      <c r="B105" s="1" t="s">
        <v>195</v>
      </c>
      <c r="C105" s="0" t="n">
        <v>-4.44489245182815</v>
      </c>
      <c r="D105" s="0" t="n">
        <v>-4.80225962576779</v>
      </c>
      <c r="E105" s="2" t="n">
        <v>-0.0681973924988477</v>
      </c>
      <c r="F105" s="0" t="n">
        <v>-4.46593428659776</v>
      </c>
      <c r="G105" s="0" t="n">
        <v>-3.16058141797143</v>
      </c>
      <c r="H105" s="0" t="n">
        <v>-5.26947587754716</v>
      </c>
      <c r="I105" s="0" t="n">
        <f aca="false">AVERAGE(C105,D105,F105,G105,H105)</f>
        <v>-4.42862873194246</v>
      </c>
      <c r="J105" s="0" t="n">
        <f aca="false">(E105-I105)</f>
        <v>4.36043133944361</v>
      </c>
    </row>
    <row r="106" customFormat="false" ht="12.75" hidden="false" customHeight="false" outlineLevel="0" collapsed="false">
      <c r="A106" s="0" t="s">
        <v>196</v>
      </c>
      <c r="B106" s="1" t="s">
        <v>197</v>
      </c>
      <c r="C106" s="0" t="n">
        <v>-4.95453483316266</v>
      </c>
      <c r="D106" s="0" t="n">
        <v>-3.90545939888479</v>
      </c>
      <c r="E106" s="2" t="n">
        <v>0.117550736952959</v>
      </c>
      <c r="F106" s="0" t="n">
        <v>-4.05662115737045</v>
      </c>
      <c r="G106" s="0" t="n">
        <v>-3.67904078172542</v>
      </c>
      <c r="H106" s="0" t="n">
        <v>-4.53442172984376</v>
      </c>
      <c r="I106" s="0" t="n">
        <f aca="false">AVERAGE(C106,D106,F106,G106,H106)</f>
        <v>-4.22601558019742</v>
      </c>
      <c r="J106" s="0" t="n">
        <f aca="false">(E106-I106)</f>
        <v>4.34356631715037</v>
      </c>
    </row>
    <row r="107" customFormat="false" ht="12.75" hidden="false" customHeight="false" outlineLevel="0" collapsed="false">
      <c r="A107" s="0" t="s">
        <v>198</v>
      </c>
      <c r="B107" s="1" t="s">
        <v>199</v>
      </c>
      <c r="C107" s="0" t="n">
        <v>-3.40639218499481</v>
      </c>
      <c r="D107" s="0" t="n">
        <v>-5.00192797468374</v>
      </c>
      <c r="E107" s="2" t="n">
        <v>0.547084359386794</v>
      </c>
      <c r="F107" s="0" t="n">
        <v>-3.09807044797453</v>
      </c>
      <c r="G107" s="0" t="n">
        <v>-2.67629420705681</v>
      </c>
      <c r="H107" s="0" t="n">
        <v>-4.78501416771089</v>
      </c>
      <c r="I107" s="0" t="n">
        <f aca="false">AVERAGE(C107,D107,F107,G107,H107)</f>
        <v>-3.79353979648416</v>
      </c>
      <c r="J107" s="0" t="n">
        <f aca="false">(E107-I107)</f>
        <v>4.34062415587095</v>
      </c>
    </row>
    <row r="108" customFormat="false" ht="12.75" hidden="false" customHeight="false" outlineLevel="0" collapsed="false">
      <c r="A108" s="0" t="s">
        <v>200</v>
      </c>
      <c r="B108" s="1" t="s">
        <v>201</v>
      </c>
      <c r="C108" s="0" t="n">
        <v>-5.16004336450907</v>
      </c>
      <c r="D108" s="0" t="n">
        <v>-4.57176221710021</v>
      </c>
      <c r="E108" s="2" t="n">
        <v>0.923483603761964</v>
      </c>
      <c r="F108" s="0" t="n">
        <v>-2.98602389576826</v>
      </c>
      <c r="G108" s="0" t="n">
        <v>-3.68071836786273</v>
      </c>
      <c r="H108" s="0" t="n">
        <v>-0.55635665739199</v>
      </c>
      <c r="I108" s="0" t="n">
        <f aca="false">AVERAGE(C108,D108,F108,G108,H108)</f>
        <v>-3.39098090052645</v>
      </c>
      <c r="J108" s="0" t="n">
        <f aca="false">(E108-I108)</f>
        <v>4.31446450428842</v>
      </c>
    </row>
    <row r="109" customFormat="false" ht="12.75" hidden="false" customHeight="false" outlineLevel="0" collapsed="false">
      <c r="A109" s="0" t="s">
        <v>202</v>
      </c>
      <c r="B109" s="1" t="s">
        <v>109</v>
      </c>
      <c r="C109" s="0" t="n">
        <v>-4.23991086312654</v>
      </c>
      <c r="D109" s="0" t="n">
        <v>-3.90545939888479</v>
      </c>
      <c r="E109" s="2" t="n">
        <v>0.45827801339234</v>
      </c>
      <c r="F109" s="0" t="n">
        <v>-3.49691723728457</v>
      </c>
      <c r="G109" s="0" t="n">
        <v>-3.49573790729681</v>
      </c>
      <c r="H109" s="0" t="n">
        <v>-4.0092250875308</v>
      </c>
      <c r="I109" s="0" t="n">
        <f aca="false">AVERAGE(C109,D109,F109,G109,H109)</f>
        <v>-3.8294500988247</v>
      </c>
      <c r="J109" s="0" t="n">
        <f aca="false">(E109-I109)</f>
        <v>4.28772811221704</v>
      </c>
    </row>
    <row r="110" customFormat="false" ht="12.75" hidden="false" customHeight="false" outlineLevel="0" collapsed="false">
      <c r="A110" s="0" t="s">
        <v>203</v>
      </c>
      <c r="B110" s="1" t="s">
        <v>204</v>
      </c>
      <c r="C110" s="0" t="n">
        <v>-5.27650350006696</v>
      </c>
      <c r="D110" s="0" t="n">
        <v>-4.65053977030172</v>
      </c>
      <c r="E110" s="2" t="n">
        <v>0.498224848491309</v>
      </c>
      <c r="F110" s="0" t="n">
        <v>-4.12616796709579</v>
      </c>
      <c r="G110" s="0" t="n">
        <v>-2.12085751084027</v>
      </c>
      <c r="H110" s="0" t="n">
        <v>-2.75150821644385</v>
      </c>
      <c r="I110" s="0" t="n">
        <f aca="false">AVERAGE(C110,D110,F110,G110,H110)</f>
        <v>-3.78511539294972</v>
      </c>
      <c r="J110" s="0" t="n">
        <f aca="false">(E110-I110)</f>
        <v>4.28334024144103</v>
      </c>
    </row>
    <row r="111" customFormat="false" ht="12.75" hidden="false" customHeight="false" outlineLevel="0" collapsed="false">
      <c r="A111" s="0" t="s">
        <v>205</v>
      </c>
      <c r="B111" s="1" t="s">
        <v>19</v>
      </c>
      <c r="C111" s="0" t="n">
        <v>-2.71261098282851</v>
      </c>
      <c r="D111" s="0" t="n">
        <v>-2.79562387333304</v>
      </c>
      <c r="E111" s="2" t="n">
        <v>1.5616488791106</v>
      </c>
      <c r="F111" s="0" t="n">
        <v>-2.46874633191491</v>
      </c>
      <c r="G111" s="0" t="n">
        <v>-2.80727152089334</v>
      </c>
      <c r="H111" s="0" t="n">
        <v>-2.77230628227068</v>
      </c>
      <c r="I111" s="0" t="n">
        <f aca="false">AVERAGE(C111,D111,F111,G111,H111)</f>
        <v>-2.7113117982481</v>
      </c>
      <c r="J111" s="0" t="n">
        <f aca="false">(E111-I111)</f>
        <v>4.2729606773587</v>
      </c>
    </row>
    <row r="112" customFormat="false" ht="12.75" hidden="false" customHeight="false" outlineLevel="0" collapsed="false">
      <c r="A112" s="0" t="s">
        <v>206</v>
      </c>
      <c r="B112" s="1" t="s">
        <v>171</v>
      </c>
      <c r="C112" s="0" t="n">
        <v>-4.23991086312654</v>
      </c>
      <c r="D112" s="0" t="n">
        <v>-3.90545939888479</v>
      </c>
      <c r="E112" s="2" t="n">
        <v>0.937364479138281</v>
      </c>
      <c r="F112" s="0" t="n">
        <v>0.00738538108848221</v>
      </c>
      <c r="G112" s="0" t="n">
        <v>-3.97205010298415</v>
      </c>
      <c r="H112" s="0" t="n">
        <v>-4.53469400209977</v>
      </c>
      <c r="I112" s="0" t="n">
        <f aca="false">AVERAGE(C112,D112,F112,G112,H112)</f>
        <v>-3.32894579720135</v>
      </c>
      <c r="J112" s="0" t="n">
        <f aca="false">(E112-I112)</f>
        <v>4.26631027633963</v>
      </c>
    </row>
    <row r="113" customFormat="false" ht="12.75" hidden="false" customHeight="false" outlineLevel="0" collapsed="false">
      <c r="A113" s="0" t="s">
        <v>207</v>
      </c>
      <c r="B113" s="1" t="s">
        <v>64</v>
      </c>
      <c r="C113" s="0" t="n">
        <v>-3.94141781708715</v>
      </c>
      <c r="D113" s="0" t="n">
        <v>-1.53269243770618</v>
      </c>
      <c r="E113" s="2" t="n">
        <v>2.04917935244749</v>
      </c>
      <c r="F113" s="0" t="n">
        <v>-1.31488416346796</v>
      </c>
      <c r="G113" s="0" t="n">
        <v>-1.60289762161244</v>
      </c>
      <c r="H113" s="0" t="n">
        <v>-2.68093786288833</v>
      </c>
      <c r="I113" s="0" t="n">
        <f aca="false">AVERAGE(C113,D113,F113,G113,H113)</f>
        <v>-2.21456598055241</v>
      </c>
      <c r="J113" s="0" t="n">
        <f aca="false">(E113-I113)</f>
        <v>4.2637453329999</v>
      </c>
    </row>
    <row r="114" customFormat="false" ht="12.75" hidden="false" customHeight="false" outlineLevel="0" collapsed="false">
      <c r="A114" s="0" t="s">
        <v>208</v>
      </c>
      <c r="B114" s="1" t="s">
        <v>209</v>
      </c>
      <c r="C114" s="0" t="n">
        <v>0.476964730853488</v>
      </c>
      <c r="D114" s="0" t="n">
        <v>-4.73057994561561</v>
      </c>
      <c r="E114" s="2" t="n">
        <v>1.04568976056846</v>
      </c>
      <c r="F114" s="0" t="n">
        <v>-3.02097067096883</v>
      </c>
      <c r="G114" s="0" t="n">
        <v>-4.8585669262809</v>
      </c>
      <c r="H114" s="0" t="n">
        <v>-3.93319904322764</v>
      </c>
      <c r="I114" s="0" t="n">
        <f aca="false">AVERAGE(C114,D114,F114,G114,H114)</f>
        <v>-3.2132703710479</v>
      </c>
      <c r="J114" s="0" t="n">
        <f aca="false">(E114-I114)</f>
        <v>4.25896013161636</v>
      </c>
    </row>
    <row r="115" customFormat="false" ht="12.75" hidden="false" customHeight="false" outlineLevel="0" collapsed="false">
      <c r="A115" s="0" t="s">
        <v>210</v>
      </c>
      <c r="B115" s="1" t="s">
        <v>115</v>
      </c>
      <c r="C115" s="0" t="n">
        <v>-5.09915833038112</v>
      </c>
      <c r="D115" s="0" t="n">
        <v>-5.00192797468374</v>
      </c>
      <c r="E115" s="2" t="n">
        <v>-0.429437740492636</v>
      </c>
      <c r="F115" s="0" t="n">
        <v>-4.26784261057777</v>
      </c>
      <c r="G115" s="0" t="n">
        <v>-4.07600117702696</v>
      </c>
      <c r="H115" s="0" t="n">
        <v>-4.92803785449276</v>
      </c>
      <c r="I115" s="0" t="n">
        <f aca="false">AVERAGE(C115,D115,F115,G115,H115)</f>
        <v>-4.67459358943247</v>
      </c>
      <c r="J115" s="0" t="n">
        <f aca="false">(E115-I115)</f>
        <v>4.24515584893983</v>
      </c>
    </row>
    <row r="116" customFormat="false" ht="12.75" hidden="false" customHeight="false" outlineLevel="0" collapsed="false">
      <c r="A116" s="0" t="s">
        <v>211</v>
      </c>
      <c r="B116" s="1" t="s">
        <v>212</v>
      </c>
      <c r="C116" s="0" t="n">
        <v>-2.17928152769094</v>
      </c>
      <c r="D116" s="0" t="n">
        <v>-4.23989776022438</v>
      </c>
      <c r="E116" s="2" t="n">
        <v>2.30243500220792</v>
      </c>
      <c r="F116" s="0" t="n">
        <v>-0.579185503967275</v>
      </c>
      <c r="G116" s="0" t="n">
        <v>1.88458789858838</v>
      </c>
      <c r="H116" s="0" t="n">
        <v>-4.57221660287597</v>
      </c>
      <c r="I116" s="0" t="n">
        <f aca="false">AVERAGE(C116,D116,F116,G116,H116)</f>
        <v>-1.93719869923404</v>
      </c>
      <c r="J116" s="0" t="n">
        <f aca="false">(E116-I116)</f>
        <v>4.23963370144196</v>
      </c>
    </row>
    <row r="117" customFormat="false" ht="12.75" hidden="false" customHeight="false" outlineLevel="0" collapsed="false">
      <c r="A117" s="0" t="s">
        <v>213</v>
      </c>
      <c r="B117" s="1" t="s">
        <v>212</v>
      </c>
      <c r="C117" s="0" t="n">
        <v>-1.46105613597918</v>
      </c>
      <c r="D117" s="0" t="n">
        <v>-2.73948817293125</v>
      </c>
      <c r="E117" s="2" t="n">
        <v>3.33263687620076</v>
      </c>
      <c r="F117" s="0" t="n">
        <v>1.03414789627493</v>
      </c>
      <c r="G117" s="0" t="n">
        <v>2.71264099218262</v>
      </c>
      <c r="H117" s="0" t="n">
        <v>-4.0808243403668</v>
      </c>
      <c r="I117" s="0" t="n">
        <f aca="false">AVERAGE(C117,D117,F117,G117,H117)</f>
        <v>-0.906915952163936</v>
      </c>
      <c r="J117" s="0" t="n">
        <f aca="false">(E117-I117)</f>
        <v>4.2395528283647</v>
      </c>
    </row>
    <row r="118" customFormat="false" ht="12.75" hidden="false" customHeight="false" outlineLevel="0" collapsed="false">
      <c r="A118" s="0" t="s">
        <v>214</v>
      </c>
      <c r="B118" s="1" t="s">
        <v>149</v>
      </c>
      <c r="C118" s="0" t="n">
        <v>-3.94141781708715</v>
      </c>
      <c r="D118" s="0" t="n">
        <v>-3.66970976240708</v>
      </c>
      <c r="E118" s="2" t="n">
        <v>2.01860365899133</v>
      </c>
      <c r="F118" s="0" t="n">
        <v>3.33856822686552</v>
      </c>
      <c r="G118" s="0" t="n">
        <v>-3.68071836786273</v>
      </c>
      <c r="H118" s="0" t="n">
        <v>-3.07985932067701</v>
      </c>
      <c r="I118" s="0" t="n">
        <f aca="false">AVERAGE(C118,D118,F118,G118,H118)</f>
        <v>-2.20662740823369</v>
      </c>
      <c r="J118" s="0" t="n">
        <f aca="false">(E118-I118)</f>
        <v>4.22523106722502</v>
      </c>
    </row>
    <row r="119" customFormat="false" ht="12.75" hidden="false" customHeight="false" outlineLevel="0" collapsed="false">
      <c r="A119" s="0" t="s">
        <v>215</v>
      </c>
      <c r="B119" s="1" t="s">
        <v>53</v>
      </c>
      <c r="C119" s="0" t="n">
        <v>-3.75665506312525</v>
      </c>
      <c r="D119" s="0" t="n">
        <v>-4.06631746610594</v>
      </c>
      <c r="E119" s="2" t="n">
        <v>0.625420405270554</v>
      </c>
      <c r="F119" s="0" t="n">
        <v>-3.41588374598196</v>
      </c>
      <c r="G119" s="0" t="n">
        <v>-3.32466319855847</v>
      </c>
      <c r="H119" s="0" t="n">
        <v>-3.43073044103432</v>
      </c>
      <c r="I119" s="0" t="n">
        <f aca="false">AVERAGE(C119,D119,F119,G119,H119)</f>
        <v>-3.59884998296119</v>
      </c>
      <c r="J119" s="0" t="n">
        <f aca="false">(E119-I119)</f>
        <v>4.22427038823174</v>
      </c>
    </row>
    <row r="120" customFormat="false" ht="12.75" hidden="false" customHeight="false" outlineLevel="0" collapsed="false">
      <c r="A120" s="0" t="s">
        <v>216</v>
      </c>
      <c r="B120" s="1" t="s">
        <v>217</v>
      </c>
      <c r="C120" s="0" t="n">
        <v>-3.5710900817224</v>
      </c>
      <c r="D120" s="0" t="n">
        <v>-5.06200258107493</v>
      </c>
      <c r="E120" s="2" t="n">
        <v>0.225609516910446</v>
      </c>
      <c r="F120" s="0" t="n">
        <v>-1.19733477626459</v>
      </c>
      <c r="G120" s="0" t="n">
        <v>-4.94332626923566</v>
      </c>
      <c r="H120" s="0" t="n">
        <v>-5.20291781353963</v>
      </c>
      <c r="I120" s="0" t="n">
        <f aca="false">AVERAGE(C120,D120,F120,G120,H120)</f>
        <v>-3.99533430436744</v>
      </c>
      <c r="J120" s="0" t="n">
        <f aca="false">(E120-I120)</f>
        <v>4.22094382127789</v>
      </c>
    </row>
    <row r="121" customFormat="false" ht="12.75" hidden="false" customHeight="false" outlineLevel="0" collapsed="false">
      <c r="A121" s="0" t="s">
        <v>218</v>
      </c>
      <c r="B121" s="1" t="s">
        <v>145</v>
      </c>
      <c r="C121" s="0" t="n">
        <v>-3.94141781708715</v>
      </c>
      <c r="D121" s="0" t="n">
        <v>-5.23411346338754</v>
      </c>
      <c r="E121" s="2" t="n">
        <v>0.0152028615439381</v>
      </c>
      <c r="F121" s="0" t="n">
        <v>-1.69120714933659</v>
      </c>
      <c r="G121" s="0" t="n">
        <v>-4.94332626923566</v>
      </c>
      <c r="H121" s="0" t="n">
        <v>-5.20291781353963</v>
      </c>
      <c r="I121" s="0" t="n">
        <f aca="false">AVERAGE(C121,D121,F121,G121,H121)</f>
        <v>-4.20259650251731</v>
      </c>
      <c r="J121" s="0" t="n">
        <f aca="false">(E121-I121)</f>
        <v>4.21779936406125</v>
      </c>
    </row>
    <row r="122" customFormat="false" ht="12.75" hidden="false" customHeight="false" outlineLevel="0" collapsed="false">
      <c r="A122" s="0" t="s">
        <v>219</v>
      </c>
      <c r="B122" s="1" t="s">
        <v>220</v>
      </c>
      <c r="C122" s="0" t="n">
        <v>3.35797315527174</v>
      </c>
      <c r="D122" s="0" t="n">
        <v>-4.73057994561561</v>
      </c>
      <c r="E122" s="2" t="n">
        <v>4.30487182963545</v>
      </c>
      <c r="F122" s="0" t="n">
        <v>3.28767915488177</v>
      </c>
      <c r="G122" s="0" t="n">
        <v>-4.28326238477355</v>
      </c>
      <c r="H122" s="0" t="n">
        <v>2.82393678841815</v>
      </c>
      <c r="I122" s="0" t="n">
        <f aca="false">AVERAGE(C122,D122,F122,G122,H122)</f>
        <v>0.0911493536365</v>
      </c>
      <c r="J122" s="0" t="n">
        <f aca="false">(E122-I122)</f>
        <v>4.21372247599895</v>
      </c>
    </row>
    <row r="123" customFormat="false" ht="12.75" hidden="false" customHeight="false" outlineLevel="0" collapsed="false">
      <c r="A123" s="0" t="s">
        <v>221</v>
      </c>
      <c r="B123" s="1" t="s">
        <v>222</v>
      </c>
      <c r="C123" s="0" t="n">
        <v>-5.21478178980372</v>
      </c>
      <c r="D123" s="0" t="n">
        <v>-4.93704330138836</v>
      </c>
      <c r="E123" s="2" t="n">
        <v>-0.670158373034676</v>
      </c>
      <c r="F123" s="0" t="n">
        <v>-4.46593428659776</v>
      </c>
      <c r="G123" s="0" t="n">
        <v>-4.8585669262809</v>
      </c>
      <c r="H123" s="0" t="n">
        <v>-4.92803785449276</v>
      </c>
      <c r="I123" s="0" t="n">
        <f aca="false">AVERAGE(C123,D123,F123,G123,H123)</f>
        <v>-4.8808728317127</v>
      </c>
      <c r="J123" s="0" t="n">
        <f aca="false">(E123-I123)</f>
        <v>4.21071445867802</v>
      </c>
    </row>
    <row r="124" customFormat="false" ht="12.75" hidden="false" customHeight="false" outlineLevel="0" collapsed="false">
      <c r="A124" s="0" t="s">
        <v>223</v>
      </c>
      <c r="B124" s="1" t="s">
        <v>147</v>
      </c>
      <c r="C124" s="0" t="n">
        <v>-4.88385249358097</v>
      </c>
      <c r="D124" s="0" t="n">
        <v>-4.57176221710021</v>
      </c>
      <c r="E124" s="2" t="n">
        <v>-0.293795316670377</v>
      </c>
      <c r="F124" s="0" t="n">
        <v>-4.12616796709579</v>
      </c>
      <c r="G124" s="0" t="n">
        <v>-4.94332626923566</v>
      </c>
      <c r="H124" s="0" t="n">
        <v>-3.93319904322764</v>
      </c>
      <c r="I124" s="0" t="n">
        <f aca="false">AVERAGE(C124,D124,F124,G124,H124)</f>
        <v>-4.49166159804805</v>
      </c>
      <c r="J124" s="0" t="n">
        <f aca="false">(E124-I124)</f>
        <v>4.19786628137768</v>
      </c>
    </row>
    <row r="125" customFormat="false" ht="12.75" hidden="false" customHeight="false" outlineLevel="0" collapsed="false">
      <c r="A125" s="0" t="s">
        <v>224</v>
      </c>
      <c r="B125" s="1" t="s">
        <v>225</v>
      </c>
      <c r="C125" s="0" t="n">
        <v>-4.95643054212927</v>
      </c>
      <c r="D125" s="0" t="n">
        <v>-5.06200258107493</v>
      </c>
      <c r="E125" s="2" t="n">
        <v>-0.604906565463933</v>
      </c>
      <c r="F125" s="0" t="n">
        <v>-3.85650048064194</v>
      </c>
      <c r="G125" s="0" t="n">
        <v>-4.8585669262809</v>
      </c>
      <c r="H125" s="0" t="n">
        <v>-5.26947587754716</v>
      </c>
      <c r="I125" s="0" t="n">
        <f aca="false">AVERAGE(C125,D125,F125,G125,H125)</f>
        <v>-4.80059528153484</v>
      </c>
      <c r="J125" s="0" t="n">
        <f aca="false">(E125-I125)</f>
        <v>4.19568871607091</v>
      </c>
    </row>
    <row r="126" customFormat="false" ht="12.75" hidden="false" customHeight="false" outlineLevel="0" collapsed="false">
      <c r="A126" s="0" t="s">
        <v>226</v>
      </c>
      <c r="B126" s="1" t="s">
        <v>128</v>
      </c>
      <c r="C126" s="0" t="n">
        <v>-4.71827502970976</v>
      </c>
      <c r="D126" s="0" t="n">
        <v>-2.95908914176048</v>
      </c>
      <c r="E126" s="2" t="n">
        <v>-0.215100293510367</v>
      </c>
      <c r="F126" s="0" t="n">
        <v>-4.46593428659776</v>
      </c>
      <c r="G126" s="0" t="n">
        <v>-5.09598577651159</v>
      </c>
      <c r="H126" s="0" t="n">
        <v>-4.78501416771089</v>
      </c>
      <c r="I126" s="0" t="n">
        <f aca="false">AVERAGE(C126,D126,F126,G126,H126)</f>
        <v>-4.4048596804581</v>
      </c>
      <c r="J126" s="0" t="n">
        <f aca="false">(E126-I126)</f>
        <v>4.18975938694773</v>
      </c>
    </row>
    <row r="127" customFormat="false" ht="12.75" hidden="false" customHeight="false" outlineLevel="0" collapsed="false">
      <c r="A127" s="0" t="s">
        <v>227</v>
      </c>
      <c r="B127" s="1" t="s">
        <v>228</v>
      </c>
      <c r="C127" s="0" t="n">
        <v>-1.04418452579155</v>
      </c>
      <c r="D127" s="0" t="n">
        <v>-4.86896304920066</v>
      </c>
      <c r="E127" s="2" t="n">
        <v>2.00640472694106</v>
      </c>
      <c r="F127" s="0" t="n">
        <v>-0.81990190398803</v>
      </c>
      <c r="G127" s="0" t="n">
        <v>0.341870220144168</v>
      </c>
      <c r="H127" s="0" t="n">
        <v>-4.30637749766808</v>
      </c>
      <c r="I127" s="0" t="n">
        <f aca="false">AVERAGE(C127,D127,F127,G127,H127)</f>
        <v>-2.13951135130083</v>
      </c>
      <c r="J127" s="0" t="n">
        <f aca="false">(E127-I127)</f>
        <v>4.14591607824189</v>
      </c>
    </row>
    <row r="128" customFormat="false" ht="12.75" hidden="false" customHeight="false" outlineLevel="0" collapsed="false">
      <c r="A128" s="0" t="s">
        <v>229</v>
      </c>
      <c r="B128" s="1" t="s">
        <v>230</v>
      </c>
      <c r="C128" s="0" t="n">
        <v>-0.918570604352452</v>
      </c>
      <c r="D128" s="0" t="n">
        <v>-1.02079168426239</v>
      </c>
      <c r="E128" s="2" t="n">
        <v>3.00993999406035</v>
      </c>
      <c r="F128" s="0" t="n">
        <v>-0.879776268795948</v>
      </c>
      <c r="G128" s="0" t="n">
        <v>-0.396725401463999</v>
      </c>
      <c r="H128" s="0" t="n">
        <v>-2.45233943332693</v>
      </c>
      <c r="I128" s="0" t="n">
        <f aca="false">AVERAGE(C128,D128,F128,G128,H128)</f>
        <v>-1.13364067844034</v>
      </c>
      <c r="J128" s="0" t="n">
        <f aca="false">(E128-I128)</f>
        <v>4.14358067250069</v>
      </c>
    </row>
    <row r="129" customFormat="false" ht="12.75" hidden="false" customHeight="false" outlineLevel="0" collapsed="false">
      <c r="A129" s="0" t="s">
        <v>231</v>
      </c>
      <c r="B129" s="1" t="s">
        <v>232</v>
      </c>
      <c r="C129" s="0" t="n">
        <v>-4.71827502970976</v>
      </c>
      <c r="D129" s="0" t="n">
        <v>-4.73057994561561</v>
      </c>
      <c r="E129" s="2" t="n">
        <v>-0.123384276085632</v>
      </c>
      <c r="F129" s="0" t="n">
        <v>-3.21471014442053</v>
      </c>
      <c r="G129" s="0" t="n">
        <v>-3.97205010298415</v>
      </c>
      <c r="H129" s="0" t="n">
        <v>-4.67899994049407</v>
      </c>
      <c r="I129" s="0" t="n">
        <f aca="false">AVERAGE(C129,D129,F129,G129,H129)</f>
        <v>-4.26292303264482</v>
      </c>
      <c r="J129" s="0" t="n">
        <f aca="false">(E129-I129)</f>
        <v>4.13953875655919</v>
      </c>
    </row>
    <row r="130" customFormat="false" ht="12.75" hidden="false" customHeight="false" outlineLevel="0" collapsed="false">
      <c r="A130" s="0" t="s">
        <v>233</v>
      </c>
      <c r="B130" s="1" t="s">
        <v>234</v>
      </c>
      <c r="C130" s="0" t="n">
        <v>-3.10431342464255</v>
      </c>
      <c r="D130" s="0" t="n">
        <v>-1.99624410212986</v>
      </c>
      <c r="E130" s="2" t="n">
        <v>3.42868166218679</v>
      </c>
      <c r="F130" s="0" t="n">
        <v>-1.91276686232474</v>
      </c>
      <c r="G130" s="0" t="n">
        <v>2.34896361069506</v>
      </c>
      <c r="H130" s="0" t="n">
        <v>1.23270891440785</v>
      </c>
      <c r="I130" s="0" t="n">
        <f aca="false">AVERAGE(C130,D130,F130,G130,H130)</f>
        <v>-0.686330372798848</v>
      </c>
      <c r="J130" s="0" t="n">
        <f aca="false">(E130-I130)</f>
        <v>4.11501203498564</v>
      </c>
    </row>
    <row r="131" customFormat="false" ht="12.75" hidden="false" customHeight="false" outlineLevel="0" collapsed="false">
      <c r="A131" s="0" t="s">
        <v>235</v>
      </c>
      <c r="B131" s="1" t="s">
        <v>236</v>
      </c>
      <c r="C131" s="0" t="n">
        <v>-4.63099646164072</v>
      </c>
      <c r="D131" s="0" t="n">
        <v>-4.23989776022438</v>
      </c>
      <c r="E131" s="2" t="n">
        <v>1.95543678096956</v>
      </c>
      <c r="F131" s="0" t="n">
        <v>-3.2551085760322</v>
      </c>
      <c r="G131" s="0" t="n">
        <v>-0.117311698779337</v>
      </c>
      <c r="H131" s="0" t="n">
        <v>1.49397881926129</v>
      </c>
      <c r="I131" s="0" t="n">
        <f aca="false">AVERAGE(C131,D131,F131,G131,H131)</f>
        <v>-2.14986713548307</v>
      </c>
      <c r="J131" s="0" t="n">
        <f aca="false">(E131-I131)</f>
        <v>4.10530391645263</v>
      </c>
    </row>
    <row r="132" customFormat="false" ht="12.75" hidden="false" customHeight="false" outlineLevel="0" collapsed="false">
      <c r="A132" s="0" t="s">
        <v>237</v>
      </c>
      <c r="B132" s="1" t="s">
        <v>238</v>
      </c>
      <c r="C132" s="0" t="n">
        <v>-4.63099646164072</v>
      </c>
      <c r="D132" s="0" t="n">
        <v>-3.3853314842353</v>
      </c>
      <c r="E132" s="2" t="n">
        <v>2.44470476278372</v>
      </c>
      <c r="F132" s="0" t="n">
        <v>-2.56625960038239</v>
      </c>
      <c r="G132" s="0" t="n">
        <v>1.72533919666371</v>
      </c>
      <c r="H132" s="0" t="n">
        <v>0.561209405235449</v>
      </c>
      <c r="I132" s="0" t="n">
        <f aca="false">AVERAGE(C132,D132,F132,G132,H132)</f>
        <v>-1.65920778887185</v>
      </c>
      <c r="J132" s="0" t="n">
        <f aca="false">(E132-I132)</f>
        <v>4.10391255165557</v>
      </c>
    </row>
    <row r="133" customFormat="false" ht="12.75" hidden="false" customHeight="false" outlineLevel="0" collapsed="false">
      <c r="A133" s="0" t="s">
        <v>239</v>
      </c>
      <c r="B133" s="1" t="s">
        <v>100</v>
      </c>
      <c r="C133" s="0" t="n">
        <v>-4.1477285130008</v>
      </c>
      <c r="D133" s="0" t="n">
        <v>-4.49207922437021</v>
      </c>
      <c r="E133" s="2" t="n">
        <v>-0.325670318304083</v>
      </c>
      <c r="F133" s="0" t="n">
        <v>-4.26784261057777</v>
      </c>
      <c r="G133" s="0" t="n">
        <v>-4.39349599050674</v>
      </c>
      <c r="H133" s="0" t="n">
        <v>-4.82685036303158</v>
      </c>
      <c r="I133" s="0" t="n">
        <f aca="false">AVERAGE(C133,D133,F133,G133,H133)</f>
        <v>-4.42559934029742</v>
      </c>
      <c r="J133" s="0" t="n">
        <f aca="false">(E133-I133)</f>
        <v>4.09992902199334</v>
      </c>
    </row>
    <row r="134" customFormat="false" ht="12.75" hidden="false" customHeight="false" outlineLevel="0" collapsed="false">
      <c r="A134" s="0" t="s">
        <v>240</v>
      </c>
      <c r="B134" s="1" t="s">
        <v>222</v>
      </c>
      <c r="C134" s="0" t="n">
        <v>-4.3432978133584</v>
      </c>
      <c r="D134" s="0" t="n">
        <v>-3.90545939888479</v>
      </c>
      <c r="E134" s="2" t="n">
        <v>-0.0244467834074483</v>
      </c>
      <c r="F134" s="0" t="n">
        <v>-4.05129232650116</v>
      </c>
      <c r="G134" s="0" t="n">
        <v>-4.59122516392542</v>
      </c>
      <c r="H134" s="0" t="n">
        <v>-3.7229314977533</v>
      </c>
      <c r="I134" s="0" t="n">
        <f aca="false">AVERAGE(C134,D134,F134,G134,H134)</f>
        <v>-4.12284124008461</v>
      </c>
      <c r="J134" s="0" t="n">
        <f aca="false">(E134-I134)</f>
        <v>4.09839445667717</v>
      </c>
    </row>
    <row r="135" customFormat="false" ht="12.75" hidden="false" customHeight="false" outlineLevel="0" collapsed="false">
      <c r="A135" s="0" t="s">
        <v>241</v>
      </c>
      <c r="B135" s="1" t="s">
        <v>242</v>
      </c>
      <c r="C135" s="0" t="n">
        <v>-5.02885933888447</v>
      </c>
      <c r="D135" s="0" t="n">
        <v>-1.75195294434814</v>
      </c>
      <c r="E135" s="2" t="n">
        <v>0.344513939685772</v>
      </c>
      <c r="F135" s="0" t="n">
        <v>-2.42868682416331</v>
      </c>
      <c r="G135" s="0" t="n">
        <v>-4.49036516414667</v>
      </c>
      <c r="H135" s="0" t="n">
        <v>-5.06651314996957</v>
      </c>
      <c r="I135" s="0" t="n">
        <f aca="false">AVERAGE(C135,D135,F135,G135,H135)</f>
        <v>-3.75327548430243</v>
      </c>
      <c r="J135" s="0" t="n">
        <f aca="false">(E135-I135)</f>
        <v>4.0977894239882</v>
      </c>
    </row>
    <row r="136" customFormat="false" ht="12.75" hidden="false" customHeight="false" outlineLevel="0" collapsed="false">
      <c r="A136" s="0" t="s">
        <v>243</v>
      </c>
      <c r="B136" s="1" t="s">
        <v>244</v>
      </c>
      <c r="C136" s="0" t="n">
        <v>-1.18202205644302</v>
      </c>
      <c r="D136" s="0" t="n">
        <v>-4.49207922437021</v>
      </c>
      <c r="E136" s="2" t="n">
        <v>-0.0681973924988477</v>
      </c>
      <c r="F136" s="0" t="n">
        <v>-4.69600132737216</v>
      </c>
      <c r="G136" s="0" t="n">
        <v>-5.16794200639482</v>
      </c>
      <c r="H136" s="0" t="n">
        <v>-5.26947587754716</v>
      </c>
      <c r="I136" s="0" t="n">
        <f aca="false">AVERAGE(C136,D136,F136,G136,H136)</f>
        <v>-4.16150409842547</v>
      </c>
      <c r="J136" s="0" t="n">
        <f aca="false">(E136-I136)</f>
        <v>4.09330670592663</v>
      </c>
    </row>
    <row r="137" customFormat="false" ht="12.75" hidden="false" customHeight="false" outlineLevel="0" collapsed="false">
      <c r="A137" s="0" t="s">
        <v>245</v>
      </c>
      <c r="B137" s="1" t="s">
        <v>246</v>
      </c>
      <c r="C137" s="0" t="n">
        <v>1.14645686273229</v>
      </c>
      <c r="D137" s="0" t="n">
        <v>-1.25753159112797</v>
      </c>
      <c r="E137" s="2" t="n">
        <v>3.5771556460759</v>
      </c>
      <c r="F137" s="0" t="n">
        <v>-0.423780134259438</v>
      </c>
      <c r="G137" s="0" t="n">
        <v>-1.93242466591834</v>
      </c>
      <c r="H137" s="0" t="n">
        <v>-0.111914909592948</v>
      </c>
      <c r="I137" s="0" t="n">
        <f aca="false">AVERAGE(C137,D137,F137,G137,H137)</f>
        <v>-0.515838887633281</v>
      </c>
      <c r="J137" s="0" t="n">
        <f aca="false">(E137-I137)</f>
        <v>4.09299453370918</v>
      </c>
    </row>
    <row r="138" customFormat="false" ht="12.75" hidden="false" customHeight="false" outlineLevel="0" collapsed="false">
      <c r="A138" s="0" t="s">
        <v>247</v>
      </c>
      <c r="B138" s="1" t="s">
        <v>64</v>
      </c>
      <c r="C138" s="0" t="n">
        <v>-4.8023800060792</v>
      </c>
      <c r="D138" s="0" t="n">
        <v>-3.32312411966445</v>
      </c>
      <c r="E138" s="2" t="n">
        <v>0.508485702030962</v>
      </c>
      <c r="F138" s="0" t="n">
        <v>-3.37005235543863</v>
      </c>
      <c r="G138" s="0" t="n">
        <v>-2.49359873498732</v>
      </c>
      <c r="H138" s="0" t="n">
        <v>-3.93319904322764</v>
      </c>
      <c r="I138" s="0" t="n">
        <f aca="false">AVERAGE(C138,D138,F138,G138,H138)</f>
        <v>-3.58447085187945</v>
      </c>
      <c r="J138" s="0" t="n">
        <f aca="false">(E138-I138)</f>
        <v>4.09295655391041</v>
      </c>
    </row>
    <row r="139" customFormat="false" ht="12.75" hidden="false" customHeight="false" outlineLevel="0" collapsed="false">
      <c r="A139" s="0" t="s">
        <v>248</v>
      </c>
      <c r="B139" s="1" t="s">
        <v>249</v>
      </c>
      <c r="C139" s="0" t="n">
        <v>-1.86939410834202</v>
      </c>
      <c r="D139" s="0" t="n">
        <v>-4.15439975486119</v>
      </c>
      <c r="E139" s="2" t="n">
        <v>1.20078282980275</v>
      </c>
      <c r="F139" s="0" t="n">
        <v>-3.06155895929223</v>
      </c>
      <c r="G139" s="0" t="n">
        <v>-2.74238676679452</v>
      </c>
      <c r="H139" s="0" t="n">
        <v>-2.63091176993547</v>
      </c>
      <c r="I139" s="0" t="n">
        <f aca="false">AVERAGE(C139,D139,F139,G139,H139)</f>
        <v>-2.89173027184509</v>
      </c>
      <c r="J139" s="0" t="n">
        <f aca="false">(E139-I139)</f>
        <v>4.09251310164784</v>
      </c>
    </row>
    <row r="140" customFormat="false" ht="12.75" hidden="false" customHeight="false" outlineLevel="0" collapsed="false">
      <c r="A140" s="0" t="s">
        <v>250</v>
      </c>
      <c r="B140" s="1" t="s">
        <v>126</v>
      </c>
      <c r="C140" s="0" t="n">
        <v>-3.251071698473</v>
      </c>
      <c r="D140" s="0" t="n">
        <v>-3.19580269590109</v>
      </c>
      <c r="E140" s="2" t="n">
        <v>0.179355460136107</v>
      </c>
      <c r="F140" s="0" t="n">
        <v>-3.65925420532077</v>
      </c>
      <c r="G140" s="0" t="n">
        <v>-4.39349599050674</v>
      </c>
      <c r="H140" s="0" t="n">
        <v>-5.03264955188789</v>
      </c>
      <c r="I140" s="0" t="n">
        <f aca="false">AVERAGE(C140,D140,F140,G140,H140)</f>
        <v>-3.9064548284179</v>
      </c>
      <c r="J140" s="0" t="n">
        <f aca="false">(E140-I140)</f>
        <v>4.08581028855401</v>
      </c>
    </row>
    <row r="141" customFormat="false" ht="12.75" hidden="false" customHeight="false" outlineLevel="0" collapsed="false">
      <c r="A141" s="0" t="s">
        <v>251</v>
      </c>
      <c r="B141" s="1" t="s">
        <v>160</v>
      </c>
      <c r="C141" s="0" t="n">
        <v>-4.88385249358097</v>
      </c>
      <c r="D141" s="0" t="n">
        <v>-4.80225962576779</v>
      </c>
      <c r="E141" s="2" t="n">
        <v>-0.0810726011180146</v>
      </c>
      <c r="F141" s="0" t="n">
        <v>-2.39753060012443</v>
      </c>
      <c r="G141" s="0" t="n">
        <v>-4.49036516414667</v>
      </c>
      <c r="H141" s="0" t="n">
        <v>-4.23728059915423</v>
      </c>
      <c r="I141" s="0" t="n">
        <f aca="false">AVERAGE(C141,D141,F141,G141,H141)</f>
        <v>-4.16225769655482</v>
      </c>
      <c r="J141" s="0" t="n">
        <f aca="false">(E141-I141)</f>
        <v>4.0811850954368</v>
      </c>
    </row>
    <row r="142" customFormat="false" ht="12.75" hidden="false" customHeight="false" outlineLevel="0" collapsed="false">
      <c r="A142" s="0" t="s">
        <v>252</v>
      </c>
      <c r="B142" s="1" t="s">
        <v>38</v>
      </c>
      <c r="C142" s="0" t="n">
        <v>-4.04294865290275</v>
      </c>
      <c r="D142" s="0" t="n">
        <v>-4.65053977030172</v>
      </c>
      <c r="E142" s="2" t="n">
        <v>0.872123310126076</v>
      </c>
      <c r="F142" s="0" t="n">
        <v>-2.30047832379263</v>
      </c>
      <c r="G142" s="0" t="n">
        <v>-0.294480942724416</v>
      </c>
      <c r="H142" s="0" t="n">
        <v>-4.75298189015002</v>
      </c>
      <c r="I142" s="0" t="n">
        <f aca="false">AVERAGE(C142,D142,F142,G142,H142)</f>
        <v>-3.20828591597431</v>
      </c>
      <c r="J142" s="0" t="n">
        <f aca="false">(E142-I142)</f>
        <v>4.08040922610038</v>
      </c>
    </row>
    <row r="143" customFormat="false" ht="12.75" hidden="false" customHeight="false" outlineLevel="0" collapsed="false">
      <c r="A143" s="0" t="s">
        <v>253</v>
      </c>
      <c r="B143" s="1" t="s">
        <v>118</v>
      </c>
      <c r="C143" s="0" t="n">
        <v>-4.23991086312654</v>
      </c>
      <c r="D143" s="0" t="n">
        <v>-2.9005839605823</v>
      </c>
      <c r="E143" s="2" t="n">
        <v>1.0527691398682</v>
      </c>
      <c r="F143" s="0" t="n">
        <v>-3.49691723728457</v>
      </c>
      <c r="G143" s="0" t="n">
        <v>-1.11504098748919</v>
      </c>
      <c r="H143" s="0" t="n">
        <v>-3.30507360277661</v>
      </c>
      <c r="I143" s="0" t="n">
        <f aca="false">AVERAGE(C143,D143,F143,G143,H143)</f>
        <v>-3.01150533025184</v>
      </c>
      <c r="J143" s="0" t="n">
        <f aca="false">(E143-I143)</f>
        <v>4.06427447012004</v>
      </c>
    </row>
    <row r="144" customFormat="false" ht="12.75" hidden="false" customHeight="false" outlineLevel="0" collapsed="false">
      <c r="A144" s="0" t="s">
        <v>254</v>
      </c>
      <c r="B144" s="1" t="s">
        <v>255</v>
      </c>
      <c r="C144" s="0" t="n">
        <v>0.242108710530229</v>
      </c>
      <c r="D144" s="0" t="n">
        <v>1.72625955906444</v>
      </c>
      <c r="E144" s="2" t="n">
        <v>3.76054720634231</v>
      </c>
      <c r="F144" s="0" t="n">
        <v>2.36223170896673</v>
      </c>
      <c r="G144" s="0" t="n">
        <v>-3.68071836786273</v>
      </c>
      <c r="H144" s="0" t="n">
        <v>-2.13890327577539</v>
      </c>
      <c r="I144" s="0" t="n">
        <f aca="false">AVERAGE(C144,D144,F144,G144,H144)</f>
        <v>-0.297804333015344</v>
      </c>
      <c r="J144" s="0" t="n">
        <f aca="false">(E144-I144)</f>
        <v>4.05835153935766</v>
      </c>
    </row>
    <row r="145" customFormat="false" ht="12.75" hidden="false" customHeight="false" outlineLevel="0" collapsed="false">
      <c r="A145" s="0" t="s">
        <v>256</v>
      </c>
      <c r="B145" s="1" t="s">
        <v>257</v>
      </c>
      <c r="C145" s="0" t="n">
        <v>-4.1477285130008</v>
      </c>
      <c r="D145" s="0" t="n">
        <v>-1.20708142259474</v>
      </c>
      <c r="E145" s="2" t="n">
        <v>1.64993870630985</v>
      </c>
      <c r="F145" s="0" t="n">
        <v>-3.21471014442053</v>
      </c>
      <c r="G145" s="0" t="n">
        <v>0.218585251855165</v>
      </c>
      <c r="H145" s="0" t="n">
        <v>-3.65672735680863</v>
      </c>
      <c r="I145" s="0" t="n">
        <f aca="false">AVERAGE(C145,D145,F145,G145,H145)</f>
        <v>-2.40153243699391</v>
      </c>
      <c r="J145" s="0" t="n">
        <f aca="false">(E145-I145)</f>
        <v>4.05147114330376</v>
      </c>
    </row>
    <row r="146" customFormat="false" ht="12.75" hidden="false" customHeight="false" outlineLevel="0" collapsed="false">
      <c r="A146" s="0" t="s">
        <v>258</v>
      </c>
      <c r="B146" s="1" t="s">
        <v>259</v>
      </c>
      <c r="C146" s="0" t="n">
        <v>-3.94141781708715</v>
      </c>
      <c r="D146" s="0" t="n">
        <v>-4.80225962576779</v>
      </c>
      <c r="E146" s="2" t="n">
        <v>-0.0681973924988477</v>
      </c>
      <c r="F146" s="0" t="n">
        <v>-2.88223741809769</v>
      </c>
      <c r="G146" s="0" t="n">
        <v>-4.39349599050674</v>
      </c>
      <c r="H146" s="0" t="n">
        <v>-4.57221660287597</v>
      </c>
      <c r="I146" s="0" t="n">
        <f aca="false">AVERAGE(C146,D146,F146,G146,H146)</f>
        <v>-4.11832549086707</v>
      </c>
      <c r="J146" s="0" t="n">
        <f aca="false">(E146-I146)</f>
        <v>4.05012809836822</v>
      </c>
    </row>
    <row r="147" customFormat="false" ht="12.75" hidden="false" customHeight="false" outlineLevel="0" collapsed="false">
      <c r="A147" s="0" t="s">
        <v>260</v>
      </c>
      <c r="B147" s="1" t="s">
        <v>44</v>
      </c>
      <c r="C147" s="0" t="n">
        <v>-5.27650350006696</v>
      </c>
      <c r="D147" s="0" t="n">
        <v>0.856369820970402</v>
      </c>
      <c r="E147" s="2" t="n">
        <v>0.0795547459865002</v>
      </c>
      <c r="F147" s="0" t="n">
        <v>-4.80077688826827</v>
      </c>
      <c r="G147" s="0" t="n">
        <v>-5.29280714948969</v>
      </c>
      <c r="H147" s="0" t="n">
        <v>-5.30697894293009</v>
      </c>
      <c r="I147" s="0" t="n">
        <f aca="false">AVERAGE(C147,D147,F147,G147,H147)</f>
        <v>-3.96413933195692</v>
      </c>
      <c r="J147" s="0" t="n">
        <f aca="false">(E147-I147)</f>
        <v>4.04369407794342</v>
      </c>
    </row>
    <row r="148" customFormat="false" ht="12.75" hidden="false" customHeight="false" outlineLevel="0" collapsed="false">
      <c r="A148" s="0" t="s">
        <v>261</v>
      </c>
      <c r="B148" s="1" t="s">
        <v>262</v>
      </c>
      <c r="C148" s="0" t="n">
        <v>-2.42675555567538</v>
      </c>
      <c r="D148" s="0" t="n">
        <v>-1.28292723541679</v>
      </c>
      <c r="E148" s="2" t="n">
        <v>0.825959472693499</v>
      </c>
      <c r="F148" s="0" t="n">
        <v>-2.56625960038239</v>
      </c>
      <c r="G148" s="0" t="n">
        <v>-5.0215674904968</v>
      </c>
      <c r="H148" s="0" t="n">
        <v>-4.75298189015002</v>
      </c>
      <c r="I148" s="0" t="n">
        <f aca="false">AVERAGE(C148,D148,F148,G148,H148)</f>
        <v>-3.21009835442428</v>
      </c>
      <c r="J148" s="0" t="n">
        <f aca="false">(E148-I148)</f>
        <v>4.03605782711778</v>
      </c>
    </row>
    <row r="149" customFormat="false" ht="12.75" hidden="false" customHeight="false" outlineLevel="0" collapsed="false">
      <c r="A149" s="0" t="s">
        <v>263</v>
      </c>
      <c r="B149" s="1" t="s">
        <v>264</v>
      </c>
      <c r="C149" s="0" t="n">
        <v>-4.88385249358097</v>
      </c>
      <c r="D149" s="0" t="n">
        <v>-4.86896304920066</v>
      </c>
      <c r="E149" s="2" t="n">
        <v>-0.543400094908312</v>
      </c>
      <c r="F149" s="0" t="n">
        <v>-3.9755611109919</v>
      </c>
      <c r="G149" s="0" t="n">
        <v>-4.77694512557128</v>
      </c>
      <c r="H149" s="0" t="n">
        <v>-4.38818074692226</v>
      </c>
      <c r="I149" s="0" t="n">
        <f aca="false">AVERAGE(C149,D149,F149,G149,H149)</f>
        <v>-4.57870050525341</v>
      </c>
      <c r="J149" s="0" t="n">
        <f aca="false">(E149-I149)</f>
        <v>4.0353004103451</v>
      </c>
    </row>
    <row r="150" customFormat="false" ht="12.75" hidden="false" customHeight="false" outlineLevel="0" collapsed="false">
      <c r="A150" s="0" t="s">
        <v>265</v>
      </c>
      <c r="B150" s="1" t="s">
        <v>266</v>
      </c>
      <c r="C150" s="0" t="n">
        <v>-0.384034850040794</v>
      </c>
      <c r="D150" s="0" t="n">
        <v>-2.84468861033243</v>
      </c>
      <c r="E150" s="2" t="n">
        <v>2.24046408675281</v>
      </c>
      <c r="F150" s="0" t="n">
        <v>-1.24343626536642</v>
      </c>
      <c r="G150" s="0" t="n">
        <v>-3.16058141797143</v>
      </c>
      <c r="H150" s="0" t="n">
        <v>-1.31403218970208</v>
      </c>
      <c r="I150" s="0" t="n">
        <f aca="false">AVERAGE(C150,D150,F150,G150,H150)</f>
        <v>-1.78935466668263</v>
      </c>
      <c r="J150" s="0" t="n">
        <f aca="false">(E150-I150)</f>
        <v>4.02981875343544</v>
      </c>
    </row>
    <row r="151" customFormat="false" ht="12.75" hidden="false" customHeight="false" outlineLevel="0" collapsed="false">
      <c r="A151" s="0" t="s">
        <v>267</v>
      </c>
      <c r="B151" s="1" t="s">
        <v>268</v>
      </c>
      <c r="C151" s="0" t="n">
        <v>-1.99373495686677</v>
      </c>
      <c r="D151" s="0" t="n">
        <v>-4.57176221710021</v>
      </c>
      <c r="E151" s="2" t="n">
        <v>-0.153313080934879</v>
      </c>
      <c r="F151" s="0" t="n">
        <v>-4.46593428659776</v>
      </c>
      <c r="G151" s="0" t="n">
        <v>-4.59122516392542</v>
      </c>
      <c r="H151" s="0" t="n">
        <v>-5.26947587754716</v>
      </c>
      <c r="I151" s="0" t="n">
        <f aca="false">AVERAGE(C151,D151,F151,G151,H151)</f>
        <v>-4.17842650040746</v>
      </c>
      <c r="J151" s="0" t="n">
        <f aca="false">(E151-I151)</f>
        <v>4.02511341947259</v>
      </c>
    </row>
    <row r="152" customFormat="false" ht="12.75" hidden="false" customHeight="false" outlineLevel="0" collapsed="false">
      <c r="A152" s="0" t="s">
        <v>269</v>
      </c>
      <c r="B152" s="1" t="s">
        <v>270</v>
      </c>
      <c r="C152" s="0" t="n">
        <v>-1.56258661389486</v>
      </c>
      <c r="D152" s="0" t="n">
        <v>-3.98894819821974</v>
      </c>
      <c r="E152" s="2" t="n">
        <v>0.916129759748445</v>
      </c>
      <c r="F152" s="0" t="n">
        <v>-3.49691723728457</v>
      </c>
      <c r="G152" s="0" t="n">
        <v>-2.06913515147092</v>
      </c>
      <c r="H152" s="0" t="n">
        <v>-4.4270830079264</v>
      </c>
      <c r="I152" s="0" t="n">
        <f aca="false">AVERAGE(C152,D152,F152,G152,H152)</f>
        <v>-3.1089340417593</v>
      </c>
      <c r="J152" s="0" t="n">
        <f aca="false">(E152-I152)</f>
        <v>4.02506380150774</v>
      </c>
    </row>
    <row r="153" customFormat="false" ht="12.75" hidden="false" customHeight="false" outlineLevel="0" collapsed="false">
      <c r="A153" s="0" t="s">
        <v>271</v>
      </c>
      <c r="B153" s="1" t="s">
        <v>272</v>
      </c>
      <c r="C153" s="0" t="n">
        <v>-4.63099646164072</v>
      </c>
      <c r="D153" s="0" t="n">
        <v>5.10799521759724</v>
      </c>
      <c r="E153" s="2" t="n">
        <v>4.60059477231627</v>
      </c>
      <c r="F153" s="0" t="n">
        <v>2.78677719984253</v>
      </c>
      <c r="G153" s="0" t="n">
        <v>4.45181836434625</v>
      </c>
      <c r="H153" s="0" t="n">
        <v>-4.82685036303158</v>
      </c>
      <c r="I153" s="0" t="n">
        <f aca="false">AVERAGE(C153,D153,F153,G153,H153)</f>
        <v>0.577748791422744</v>
      </c>
      <c r="J153" s="0" t="n">
        <f aca="false">(E153-I153)</f>
        <v>4.02284598089353</v>
      </c>
    </row>
    <row r="154" customFormat="false" ht="12.75" hidden="false" customHeight="false" outlineLevel="0" collapsed="false">
      <c r="A154" s="0" t="s">
        <v>273</v>
      </c>
      <c r="B154" s="1" t="s">
        <v>157</v>
      </c>
      <c r="C154" s="0" t="n">
        <v>-4.95643054212927</v>
      </c>
      <c r="D154" s="0" t="n">
        <v>-5.06200258107493</v>
      </c>
      <c r="E154" s="2" t="n">
        <v>0.312790576999472</v>
      </c>
      <c r="F154" s="0" t="n">
        <v>-4.61092028098351</v>
      </c>
      <c r="G154" s="0" t="n">
        <v>1.0070947406677</v>
      </c>
      <c r="H154" s="0" t="n">
        <v>-4.89009895731268</v>
      </c>
      <c r="I154" s="0" t="n">
        <f aca="false">AVERAGE(C154,D154,F154,G154,H154)</f>
        <v>-3.70247152416654</v>
      </c>
      <c r="J154" s="0" t="n">
        <f aca="false">(E154-I154)</f>
        <v>4.01526210116601</v>
      </c>
    </row>
    <row r="155" customFormat="false" ht="12.75" hidden="false" customHeight="false" outlineLevel="0" collapsed="false">
      <c r="A155" s="0" t="s">
        <v>274</v>
      </c>
      <c r="B155" s="1" t="s">
        <v>275</v>
      </c>
      <c r="C155" s="0" t="n">
        <v>2.41728974438099</v>
      </c>
      <c r="D155" s="0" t="n">
        <v>0.523408751294609</v>
      </c>
      <c r="E155" s="2" t="n">
        <v>4.09258655098119</v>
      </c>
      <c r="F155" s="0" t="n">
        <v>-1.26524206172197</v>
      </c>
      <c r="G155" s="0" t="n">
        <v>1.16153583531184</v>
      </c>
      <c r="H155" s="0" t="n">
        <v>-2.43456797832751</v>
      </c>
      <c r="I155" s="0" t="n">
        <f aca="false">AVERAGE(C155,D155,F155,G155,H155)</f>
        <v>0.0804848581875918</v>
      </c>
      <c r="J155" s="0" t="n">
        <f aca="false">(E155-I155)</f>
        <v>4.0121016927936</v>
      </c>
    </row>
    <row r="156" customFormat="false" ht="12.75" hidden="false" customHeight="false" outlineLevel="0" collapsed="false">
      <c r="A156" s="0" t="s">
        <v>276</v>
      </c>
      <c r="B156" s="1" t="s">
        <v>212</v>
      </c>
      <c r="C156" s="0" t="n">
        <v>-1.36395773112095</v>
      </c>
      <c r="D156" s="0" t="n">
        <v>-4.41288980887237</v>
      </c>
      <c r="E156" s="2" t="n">
        <v>2.75970815504239</v>
      </c>
      <c r="F156" s="0" t="n">
        <v>1.05029160878803</v>
      </c>
      <c r="G156" s="0" t="n">
        <v>2.1929924586881</v>
      </c>
      <c r="H156" s="0" t="n">
        <v>-3.7229314977533</v>
      </c>
      <c r="I156" s="0" t="n">
        <f aca="false">AVERAGE(C156,D156,F156,G156,H156)</f>
        <v>-1.2512989940541</v>
      </c>
      <c r="J156" s="0" t="n">
        <f aca="false">(E156-I156)</f>
        <v>4.01100714909649</v>
      </c>
    </row>
    <row r="157" customFormat="false" ht="12.75" hidden="false" customHeight="false" outlineLevel="0" collapsed="false">
      <c r="A157" s="0" t="s">
        <v>277</v>
      </c>
      <c r="B157" s="1" t="s">
        <v>278</v>
      </c>
      <c r="C157" s="0" t="n">
        <v>-0.477932905577555</v>
      </c>
      <c r="D157" s="0" t="n">
        <v>-1.3624209439512</v>
      </c>
      <c r="E157" s="2" t="n">
        <v>2.81374310989876</v>
      </c>
      <c r="F157" s="0" t="n">
        <v>1.47186945194457</v>
      </c>
      <c r="G157" s="0" t="n">
        <v>-3.00919582575894</v>
      </c>
      <c r="H157" s="0" t="n">
        <v>-2.56570960765446</v>
      </c>
      <c r="I157" s="0" t="n">
        <f aca="false">AVERAGE(C157,D157,F157,G157,H157)</f>
        <v>-1.18867796619952</v>
      </c>
      <c r="J157" s="0" t="n">
        <f aca="false">(E157-I157)</f>
        <v>4.00242107609828</v>
      </c>
    </row>
    <row r="158" customFormat="false" ht="12.75" hidden="false" customHeight="false" outlineLevel="0" collapsed="false">
      <c r="A158" s="0" t="s">
        <v>279</v>
      </c>
      <c r="B158" s="1" t="s">
        <v>280</v>
      </c>
      <c r="C158" s="0" t="n">
        <v>-1.59911907716826</v>
      </c>
      <c r="D158" s="0" t="n">
        <v>-1.13593460536165</v>
      </c>
      <c r="E158" s="2" t="n">
        <v>1.50773950306661</v>
      </c>
      <c r="F158" s="0" t="n">
        <v>-3.17456421286667</v>
      </c>
      <c r="G158" s="0" t="n">
        <v>-4.8585669262809</v>
      </c>
      <c r="H158" s="0" t="n">
        <v>-1.69871775985605</v>
      </c>
      <c r="I158" s="0" t="n">
        <f aca="false">AVERAGE(C158,D158,F158,G158,H158)</f>
        <v>-2.49338051630671</v>
      </c>
      <c r="J158" s="0" t="n">
        <f aca="false">(E158-I158)</f>
        <v>4.00112001937332</v>
      </c>
    </row>
    <row r="159" customFormat="false" ht="12.75" hidden="false" customHeight="false" outlineLevel="0" collapsed="false">
      <c r="A159" s="0" t="s">
        <v>281</v>
      </c>
      <c r="B159" s="1" t="s">
        <v>282</v>
      </c>
      <c r="C159" s="0" t="n">
        <v>0.0083698770309446</v>
      </c>
      <c r="D159" s="0" t="n">
        <v>-2.03294754133029</v>
      </c>
      <c r="E159" s="2" t="n">
        <v>2.17010167709739</v>
      </c>
      <c r="F159" s="0" t="n">
        <v>-0.900118951716963</v>
      </c>
      <c r="G159" s="0" t="n">
        <v>-3.49573790729681</v>
      </c>
      <c r="H159" s="0" t="n">
        <v>-2.68093786288833</v>
      </c>
      <c r="I159" s="0" t="n">
        <f aca="false">AVERAGE(C159,D159,F159,G159,H159)</f>
        <v>-1.82027447724029</v>
      </c>
      <c r="J159" s="0" t="n">
        <f aca="false">(E159-I159)</f>
        <v>3.99037615433768</v>
      </c>
    </row>
    <row r="160" customFormat="false" ht="12.75" hidden="false" customHeight="false" outlineLevel="0" collapsed="false">
      <c r="A160" s="0" t="s">
        <v>283</v>
      </c>
      <c r="B160" s="1" t="s">
        <v>193</v>
      </c>
      <c r="C160" s="0" t="n">
        <v>-2.08162406219209</v>
      </c>
      <c r="D160" s="0" t="n">
        <v>1.20032252239394</v>
      </c>
      <c r="E160" s="2" t="n">
        <v>2.03126767479201</v>
      </c>
      <c r="F160" s="0" t="n">
        <v>-3.69460126176741</v>
      </c>
      <c r="G160" s="0" t="n">
        <v>-4.68293324362614</v>
      </c>
      <c r="H160" s="0" t="n">
        <v>-0.528660507114623</v>
      </c>
      <c r="I160" s="0" t="n">
        <f aca="false">AVERAGE(C160,D160,F160,G160,H160)</f>
        <v>-1.95749931046126</v>
      </c>
      <c r="J160" s="0" t="n">
        <f aca="false">(E160-I160)</f>
        <v>3.98876698525327</v>
      </c>
    </row>
    <row r="161" customFormat="false" ht="12.75" hidden="false" customHeight="false" outlineLevel="0" collapsed="false">
      <c r="A161" s="0" t="s">
        <v>284</v>
      </c>
      <c r="B161" s="1" t="s">
        <v>220</v>
      </c>
      <c r="C161" s="0" t="n">
        <v>2.799672940182</v>
      </c>
      <c r="D161" s="0" t="n">
        <v>-3.2575704378876</v>
      </c>
      <c r="E161" s="2" t="n">
        <v>3.92061919587952</v>
      </c>
      <c r="F161" s="0" t="n">
        <v>2.60999146273642</v>
      </c>
      <c r="G161" s="0" t="n">
        <v>-3.58452398358763</v>
      </c>
      <c r="H161" s="0" t="n">
        <v>1.16647921624195</v>
      </c>
      <c r="I161" s="0" t="n">
        <f aca="false">AVERAGE(C161,D161,F161,G161,H161)</f>
        <v>-0.053190160462972</v>
      </c>
      <c r="J161" s="0" t="n">
        <f aca="false">(E161-I161)</f>
        <v>3.97380935634249</v>
      </c>
    </row>
    <row r="162" customFormat="false" ht="12.75" hidden="false" customHeight="false" outlineLevel="0" collapsed="false">
      <c r="A162" s="0" t="s">
        <v>285</v>
      </c>
      <c r="B162" s="1" t="s">
        <v>286</v>
      </c>
      <c r="C162" s="0" t="n">
        <v>-4.1477285130008</v>
      </c>
      <c r="D162" s="0" t="n">
        <v>-3.98894819821974</v>
      </c>
      <c r="E162" s="2" t="n">
        <v>0.302230156165965</v>
      </c>
      <c r="F162" s="0" t="n">
        <v>-2.9115728199921</v>
      </c>
      <c r="G162" s="0" t="n">
        <v>-3.8740985684748</v>
      </c>
      <c r="H162" s="0" t="n">
        <v>-3.39917322620223</v>
      </c>
      <c r="I162" s="0" t="n">
        <f aca="false">AVERAGE(C162,D162,F162,G162,H162)</f>
        <v>-3.66430426517793</v>
      </c>
      <c r="J162" s="0" t="n">
        <f aca="false">(E162-I162)</f>
        <v>3.9665344213439</v>
      </c>
    </row>
    <row r="163" customFormat="false" ht="12.75" hidden="false" customHeight="false" outlineLevel="0" collapsed="false">
      <c r="A163" s="0" t="s">
        <v>287</v>
      </c>
      <c r="B163" s="1" t="s">
        <v>182</v>
      </c>
      <c r="C163" s="0" t="n">
        <v>-3.84879137718693</v>
      </c>
      <c r="D163" s="0" t="n">
        <v>-3.82704220483806</v>
      </c>
      <c r="E163" s="2" t="n">
        <v>1.22920440479663</v>
      </c>
      <c r="F163" s="0" t="n">
        <v>-1.31488416346796</v>
      </c>
      <c r="G163" s="0" t="n">
        <v>-0.620161846731093</v>
      </c>
      <c r="H163" s="0" t="n">
        <v>-4.0092250875308</v>
      </c>
      <c r="I163" s="0" t="n">
        <f aca="false">AVERAGE(C163,D163,F163,G163,H163)</f>
        <v>-2.72402093595097</v>
      </c>
      <c r="J163" s="0" t="n">
        <f aca="false">(E163-I163)</f>
        <v>3.9532253407476</v>
      </c>
    </row>
    <row r="164" customFormat="false" ht="12.75" hidden="false" customHeight="false" outlineLevel="0" collapsed="false">
      <c r="A164" s="0" t="s">
        <v>288</v>
      </c>
      <c r="B164" s="1" t="s">
        <v>289</v>
      </c>
      <c r="C164" s="0" t="n">
        <v>-0.106022189766315</v>
      </c>
      <c r="D164" s="0" t="n">
        <v>-0.747191847481827</v>
      </c>
      <c r="E164" s="2" t="n">
        <v>2.87510859080272</v>
      </c>
      <c r="F164" s="0" t="n">
        <v>-0.81990190398803</v>
      </c>
      <c r="G164" s="0" t="n">
        <v>-1.75774851651587</v>
      </c>
      <c r="H164" s="0" t="n">
        <v>-1.94861522518053</v>
      </c>
      <c r="I164" s="0" t="n">
        <f aca="false">AVERAGE(C164,D164,F164,G164,H164)</f>
        <v>-1.07589593658651</v>
      </c>
      <c r="J164" s="0" t="n">
        <f aca="false">(E164-I164)</f>
        <v>3.95100452738923</v>
      </c>
    </row>
    <row r="165" customFormat="false" ht="12.75" hidden="false" customHeight="false" outlineLevel="0" collapsed="false">
      <c r="A165" s="0" t="s">
        <v>290</v>
      </c>
      <c r="B165" s="1" t="s">
        <v>291</v>
      </c>
      <c r="C165" s="0" t="n">
        <v>-2.32327359713845</v>
      </c>
      <c r="D165" s="0" t="n">
        <v>-2.73948817293125</v>
      </c>
      <c r="E165" s="2" t="n">
        <v>1.18936647165625</v>
      </c>
      <c r="F165" s="0" t="n">
        <v>-1.63825473276442</v>
      </c>
      <c r="G165" s="0" t="n">
        <v>-3.2409365816491</v>
      </c>
      <c r="H165" s="0" t="n">
        <v>-3.82400117953023</v>
      </c>
      <c r="I165" s="0" t="n">
        <f aca="false">AVERAGE(C165,D165,F165,G165,H165)</f>
        <v>-2.75319085280269</v>
      </c>
      <c r="J165" s="0" t="n">
        <f aca="false">(E165-I165)</f>
        <v>3.94255732445894</v>
      </c>
    </row>
    <row r="166" customFormat="false" ht="12.75" hidden="false" customHeight="false" outlineLevel="0" collapsed="false">
      <c r="A166" s="0" t="s">
        <v>292</v>
      </c>
      <c r="B166" s="1" t="s">
        <v>90</v>
      </c>
      <c r="C166" s="0" t="n">
        <v>-2.5983432251808</v>
      </c>
      <c r="D166" s="0" t="n">
        <v>-4.06631746610594</v>
      </c>
      <c r="E166" s="2" t="n">
        <v>-0.0244467834074483</v>
      </c>
      <c r="F166" s="0" t="n">
        <v>-3.69460126176741</v>
      </c>
      <c r="G166" s="0" t="n">
        <v>-4.77694512557128</v>
      </c>
      <c r="H166" s="0" t="n">
        <v>-4.67899994049407</v>
      </c>
      <c r="I166" s="0" t="n">
        <f aca="false">AVERAGE(C166,D166,F166,G166,H166)</f>
        <v>-3.9630414038239</v>
      </c>
      <c r="J166" s="0" t="n">
        <f aca="false">(E166-I166)</f>
        <v>3.93859462041645</v>
      </c>
    </row>
    <row r="167" customFormat="false" ht="12.75" hidden="false" customHeight="false" outlineLevel="0" collapsed="false">
      <c r="A167" s="0" t="s">
        <v>293</v>
      </c>
      <c r="B167" s="1" t="s">
        <v>294</v>
      </c>
      <c r="C167" s="0" t="n">
        <v>-0.868957228100881</v>
      </c>
      <c r="D167" s="0" t="n">
        <v>-1.41927132259673</v>
      </c>
      <c r="E167" s="2" t="n">
        <v>1.87459330135475</v>
      </c>
      <c r="F167" s="0" t="n">
        <v>-3.65925420532077</v>
      </c>
      <c r="G167" s="0" t="n">
        <v>-1.67892712757026</v>
      </c>
      <c r="H167" s="0" t="n">
        <v>-2.68093786288833</v>
      </c>
      <c r="I167" s="0" t="n">
        <f aca="false">AVERAGE(C167,D167,F167,G167,H167)</f>
        <v>-2.06146954929539</v>
      </c>
      <c r="J167" s="0" t="n">
        <f aca="false">(E167-I167)</f>
        <v>3.93606285065014</v>
      </c>
    </row>
    <row r="168" customFormat="false" ht="12.75" hidden="false" customHeight="false" outlineLevel="0" collapsed="false">
      <c r="A168" s="0" t="s">
        <v>295</v>
      </c>
      <c r="B168" s="1" t="s">
        <v>296</v>
      </c>
      <c r="C168" s="0" t="n">
        <v>-0.0756725329769629</v>
      </c>
      <c r="D168" s="0" t="n">
        <v>1.39026054912738</v>
      </c>
      <c r="E168" s="2" t="n">
        <v>3.78179137713187</v>
      </c>
      <c r="F168" s="0" t="n">
        <v>-0.839926964114555</v>
      </c>
      <c r="G168" s="0" t="n">
        <v>-3.16058141797143</v>
      </c>
      <c r="H168" s="0" t="n">
        <v>1.95595241226427</v>
      </c>
      <c r="I168" s="0" t="n">
        <f aca="false">AVERAGE(C168,D168,F168,G168,H168)</f>
        <v>-0.14599359073426</v>
      </c>
      <c r="J168" s="0" t="n">
        <f aca="false">(E168-I168)</f>
        <v>3.92778496786613</v>
      </c>
    </row>
    <row r="169" customFormat="false" ht="12.75" hidden="false" customHeight="false" outlineLevel="0" collapsed="false">
      <c r="A169" s="0" t="s">
        <v>297</v>
      </c>
      <c r="B169" s="1" t="s">
        <v>38</v>
      </c>
      <c r="C169" s="0" t="n">
        <v>-0.296394886234395</v>
      </c>
      <c r="D169" s="0" t="n">
        <v>-2.14881820208162</v>
      </c>
      <c r="E169" s="2" t="n">
        <v>1.63257174658967</v>
      </c>
      <c r="F169" s="0" t="n">
        <v>-3.49691723728457</v>
      </c>
      <c r="G169" s="0" t="n">
        <v>-3.97205010298415</v>
      </c>
      <c r="H169" s="0" t="n">
        <v>-1.52264458624113</v>
      </c>
      <c r="I169" s="0" t="n">
        <f aca="false">AVERAGE(C169,D169,F169,G169,H169)</f>
        <v>-2.28736500296517</v>
      </c>
      <c r="J169" s="0" t="n">
        <f aca="false">(E169-I169)</f>
        <v>3.91993674955484</v>
      </c>
    </row>
    <row r="170" customFormat="false" ht="12.75" hidden="false" customHeight="false" outlineLevel="0" collapsed="false">
      <c r="A170" s="0" t="s">
        <v>298</v>
      </c>
      <c r="B170" s="1" t="s">
        <v>299</v>
      </c>
      <c r="C170" s="0" t="n">
        <v>-3.1754363180958</v>
      </c>
      <c r="D170" s="0" t="n">
        <v>-0.43413373058309</v>
      </c>
      <c r="E170" s="2" t="n">
        <v>2.88067186579372</v>
      </c>
      <c r="F170" s="0" t="n">
        <v>3.50427109074229</v>
      </c>
      <c r="G170" s="0" t="n">
        <v>-4.28326238477355</v>
      </c>
      <c r="H170" s="0" t="n">
        <v>-0.78336002309898</v>
      </c>
      <c r="I170" s="0" t="n">
        <f aca="false">AVERAGE(C170,D170,F170,G170,H170)</f>
        <v>-1.03438427316183</v>
      </c>
      <c r="J170" s="0" t="n">
        <f aca="false">(E170-I170)</f>
        <v>3.91505613895555</v>
      </c>
    </row>
    <row r="171" customFormat="false" ht="12.75" hidden="false" customHeight="false" outlineLevel="0" collapsed="false">
      <c r="A171" s="0" t="s">
        <v>300</v>
      </c>
      <c r="B171" s="1" t="s">
        <v>301</v>
      </c>
      <c r="C171" s="0" t="n">
        <v>-4.8023800060792</v>
      </c>
      <c r="D171" s="0" t="n">
        <v>-3.59574849077273</v>
      </c>
      <c r="E171" s="2" t="n">
        <v>0.377340924418146</v>
      </c>
      <c r="F171" s="0" t="n">
        <v>-2.70065714636067</v>
      </c>
      <c r="G171" s="0" t="n">
        <v>-4.8585669262809</v>
      </c>
      <c r="H171" s="0" t="n">
        <v>-1.71348086154287</v>
      </c>
      <c r="I171" s="0" t="n">
        <f aca="false">AVERAGE(C171,D171,F171,G171,H171)</f>
        <v>-3.53416668620727</v>
      </c>
      <c r="J171" s="0" t="n">
        <f aca="false">(E171-I171)</f>
        <v>3.91150761062542</v>
      </c>
    </row>
    <row r="172" customFormat="false" ht="12.75" hidden="false" customHeight="false" outlineLevel="0" collapsed="false">
      <c r="A172" s="0" t="s">
        <v>302</v>
      </c>
      <c r="B172" s="1" t="s">
        <v>126</v>
      </c>
      <c r="C172" s="0" t="n">
        <v>-3.70326925310551</v>
      </c>
      <c r="D172" s="0" t="n">
        <v>-4.15439975486119</v>
      </c>
      <c r="E172" s="2" t="n">
        <v>-0.252403928000128</v>
      </c>
      <c r="F172" s="0" t="n">
        <v>-3.67249404814515</v>
      </c>
      <c r="G172" s="0" t="n">
        <v>-4.44111769983436</v>
      </c>
      <c r="H172" s="0" t="n">
        <v>-4.82685036303158</v>
      </c>
      <c r="I172" s="0" t="n">
        <f aca="false">AVERAGE(C172,D172,F172,G172,H172)</f>
        <v>-4.15962622379556</v>
      </c>
      <c r="J172" s="0" t="n">
        <f aca="false">(E172-I172)</f>
        <v>3.90722229579543</v>
      </c>
    </row>
    <row r="173" customFormat="false" ht="12.75" hidden="false" customHeight="false" outlineLevel="0" collapsed="false">
      <c r="A173" s="0" t="s">
        <v>303</v>
      </c>
      <c r="B173" s="1" t="s">
        <v>304</v>
      </c>
      <c r="C173" s="0" t="n">
        <v>1.26419841044365</v>
      </c>
      <c r="D173" s="0" t="n">
        <v>-4.86896304920066</v>
      </c>
      <c r="E173" s="2" t="n">
        <v>1.62800960693092</v>
      </c>
      <c r="F173" s="0" t="n">
        <v>-1.0015521932009</v>
      </c>
      <c r="G173" s="0" t="n">
        <v>-4.94332626923566</v>
      </c>
      <c r="H173" s="0" t="n">
        <v>-1.84565471283397</v>
      </c>
      <c r="I173" s="0" t="n">
        <f aca="false">AVERAGE(C173,D173,F173,G173,H173)</f>
        <v>-2.27905956280551</v>
      </c>
      <c r="J173" s="0" t="n">
        <f aca="false">(E173-I173)</f>
        <v>3.90706916973643</v>
      </c>
    </row>
    <row r="174" customFormat="false" ht="12.75" hidden="false" customHeight="false" outlineLevel="0" collapsed="false">
      <c r="A174" s="0" t="s">
        <v>305</v>
      </c>
      <c r="B174" s="1" t="s">
        <v>306</v>
      </c>
      <c r="C174" s="0" t="n">
        <v>-4.63099646164072</v>
      </c>
      <c r="D174" s="0" t="n">
        <v>-3.90545939888479</v>
      </c>
      <c r="E174" s="2" t="n">
        <v>0.667037284003006</v>
      </c>
      <c r="F174" s="0" t="n">
        <v>-4.43202162277271</v>
      </c>
      <c r="G174" s="0" t="n">
        <v>0.207310740474957</v>
      </c>
      <c r="H174" s="0" t="n">
        <v>-3.43073044103432</v>
      </c>
      <c r="I174" s="0" t="n">
        <f aca="false">AVERAGE(C174,D174,F174,G174,H174)</f>
        <v>-3.23837943677152</v>
      </c>
      <c r="J174" s="0" t="n">
        <f aca="false">(E174-I174)</f>
        <v>3.90541672077452</v>
      </c>
    </row>
    <row r="175" customFormat="false" ht="12.75" hidden="false" customHeight="false" outlineLevel="0" collapsed="false">
      <c r="A175" s="0" t="s">
        <v>307</v>
      </c>
      <c r="B175" s="1" t="s">
        <v>308</v>
      </c>
      <c r="C175" s="0" t="n">
        <v>-0.943726189358705</v>
      </c>
      <c r="D175" s="0" t="n">
        <v>-4.93704330138836</v>
      </c>
      <c r="E175" s="2" t="n">
        <v>0.179355460136107</v>
      </c>
      <c r="F175" s="0" t="n">
        <v>-4.33353125752973</v>
      </c>
      <c r="G175" s="0" t="n">
        <v>-3.40597312444959</v>
      </c>
      <c r="H175" s="0" t="n">
        <v>-4.92803785449276</v>
      </c>
      <c r="I175" s="0" t="n">
        <f aca="false">AVERAGE(C175,D175,F175,G175,H175)</f>
        <v>-3.70966234544383</v>
      </c>
      <c r="J175" s="0" t="n">
        <f aca="false">(E175-I175)</f>
        <v>3.88901780557994</v>
      </c>
    </row>
    <row r="176" customFormat="false" ht="12.75" hidden="false" customHeight="false" outlineLevel="0" collapsed="false">
      <c r="A176" s="0" t="s">
        <v>309</v>
      </c>
      <c r="B176" s="1" t="s">
        <v>310</v>
      </c>
      <c r="C176" s="0" t="n">
        <v>-4.3432978133584</v>
      </c>
      <c r="D176" s="0" t="n">
        <v>-3.66970976240708</v>
      </c>
      <c r="E176" s="2" t="n">
        <v>0.292108429629221</v>
      </c>
      <c r="F176" s="0" t="n">
        <v>-2.1773725692236</v>
      </c>
      <c r="G176" s="0" t="n">
        <v>-5.0215674904968</v>
      </c>
      <c r="H176" s="0" t="n">
        <v>-2.75150821644385</v>
      </c>
      <c r="I176" s="0" t="n">
        <f aca="false">AVERAGE(C176,D176,F176,G176,H176)</f>
        <v>-3.59269117038595</v>
      </c>
      <c r="J176" s="0" t="n">
        <f aca="false">(E176-I176)</f>
        <v>3.88479960001517</v>
      </c>
    </row>
    <row r="177" customFormat="false" ht="12.75" hidden="false" customHeight="false" outlineLevel="0" collapsed="false">
      <c r="A177" s="0" t="s">
        <v>311</v>
      </c>
      <c r="B177" s="1" t="s">
        <v>312</v>
      </c>
      <c r="C177" s="0" t="n">
        <v>-2.27224534905813</v>
      </c>
      <c r="D177" s="0" t="n">
        <v>-4.41288980887237</v>
      </c>
      <c r="E177" s="2" t="n">
        <v>0.14144503752951</v>
      </c>
      <c r="F177" s="0" t="n">
        <v>-3.29310810237205</v>
      </c>
      <c r="G177" s="0" t="n">
        <v>-4.28326238477355</v>
      </c>
      <c r="H177" s="0" t="n">
        <v>-4.38818074692226</v>
      </c>
      <c r="I177" s="0" t="n">
        <f aca="false">AVERAGE(C177,D177,F177,G177,H177)</f>
        <v>-3.72993727839967</v>
      </c>
      <c r="J177" s="0" t="n">
        <f aca="false">(E177-I177)</f>
        <v>3.87138231592918</v>
      </c>
    </row>
    <row r="178" customFormat="false" ht="12.75" hidden="false" customHeight="false" outlineLevel="0" collapsed="false">
      <c r="A178" s="0" t="s">
        <v>313</v>
      </c>
      <c r="B178" s="1" t="s">
        <v>314</v>
      </c>
      <c r="C178" s="0" t="n">
        <v>-2.96563719068904</v>
      </c>
      <c r="D178" s="0" t="n">
        <v>1.13795360763058</v>
      </c>
      <c r="E178" s="2" t="n">
        <v>1.24164878698798</v>
      </c>
      <c r="F178" s="0" t="n">
        <v>-2.80343258085656</v>
      </c>
      <c r="G178" s="0" t="n">
        <v>-3.32466319855847</v>
      </c>
      <c r="H178" s="0" t="n">
        <v>-5.17028380401652</v>
      </c>
      <c r="I178" s="0" t="n">
        <f aca="false">AVERAGE(C178,D178,F178,G178,H178)</f>
        <v>-2.625212633298</v>
      </c>
      <c r="J178" s="0" t="n">
        <f aca="false">(E178-I178)</f>
        <v>3.86686142028598</v>
      </c>
    </row>
    <row r="179" customFormat="false" ht="12.75" hidden="false" customHeight="false" outlineLevel="0" collapsed="false">
      <c r="A179" s="0" t="s">
        <v>315</v>
      </c>
      <c r="B179" s="1" t="s">
        <v>289</v>
      </c>
      <c r="C179" s="0" t="n">
        <v>-1.49335309311282</v>
      </c>
      <c r="D179" s="0" t="n">
        <v>-0.39013690885252</v>
      </c>
      <c r="E179" s="2" t="n">
        <v>2.77093153340976</v>
      </c>
      <c r="F179" s="0" t="n">
        <v>-0.839926964114555</v>
      </c>
      <c r="G179" s="0" t="n">
        <v>-1.52758100979933</v>
      </c>
      <c r="H179" s="0" t="n">
        <v>-1.21895360846306</v>
      </c>
      <c r="I179" s="0" t="n">
        <f aca="false">AVERAGE(C179,D179,F179,G179,H179)</f>
        <v>-1.09399031686846</v>
      </c>
      <c r="J179" s="0" t="n">
        <f aca="false">(E179-I179)</f>
        <v>3.86492185027822</v>
      </c>
    </row>
    <row r="180" customFormat="false" ht="12.75" hidden="false" customHeight="false" outlineLevel="0" collapsed="false">
      <c r="A180" s="0" t="s">
        <v>316</v>
      </c>
      <c r="B180" s="1" t="s">
        <v>317</v>
      </c>
      <c r="C180" s="0" t="n">
        <v>-3.40639218499481</v>
      </c>
      <c r="D180" s="0" t="n">
        <v>-4.06631746610594</v>
      </c>
      <c r="E180" s="2" t="n">
        <v>-0.341875862265691</v>
      </c>
      <c r="F180" s="0" t="n">
        <v>-4.2354343960752</v>
      </c>
      <c r="G180" s="0" t="n">
        <v>-4.28326238477355</v>
      </c>
      <c r="H180" s="0" t="n">
        <v>-5.03264955188789</v>
      </c>
      <c r="I180" s="0" t="n">
        <f aca="false">AVERAGE(C180,D180,F180,G180,H180)</f>
        <v>-4.20481119676748</v>
      </c>
      <c r="J180" s="0" t="n">
        <f aca="false">(E180-I180)</f>
        <v>3.86293533450179</v>
      </c>
    </row>
    <row r="181" customFormat="false" ht="12.75" hidden="false" customHeight="false" outlineLevel="0" collapsed="false">
      <c r="A181" s="0" t="s">
        <v>318</v>
      </c>
      <c r="B181" s="1" t="s">
        <v>319</v>
      </c>
      <c r="C181" s="0" t="n">
        <v>-1.0709864038792</v>
      </c>
      <c r="D181" s="0" t="n">
        <v>-1.4731420904473</v>
      </c>
      <c r="E181" s="2" t="n">
        <v>1.47022884267784</v>
      </c>
      <c r="F181" s="0" t="n">
        <v>0.285351332675769</v>
      </c>
      <c r="G181" s="0" t="n">
        <v>-5.0215674904968</v>
      </c>
      <c r="H181" s="0" t="n">
        <v>-4.67899994049407</v>
      </c>
      <c r="I181" s="0" t="n">
        <f aca="false">AVERAGE(C181,D181,F181,G181,H181)</f>
        <v>-2.39186891852832</v>
      </c>
      <c r="J181" s="0" t="n">
        <f aca="false">(E181-I181)</f>
        <v>3.86209776120616</v>
      </c>
    </row>
    <row r="182" customFormat="false" ht="12.75" hidden="false" customHeight="false" outlineLevel="0" collapsed="false">
      <c r="A182" s="0" t="s">
        <v>320</v>
      </c>
      <c r="B182" s="1" t="s">
        <v>147</v>
      </c>
      <c r="C182" s="0" t="n">
        <v>-5.09915833038112</v>
      </c>
      <c r="D182" s="0" t="n">
        <v>-5.06200258107493</v>
      </c>
      <c r="E182" s="2" t="n">
        <v>-0.626873307871368</v>
      </c>
      <c r="F182" s="0" t="n">
        <v>-4.52506511636021</v>
      </c>
      <c r="G182" s="0" t="n">
        <v>-5.16794200639482</v>
      </c>
      <c r="H182" s="0" t="n">
        <v>-2.56570960765446</v>
      </c>
      <c r="I182" s="0" t="n">
        <f aca="false">AVERAGE(C182,D182,F182,G182,H182)</f>
        <v>-4.48397552837311</v>
      </c>
      <c r="J182" s="0" t="n">
        <f aca="false">(E182-I182)</f>
        <v>3.85710222050174</v>
      </c>
    </row>
    <row r="183" customFormat="false" ht="12.75" hidden="false" customHeight="false" outlineLevel="0" collapsed="false">
      <c r="A183" s="0" t="s">
        <v>321</v>
      </c>
      <c r="B183" s="1" t="s">
        <v>312</v>
      </c>
      <c r="C183" s="0" t="n">
        <v>-2.5983432251808</v>
      </c>
      <c r="D183" s="0" t="n">
        <v>-4.65053977030172</v>
      </c>
      <c r="E183" s="2" t="n">
        <v>0.547084359386794</v>
      </c>
      <c r="F183" s="0" t="n">
        <v>-3.2551085760322</v>
      </c>
      <c r="G183" s="0" t="n">
        <v>-2.61464453710539</v>
      </c>
      <c r="H183" s="0" t="n">
        <v>-3.43073044103432</v>
      </c>
      <c r="I183" s="0" t="n">
        <f aca="false">AVERAGE(C183,D183,F183,G183,H183)</f>
        <v>-3.30987330993089</v>
      </c>
      <c r="J183" s="0" t="n">
        <f aca="false">(E183-I183)</f>
        <v>3.85695766931768</v>
      </c>
    </row>
    <row r="184" customFormat="false" ht="12.75" hidden="false" customHeight="false" outlineLevel="0" collapsed="false">
      <c r="A184" s="0" t="s">
        <v>322</v>
      </c>
      <c r="B184" s="1" t="s">
        <v>323</v>
      </c>
      <c r="C184" s="0" t="n">
        <v>-1.67292618130756</v>
      </c>
      <c r="D184" s="0" t="n">
        <v>-2.31680255647005</v>
      </c>
      <c r="E184" s="2" t="n">
        <v>2.12239008689693</v>
      </c>
      <c r="F184" s="0" t="n">
        <v>-1.8276690602203</v>
      </c>
      <c r="G184" s="0" t="n">
        <v>-2.01988311880831</v>
      </c>
      <c r="H184" s="0" t="n">
        <v>-0.790817619987148</v>
      </c>
      <c r="I184" s="0" t="n">
        <f aca="false">AVERAGE(C184,D184,F184,G184,H184)</f>
        <v>-1.72561970735867</v>
      </c>
      <c r="J184" s="0" t="n">
        <f aca="false">(E184-I184)</f>
        <v>3.8480097942556</v>
      </c>
    </row>
    <row r="185" customFormat="false" ht="12.75" hidden="false" customHeight="false" outlineLevel="0" collapsed="false">
      <c r="A185" s="0" t="s">
        <v>324</v>
      </c>
      <c r="B185" s="1" t="s">
        <v>325</v>
      </c>
      <c r="C185" s="0" t="n">
        <v>-3.84879137718693</v>
      </c>
      <c r="D185" s="0" t="n">
        <v>-3.52391292886892</v>
      </c>
      <c r="E185" s="2" t="n">
        <v>0.166359499133524</v>
      </c>
      <c r="F185" s="0" t="n">
        <v>-2.62986622546625</v>
      </c>
      <c r="G185" s="0" t="n">
        <v>-4.28326238477355</v>
      </c>
      <c r="H185" s="0" t="n">
        <v>-4.11908692227893</v>
      </c>
      <c r="I185" s="0" t="n">
        <f aca="false">AVERAGE(C185,D185,F185,G185,H185)</f>
        <v>-3.68098396771492</v>
      </c>
      <c r="J185" s="0" t="n">
        <f aca="false">(E185-I185)</f>
        <v>3.84734346684844</v>
      </c>
    </row>
    <row r="186" customFormat="false" ht="12.75" hidden="false" customHeight="false" outlineLevel="0" collapsed="false">
      <c r="A186" s="0" t="s">
        <v>326</v>
      </c>
      <c r="B186" s="1" t="s">
        <v>275</v>
      </c>
      <c r="C186" s="0" t="n">
        <v>0.358147782497646</v>
      </c>
      <c r="D186" s="0" t="n">
        <v>-1.81584674352024</v>
      </c>
      <c r="E186" s="2" t="n">
        <v>2.40796052035612</v>
      </c>
      <c r="F186" s="0" t="n">
        <v>-2.27098065912869</v>
      </c>
      <c r="G186" s="0" t="n">
        <v>-0.449566390766898</v>
      </c>
      <c r="H186" s="0" t="n">
        <v>-2.9757849766158</v>
      </c>
      <c r="I186" s="0" t="n">
        <f aca="false">AVERAGE(C186,D186,F186,G186,H186)</f>
        <v>-1.4308061975068</v>
      </c>
      <c r="J186" s="0" t="n">
        <f aca="false">(E186-I186)</f>
        <v>3.83876671786292</v>
      </c>
    </row>
    <row r="187" customFormat="false" ht="12.75" hidden="false" customHeight="false" outlineLevel="0" collapsed="false">
      <c r="A187" s="0" t="s">
        <v>327</v>
      </c>
      <c r="B187" s="1" t="s">
        <v>328</v>
      </c>
      <c r="C187" s="0" t="n">
        <v>-0.535515576354476</v>
      </c>
      <c r="D187" s="0" t="n">
        <v>1.74617213571971</v>
      </c>
      <c r="E187" s="2" t="n">
        <v>1.95885689741524</v>
      </c>
      <c r="F187" s="0" t="n">
        <v>-3.61873808360927</v>
      </c>
      <c r="G187" s="0" t="n">
        <v>-2.16721791956602</v>
      </c>
      <c r="H187" s="0" t="n">
        <v>-4.71791436891147</v>
      </c>
      <c r="I187" s="0" t="n">
        <f aca="false">AVERAGE(C187,D187,F187,G187,H187)</f>
        <v>-1.85864276254431</v>
      </c>
      <c r="J187" s="0" t="n">
        <f aca="false">(E187-I187)</f>
        <v>3.81749965995955</v>
      </c>
    </row>
    <row r="188" customFormat="false" ht="12.75" hidden="false" customHeight="false" outlineLevel="0" collapsed="false">
      <c r="A188" s="0" t="s">
        <v>329</v>
      </c>
      <c r="B188" s="1" t="s">
        <v>330</v>
      </c>
      <c r="C188" s="0" t="n">
        <v>0.128713323306099</v>
      </c>
      <c r="D188" s="0" t="n">
        <v>0.172848342308401</v>
      </c>
      <c r="E188" s="2" t="n">
        <v>3.05634128925539</v>
      </c>
      <c r="F188" s="0" t="n">
        <v>-3.09807044797453</v>
      </c>
      <c r="G188" s="0" t="n">
        <v>1.14526359922167</v>
      </c>
      <c r="H188" s="0" t="n">
        <v>-2.15341917899387</v>
      </c>
      <c r="I188" s="0" t="n">
        <f aca="false">AVERAGE(C188,D188,F188,G188,H188)</f>
        <v>-0.760932872426446</v>
      </c>
      <c r="J188" s="0" t="n">
        <f aca="false">(E188-I188)</f>
        <v>3.81727416168184</v>
      </c>
    </row>
    <row r="189" customFormat="false" ht="12.75" hidden="false" customHeight="false" outlineLevel="0" collapsed="false">
      <c r="A189" s="0" t="s">
        <v>331</v>
      </c>
      <c r="B189" s="1" t="s">
        <v>332</v>
      </c>
      <c r="C189" s="0" t="n">
        <v>-2.13093804276941</v>
      </c>
      <c r="D189" s="0" t="n">
        <v>-1.44536573349005</v>
      </c>
      <c r="E189" s="2" t="n">
        <v>2.12495366896963</v>
      </c>
      <c r="F189" s="0" t="n">
        <v>-2.23726472807692</v>
      </c>
      <c r="G189" s="0" t="n">
        <v>-2.16721791956602</v>
      </c>
      <c r="H189" s="0" t="n">
        <v>-0.462553681987658</v>
      </c>
      <c r="I189" s="0" t="n">
        <f aca="false">AVERAGE(C189,D189,F189,G189,H189)</f>
        <v>-1.68866802117801</v>
      </c>
      <c r="J189" s="0" t="n">
        <f aca="false">(E189-I189)</f>
        <v>3.81362169014764</v>
      </c>
    </row>
    <row r="190" customFormat="false" ht="12.75" hidden="false" customHeight="false" outlineLevel="0" collapsed="false">
      <c r="A190" s="0" t="s">
        <v>333</v>
      </c>
      <c r="B190" s="1" t="s">
        <v>334</v>
      </c>
      <c r="C190" s="0" t="n">
        <v>-4.04294865290275</v>
      </c>
      <c r="D190" s="0" t="n">
        <v>-4.23989776022438</v>
      </c>
      <c r="E190" s="2" t="n">
        <v>-0.246515183442926</v>
      </c>
      <c r="F190" s="0" t="n">
        <v>-3.37005235543863</v>
      </c>
      <c r="G190" s="0" t="n">
        <v>-4.59122516392542</v>
      </c>
      <c r="H190" s="0" t="n">
        <v>-4.04853603929428</v>
      </c>
      <c r="I190" s="0" t="n">
        <f aca="false">AVERAGE(C190,D190,F190,G190,H190)</f>
        <v>-4.05853199435709</v>
      </c>
      <c r="J190" s="0" t="n">
        <f aca="false">(E190-I190)</f>
        <v>3.81201681091417</v>
      </c>
    </row>
    <row r="191" customFormat="false" ht="12.75" hidden="false" customHeight="false" outlineLevel="0" collapsed="false">
      <c r="A191" s="0" t="s">
        <v>335</v>
      </c>
      <c r="B191" s="1" t="s">
        <v>289</v>
      </c>
      <c r="C191" s="0" t="n">
        <v>0.506687098366596</v>
      </c>
      <c r="D191" s="0" t="n">
        <v>-0.652119017172017</v>
      </c>
      <c r="E191" s="2" t="n">
        <v>3.06500689861817</v>
      </c>
      <c r="F191" s="0" t="n">
        <v>-1.06643103532975</v>
      </c>
      <c r="G191" s="0" t="n">
        <v>-2.06913515147092</v>
      </c>
      <c r="H191" s="0" t="n">
        <v>-0.405913685900114</v>
      </c>
      <c r="I191" s="0" t="n">
        <f aca="false">AVERAGE(C191,D191,F191,G191,H191)</f>
        <v>-0.737382358301241</v>
      </c>
      <c r="J191" s="0" t="n">
        <f aca="false">(E191-I191)</f>
        <v>3.80238925691941</v>
      </c>
    </row>
    <row r="192" customFormat="false" ht="12.75" hidden="false" customHeight="false" outlineLevel="0" collapsed="false">
      <c r="A192" s="0" t="s">
        <v>336</v>
      </c>
      <c r="B192" s="1" t="s">
        <v>301</v>
      </c>
      <c r="C192" s="0" t="n">
        <v>-4.8023800060792</v>
      </c>
      <c r="D192" s="0" t="n">
        <v>-3.90545939888479</v>
      </c>
      <c r="E192" s="2" t="n">
        <v>0.191589508772632</v>
      </c>
      <c r="F192" s="0" t="n">
        <v>-3.57208481449757</v>
      </c>
      <c r="G192" s="0" t="n">
        <v>-3.97205010298415</v>
      </c>
      <c r="H192" s="0" t="n">
        <v>-1.78912296595458</v>
      </c>
      <c r="I192" s="0" t="n">
        <f aca="false">AVERAGE(C192,D192,F192,G192,H192)</f>
        <v>-3.60821945768006</v>
      </c>
      <c r="J192" s="0" t="n">
        <f aca="false">(E192-I192)</f>
        <v>3.79980896645269</v>
      </c>
    </row>
    <row r="193" customFormat="false" ht="12.75" hidden="false" customHeight="false" outlineLevel="0" collapsed="false">
      <c r="A193" s="0" t="s">
        <v>337</v>
      </c>
      <c r="B193" s="1" t="s">
        <v>338</v>
      </c>
      <c r="C193" s="0" t="n">
        <v>-2.13093804276941</v>
      </c>
      <c r="D193" s="0" t="n">
        <v>-0.709509306877315</v>
      </c>
      <c r="E193" s="2" t="n">
        <v>2.97092332791855</v>
      </c>
      <c r="F193" s="0" t="n">
        <v>-1.79819356053396</v>
      </c>
      <c r="G193" s="0" t="n">
        <v>-2.32816830876836</v>
      </c>
      <c r="H193" s="0" t="n">
        <v>2.83017925614647</v>
      </c>
      <c r="I193" s="0" t="n">
        <f aca="false">AVERAGE(C193,D193,F193,G193,H193)</f>
        <v>-0.827325992560515</v>
      </c>
      <c r="J193" s="0" t="n">
        <f aca="false">(E193-I193)</f>
        <v>3.79824932047907</v>
      </c>
    </row>
    <row r="194" customFormat="false" ht="12.75" hidden="false" customHeight="false" outlineLevel="0" collapsed="false">
      <c r="A194" s="0" t="s">
        <v>339</v>
      </c>
      <c r="B194" s="1" t="s">
        <v>340</v>
      </c>
      <c r="C194" s="0" t="n">
        <v>-1.33279088557763</v>
      </c>
      <c r="D194" s="0" t="n">
        <v>-1.78307806509491</v>
      </c>
      <c r="E194" s="2" t="n">
        <v>1.40011744644875</v>
      </c>
      <c r="F194" s="0" t="n">
        <v>-2.84144184747027</v>
      </c>
      <c r="G194" s="0" t="n">
        <v>-2.61464453710539</v>
      </c>
      <c r="H194" s="0" t="n">
        <v>-3.39917322620223</v>
      </c>
      <c r="I194" s="0" t="n">
        <f aca="false">AVERAGE(C194,D194,F194,G194,H194)</f>
        <v>-2.39422571229009</v>
      </c>
      <c r="J194" s="0" t="n">
        <f aca="false">(E194-I194)</f>
        <v>3.79434315873884</v>
      </c>
    </row>
    <row r="195" customFormat="false" ht="12.75" hidden="false" customHeight="false" outlineLevel="0" collapsed="false">
      <c r="A195" s="0" t="s">
        <v>341</v>
      </c>
      <c r="B195" s="1" t="s">
        <v>38</v>
      </c>
      <c r="C195" s="0" t="n">
        <v>-2.53872726580077</v>
      </c>
      <c r="D195" s="0" t="n">
        <v>-3.32312411966445</v>
      </c>
      <c r="E195" s="2" t="n">
        <v>1.00041487707272</v>
      </c>
      <c r="F195" s="0" t="n">
        <v>-2.56625960038239</v>
      </c>
      <c r="G195" s="0" t="n">
        <v>-2.94034231679106</v>
      </c>
      <c r="H195" s="0" t="n">
        <v>-2.56570960765446</v>
      </c>
      <c r="I195" s="0" t="n">
        <f aca="false">AVERAGE(C195,D195,F195,G195,H195)</f>
        <v>-2.78683258205863</v>
      </c>
      <c r="J195" s="0" t="n">
        <f aca="false">(E195-I195)</f>
        <v>3.78724745913135</v>
      </c>
    </row>
    <row r="196" customFormat="false" ht="12.75" hidden="false" customHeight="false" outlineLevel="0" collapsed="false">
      <c r="A196" s="0" t="s">
        <v>342</v>
      </c>
      <c r="B196" s="1" t="s">
        <v>64</v>
      </c>
      <c r="C196" s="0" t="n">
        <v>-4.53634600472055</v>
      </c>
      <c r="D196" s="0" t="n">
        <v>-3.52391292886892</v>
      </c>
      <c r="E196" s="2" t="n">
        <v>0.269377610671571</v>
      </c>
      <c r="F196" s="0" t="n">
        <v>-3.2551085760322</v>
      </c>
      <c r="G196" s="0" t="n">
        <v>-2.87205532846056</v>
      </c>
      <c r="H196" s="0" t="n">
        <v>-3.39917322620223</v>
      </c>
      <c r="I196" s="0" t="n">
        <f aca="false">AVERAGE(C196,D196,F196,G196,H196)</f>
        <v>-3.51731921285689</v>
      </c>
      <c r="J196" s="0" t="n">
        <f aca="false">(E196-I196)</f>
        <v>3.78669682352846</v>
      </c>
    </row>
    <row r="197" customFormat="false" ht="12.75" hidden="false" customHeight="false" outlineLevel="0" collapsed="false">
      <c r="A197" s="0" t="s">
        <v>343</v>
      </c>
      <c r="B197" s="1" t="s">
        <v>344</v>
      </c>
      <c r="C197" s="0" t="n">
        <v>-1.33279088557763</v>
      </c>
      <c r="D197" s="0" t="n">
        <v>-0.515189400056759</v>
      </c>
      <c r="E197" s="2" t="n">
        <v>0.879589759636903</v>
      </c>
      <c r="F197" s="0" t="n">
        <v>-3.54069389521796</v>
      </c>
      <c r="G197" s="0" t="n">
        <v>-4.49036516414667</v>
      </c>
      <c r="H197" s="0" t="n">
        <v>-4.61347155530128</v>
      </c>
      <c r="I197" s="0" t="n">
        <f aca="false">AVERAGE(C197,D197,F197,G197,H197)</f>
        <v>-2.89850218006006</v>
      </c>
      <c r="J197" s="0" t="n">
        <f aca="false">(E197-I197)</f>
        <v>3.77809193969696</v>
      </c>
    </row>
    <row r="198" customFormat="false" ht="12.75" hidden="false" customHeight="false" outlineLevel="0" collapsed="false">
      <c r="A198" s="0" t="s">
        <v>345</v>
      </c>
      <c r="B198" s="1" t="s">
        <v>38</v>
      </c>
      <c r="C198" s="0" t="n">
        <v>-1.99373495686677</v>
      </c>
      <c r="D198" s="0" t="n">
        <v>-3.52391292886892</v>
      </c>
      <c r="E198" s="2" t="n">
        <v>0.872123310126076</v>
      </c>
      <c r="F198" s="0" t="n">
        <v>-3.21471014442053</v>
      </c>
      <c r="G198" s="0" t="n">
        <v>-2.61464453710539</v>
      </c>
      <c r="H198" s="0" t="n">
        <v>-3.15873448090065</v>
      </c>
      <c r="I198" s="0" t="n">
        <f aca="false">AVERAGE(C198,D198,F198,G198,H198)</f>
        <v>-2.90114740963245</v>
      </c>
      <c r="J198" s="0" t="n">
        <f aca="false">(E198-I198)</f>
        <v>3.77327071975853</v>
      </c>
    </row>
    <row r="199" customFormat="false" ht="12.75" hidden="false" customHeight="false" outlineLevel="0" collapsed="false">
      <c r="A199" s="0" t="s">
        <v>346</v>
      </c>
      <c r="B199" s="1" t="s">
        <v>347</v>
      </c>
      <c r="C199" s="0" t="n">
        <v>-5.16004336450907</v>
      </c>
      <c r="D199" s="0" t="n">
        <v>-5.12562721712734</v>
      </c>
      <c r="E199" s="2" t="n">
        <v>0.344513939685772</v>
      </c>
      <c r="F199" s="0" t="n">
        <v>-3.49691723728457</v>
      </c>
      <c r="G199" s="0" t="n">
        <v>-0.264022862705218</v>
      </c>
      <c r="H199" s="0" t="n">
        <v>-3.07985932067701</v>
      </c>
      <c r="I199" s="0" t="n">
        <f aca="false">AVERAGE(C199,D199,F199,G199,H199)</f>
        <v>-3.42529400046064</v>
      </c>
      <c r="J199" s="0" t="n">
        <f aca="false">(E199-I199)</f>
        <v>3.76980794014641</v>
      </c>
    </row>
    <row r="200" customFormat="false" ht="12.75" hidden="false" customHeight="false" outlineLevel="0" collapsed="false">
      <c r="A200" s="0" t="s">
        <v>348</v>
      </c>
      <c r="B200" s="1" t="s">
        <v>349</v>
      </c>
      <c r="C200" s="0" t="n">
        <v>-4.63099646164072</v>
      </c>
      <c r="D200" s="0" t="n">
        <v>-5.06200258107493</v>
      </c>
      <c r="E200" s="2" t="n">
        <v>0.179355460136107</v>
      </c>
      <c r="F200" s="0" t="n">
        <v>-4.74940982698523</v>
      </c>
      <c r="G200" s="0" t="n">
        <v>1.73259771842599</v>
      </c>
      <c r="H200" s="0" t="n">
        <v>-5.23694226482075</v>
      </c>
      <c r="I200" s="0" t="n">
        <f aca="false">AVERAGE(C200,D200,F200,G200,H200)</f>
        <v>-3.58935068321913</v>
      </c>
      <c r="J200" s="0" t="n">
        <f aca="false">(E200-I200)</f>
        <v>3.76870614335524</v>
      </c>
    </row>
    <row r="201" customFormat="false" ht="12.75" hidden="false" customHeight="false" outlineLevel="0" collapsed="false">
      <c r="A201" s="0" t="s">
        <v>350</v>
      </c>
      <c r="B201" s="1" t="s">
        <v>351</v>
      </c>
      <c r="C201" s="0" t="n">
        <v>-1.24315398728052</v>
      </c>
      <c r="D201" s="0" t="n">
        <v>-3.90545939888479</v>
      </c>
      <c r="E201" s="2" t="n">
        <v>0.658248511458537</v>
      </c>
      <c r="F201" s="0" t="n">
        <v>-4.08605047289729</v>
      </c>
      <c r="G201" s="0" t="n">
        <v>-3.68071836786273</v>
      </c>
      <c r="H201" s="0" t="n">
        <v>-2.63091176993547</v>
      </c>
      <c r="I201" s="0" t="n">
        <f aca="false">AVERAGE(C201,D201,F201,G201,H201)</f>
        <v>-3.10925879937216</v>
      </c>
      <c r="J201" s="0" t="n">
        <f aca="false">(E201-I201)</f>
        <v>3.7675073108307</v>
      </c>
    </row>
    <row r="202" customFormat="false" ht="12.75" hidden="false" customHeight="false" outlineLevel="0" collapsed="false">
      <c r="A202" s="0" t="s">
        <v>352</v>
      </c>
      <c r="B202" s="1" t="s">
        <v>353</v>
      </c>
      <c r="C202" s="0" t="n">
        <v>-2.17928152769094</v>
      </c>
      <c r="D202" s="0" t="n">
        <v>-3.32312411966445</v>
      </c>
      <c r="E202" s="2" t="n">
        <v>0.908401359182134</v>
      </c>
      <c r="F202" s="0" t="n">
        <v>-2.08588110461472</v>
      </c>
      <c r="G202" s="0" t="n">
        <v>-3.08449496429043</v>
      </c>
      <c r="H202" s="0" t="n">
        <v>-3.62168761120291</v>
      </c>
      <c r="I202" s="0" t="n">
        <f aca="false">AVERAGE(C202,D202,F202,G202,H202)</f>
        <v>-2.85889386549269</v>
      </c>
      <c r="J202" s="0" t="n">
        <f aca="false">(E202-I202)</f>
        <v>3.76729522467482</v>
      </c>
    </row>
    <row r="203" customFormat="false" ht="12.75" hidden="false" customHeight="false" outlineLevel="0" collapsed="false">
      <c r="A203" s="0" t="s">
        <v>354</v>
      </c>
      <c r="B203" s="1" t="s">
        <v>188</v>
      </c>
      <c r="C203" s="0" t="n">
        <v>-4.44489245182815</v>
      </c>
      <c r="D203" s="0" t="n">
        <v>2.99760857013085</v>
      </c>
      <c r="E203" s="2" t="n">
        <v>2.2619603593434</v>
      </c>
      <c r="F203" s="0" t="n">
        <v>-3.17456421286667</v>
      </c>
      <c r="G203" s="0" t="n">
        <v>-3.49573790729681</v>
      </c>
      <c r="H203" s="0" t="n">
        <v>0.663524289145253</v>
      </c>
      <c r="I203" s="0" t="n">
        <f aca="false">AVERAGE(C203,D203,F203,G203,H203)</f>
        <v>-1.49081234254311</v>
      </c>
      <c r="J203" s="0" t="n">
        <f aca="false">(E203-I203)</f>
        <v>3.75277270188651</v>
      </c>
    </row>
    <row r="204" customFormat="false" ht="12.75" hidden="false" customHeight="false" outlineLevel="0" collapsed="false">
      <c r="A204" s="0" t="s">
        <v>355</v>
      </c>
      <c r="B204" s="1" t="s">
        <v>356</v>
      </c>
      <c r="C204" s="0" t="n">
        <v>-1.42947220260277</v>
      </c>
      <c r="D204" s="0" t="n">
        <v>-4.57176221710021</v>
      </c>
      <c r="E204" s="2" t="n">
        <v>0.397964856666399</v>
      </c>
      <c r="F204" s="0" t="n">
        <v>-3.65925420532077</v>
      </c>
      <c r="G204" s="0" t="n">
        <v>-3.58452398358763</v>
      </c>
      <c r="H204" s="0" t="n">
        <v>-3.52549322692781</v>
      </c>
      <c r="I204" s="0" t="n">
        <f aca="false">AVERAGE(C204,D204,F204,G204,H204)</f>
        <v>-3.35410116710784</v>
      </c>
      <c r="J204" s="0" t="n">
        <f aca="false">(E204-I204)</f>
        <v>3.75206602377424</v>
      </c>
    </row>
    <row r="205" customFormat="false" ht="12.75" hidden="false" customHeight="false" outlineLevel="0" collapsed="false">
      <c r="A205" s="0" t="s">
        <v>357</v>
      </c>
      <c r="B205" s="1" t="s">
        <v>272</v>
      </c>
      <c r="C205" s="0" t="n">
        <v>-5.02885933888447</v>
      </c>
      <c r="D205" s="0" t="n">
        <v>5.01423918990947</v>
      </c>
      <c r="E205" s="2" t="n">
        <v>4.04685741995733</v>
      </c>
      <c r="F205" s="0" t="n">
        <v>2.36905690478036</v>
      </c>
      <c r="G205" s="0" t="n">
        <v>4.18480149634825</v>
      </c>
      <c r="H205" s="0" t="n">
        <v>-5.03264955188789</v>
      </c>
      <c r="I205" s="0" t="n">
        <f aca="false">AVERAGE(C205,D205,F205,G205,H205)</f>
        <v>0.301317740053144</v>
      </c>
      <c r="J205" s="0" t="n">
        <f aca="false">(E205-I205)</f>
        <v>3.74553967990419</v>
      </c>
    </row>
    <row r="206" customFormat="false" ht="12.75" hidden="false" customHeight="false" outlineLevel="0" collapsed="false">
      <c r="A206" s="0" t="s">
        <v>358</v>
      </c>
      <c r="B206" s="1" t="s">
        <v>359</v>
      </c>
      <c r="C206" s="0" t="n">
        <v>-4.23991086312654</v>
      </c>
      <c r="D206" s="0" t="n">
        <v>-3.19580269590109</v>
      </c>
      <c r="E206" s="2" t="n">
        <v>1.02651908219542</v>
      </c>
      <c r="F206" s="0" t="n">
        <v>-0.743877080489505</v>
      </c>
      <c r="G206" s="0" t="n">
        <v>-3.2409365816491</v>
      </c>
      <c r="H206" s="0" t="n">
        <v>-2.15341917899387</v>
      </c>
      <c r="I206" s="0" t="n">
        <f aca="false">AVERAGE(C206,D206,F206,G206,H206)</f>
        <v>-2.71478928003202</v>
      </c>
      <c r="J206" s="0" t="n">
        <f aca="false">(E206-I206)</f>
        <v>3.74130836222744</v>
      </c>
    </row>
    <row r="207" customFormat="false" ht="12.75" hidden="false" customHeight="false" outlineLevel="0" collapsed="false">
      <c r="A207" s="0" t="s">
        <v>360</v>
      </c>
      <c r="B207" s="1" t="s">
        <v>361</v>
      </c>
      <c r="C207" s="0" t="n">
        <v>-3.66431554731867</v>
      </c>
      <c r="D207" s="0" t="n">
        <v>-3.32312411966445</v>
      </c>
      <c r="E207" s="2" t="n">
        <v>-0.0681973924988477</v>
      </c>
      <c r="F207" s="0" t="n">
        <v>-3.9755611109919</v>
      </c>
      <c r="G207" s="0" t="n">
        <v>-3.8740985684748</v>
      </c>
      <c r="H207" s="0" t="n">
        <v>-4.19754701839623</v>
      </c>
      <c r="I207" s="0" t="n">
        <f aca="false">AVERAGE(C207,D207,F207,G207,H207)</f>
        <v>-3.80692927296921</v>
      </c>
      <c r="J207" s="0" t="n">
        <f aca="false">(E207-I207)</f>
        <v>3.73873188047036</v>
      </c>
    </row>
    <row r="208" customFormat="false" ht="12.75" hidden="false" customHeight="false" outlineLevel="0" collapsed="false">
      <c r="A208" s="0" t="s">
        <v>362</v>
      </c>
      <c r="B208" s="1" t="s">
        <v>363</v>
      </c>
      <c r="C208" s="0" t="n">
        <v>-4.8023800060792</v>
      </c>
      <c r="D208" s="0" t="n">
        <v>-3.98894819821974</v>
      </c>
      <c r="E208" s="2" t="n">
        <v>-0.543400094908312</v>
      </c>
      <c r="F208" s="0" t="n">
        <v>-4.33353125752973</v>
      </c>
      <c r="G208" s="0" t="n">
        <v>-3.58452398358763</v>
      </c>
      <c r="H208" s="0" t="n">
        <v>-4.67899994049407</v>
      </c>
      <c r="I208" s="0" t="n">
        <f aca="false">AVERAGE(C208,D208,F208,G208,H208)</f>
        <v>-4.27767667718207</v>
      </c>
      <c r="J208" s="0" t="n">
        <f aca="false">(E208-I208)</f>
        <v>3.73427658227376</v>
      </c>
    </row>
    <row r="209" customFormat="false" ht="12.75" hidden="false" customHeight="false" outlineLevel="0" collapsed="false">
      <c r="A209" s="0" t="s">
        <v>364</v>
      </c>
      <c r="B209" s="1" t="s">
        <v>365</v>
      </c>
      <c r="C209" s="0" t="n">
        <v>-0.0756725329769629</v>
      </c>
      <c r="D209" s="0" t="n">
        <v>1.01838792088353</v>
      </c>
      <c r="E209" s="2" t="n">
        <v>4.07652770083847</v>
      </c>
      <c r="F209" s="0" t="n">
        <v>-2.84144184747027</v>
      </c>
      <c r="G209" s="0" t="n">
        <v>0.576808326038547</v>
      </c>
      <c r="H209" s="0" t="n">
        <v>3.04288072561541</v>
      </c>
      <c r="I209" s="0" t="n">
        <f aca="false">AVERAGE(C209,D209,F209,G209,H209)</f>
        <v>0.344192518418051</v>
      </c>
      <c r="J209" s="0" t="n">
        <f aca="false">(E209-I209)</f>
        <v>3.73233518242042</v>
      </c>
    </row>
    <row r="210" customFormat="false" ht="12.75" hidden="false" customHeight="false" outlineLevel="0" collapsed="false">
      <c r="A210" s="0" t="s">
        <v>366</v>
      </c>
      <c r="B210" s="1" t="s">
        <v>282</v>
      </c>
      <c r="C210" s="0" t="n">
        <v>-0.150785056776293</v>
      </c>
      <c r="D210" s="0" t="n">
        <v>-2.27291323831152</v>
      </c>
      <c r="E210" s="2" t="n">
        <v>1.6884136161818</v>
      </c>
      <c r="F210" s="0" t="n">
        <v>-1.40980024110077</v>
      </c>
      <c r="G210" s="0" t="n">
        <v>-3.32466319855847</v>
      </c>
      <c r="H210" s="0" t="n">
        <v>-3.05329788600041</v>
      </c>
      <c r="I210" s="0" t="n">
        <f aca="false">AVERAGE(C210,D210,F210,G210,H210)</f>
        <v>-2.04229192414949</v>
      </c>
      <c r="J210" s="0" t="n">
        <f aca="false">(E210-I210)</f>
        <v>3.73070554033129</v>
      </c>
    </row>
    <row r="211" customFormat="false" ht="12.75" hidden="false" customHeight="false" outlineLevel="0" collapsed="false">
      <c r="A211" s="0" t="s">
        <v>367</v>
      </c>
      <c r="B211" s="1" t="s">
        <v>38</v>
      </c>
      <c r="C211" s="0" t="n">
        <v>-3.40639218499481</v>
      </c>
      <c r="D211" s="0" t="n">
        <v>-4.86896304920066</v>
      </c>
      <c r="E211" s="2" t="n">
        <v>0.979399853064757</v>
      </c>
      <c r="F211" s="0" t="n">
        <v>-2.62986622546625</v>
      </c>
      <c r="G211" s="0" t="n">
        <v>0.825890320259287</v>
      </c>
      <c r="H211" s="0" t="n">
        <v>-3.65672735680863</v>
      </c>
      <c r="I211" s="0" t="n">
        <f aca="false">AVERAGE(C211,D211,F211,G211,H211)</f>
        <v>-2.74721169924221</v>
      </c>
      <c r="J211" s="0" t="n">
        <f aca="false">(E211-I211)</f>
        <v>3.72661155230697</v>
      </c>
    </row>
    <row r="212" customFormat="false" ht="12.75" hidden="false" customHeight="false" outlineLevel="0" collapsed="false">
      <c r="A212" s="0" t="s">
        <v>368</v>
      </c>
      <c r="B212" s="1" t="s">
        <v>167</v>
      </c>
      <c r="C212" s="0" t="n">
        <v>-5.02885933888447</v>
      </c>
      <c r="D212" s="0" t="n">
        <v>-4.86896304920066</v>
      </c>
      <c r="E212" s="2" t="n">
        <v>-0.168158253144122</v>
      </c>
      <c r="F212" s="0" t="n">
        <v>-4.08605047289729</v>
      </c>
      <c r="G212" s="0" t="n">
        <v>-5.29280714948969</v>
      </c>
      <c r="H212" s="0" t="n">
        <v>-0.180786359896565</v>
      </c>
      <c r="I212" s="0" t="n">
        <f aca="false">AVERAGE(C212,D212,F212,G212,H212)</f>
        <v>-3.89149327407374</v>
      </c>
      <c r="J212" s="0" t="n">
        <f aca="false">(E212-I212)</f>
        <v>3.72333502092961</v>
      </c>
    </row>
    <row r="213" customFormat="false" ht="12.75" hidden="false" customHeight="false" outlineLevel="0" collapsed="false">
      <c r="A213" s="0" t="s">
        <v>369</v>
      </c>
      <c r="B213" s="1" t="s">
        <v>370</v>
      </c>
      <c r="C213" s="0" t="n">
        <v>-0.619290973558053</v>
      </c>
      <c r="D213" s="0" t="n">
        <v>-2.69226940426411</v>
      </c>
      <c r="E213" s="2" t="n">
        <v>2.28666630993312</v>
      </c>
      <c r="F213" s="0" t="n">
        <v>-0.526928691511094</v>
      </c>
      <c r="G213" s="0" t="n">
        <v>-0.0619148145305766</v>
      </c>
      <c r="H213" s="0" t="n">
        <v>-3.2730955031975</v>
      </c>
      <c r="I213" s="0" t="n">
        <f aca="false">AVERAGE(C213,D213,F213,G213,H213)</f>
        <v>-1.43469987741227</v>
      </c>
      <c r="J213" s="0" t="n">
        <f aca="false">(E213-I213)</f>
        <v>3.72136618734539</v>
      </c>
    </row>
    <row r="214" customFormat="false" ht="12.75" hidden="false" customHeight="false" outlineLevel="0" collapsed="false">
      <c r="A214" s="0" t="s">
        <v>371</v>
      </c>
      <c r="B214" s="1" t="s">
        <v>138</v>
      </c>
      <c r="C214" s="0" t="n">
        <v>-1.67292618130756</v>
      </c>
      <c r="D214" s="0" t="n">
        <v>-0.728576484052153</v>
      </c>
      <c r="E214" s="2" t="n">
        <v>2.10630037651459</v>
      </c>
      <c r="F214" s="0" t="n">
        <v>-3.73693845091251</v>
      </c>
      <c r="G214" s="0" t="n">
        <v>-1.26098517168929</v>
      </c>
      <c r="H214" s="0" t="n">
        <v>-0.666598222573632</v>
      </c>
      <c r="I214" s="0" t="n">
        <f aca="false">AVERAGE(C214,D214,F214,G214,H214)</f>
        <v>-1.61320490210703</v>
      </c>
      <c r="J214" s="0" t="n">
        <f aca="false">(E214-I214)</f>
        <v>3.71950527862162</v>
      </c>
    </row>
    <row r="215" customFormat="false" ht="12.75" hidden="false" customHeight="false" outlineLevel="0" collapsed="false">
      <c r="A215" s="0" t="s">
        <v>372</v>
      </c>
      <c r="B215" s="1" t="s">
        <v>373</v>
      </c>
      <c r="C215" s="0" t="n">
        <v>-4.44489245182815</v>
      </c>
      <c r="D215" s="0" t="n">
        <v>-3.59574849077273</v>
      </c>
      <c r="E215" s="2" t="n">
        <v>-0.0681973924988477</v>
      </c>
      <c r="F215" s="0" t="n">
        <v>-2.88223741809769</v>
      </c>
      <c r="G215" s="0" t="n">
        <v>-3.78018658824134</v>
      </c>
      <c r="H215" s="0" t="n">
        <v>-4.19754701839623</v>
      </c>
      <c r="I215" s="0" t="n">
        <f aca="false">AVERAGE(C215,D215,F215,G215,H215)</f>
        <v>-3.78012239346723</v>
      </c>
      <c r="J215" s="0" t="n">
        <f aca="false">(E215-I215)</f>
        <v>3.71192500096838</v>
      </c>
    </row>
    <row r="216" customFormat="false" ht="12.75" hidden="false" customHeight="false" outlineLevel="0" collapsed="false">
      <c r="A216" s="0" t="s">
        <v>374</v>
      </c>
      <c r="B216" s="1" t="s">
        <v>38</v>
      </c>
      <c r="C216" s="0" t="n">
        <v>0.379400165828634</v>
      </c>
      <c r="D216" s="0" t="n">
        <v>1.44921829202494</v>
      </c>
      <c r="E216" s="2" t="n">
        <v>2.78899295616875</v>
      </c>
      <c r="F216" s="0" t="n">
        <v>-0.615561968696521</v>
      </c>
      <c r="G216" s="0" t="n">
        <v>-2.5542299213809</v>
      </c>
      <c r="H216" s="0" t="n">
        <v>-3.15873448090065</v>
      </c>
      <c r="I216" s="0" t="n">
        <f aca="false">AVERAGE(C216,D216,F216,G216,H216)</f>
        <v>-0.8999815826249</v>
      </c>
      <c r="J216" s="0" t="n">
        <f aca="false">(E216-I216)</f>
        <v>3.68897453879365</v>
      </c>
    </row>
    <row r="217" customFormat="false" ht="12.75" hidden="false" customHeight="false" outlineLevel="0" collapsed="false">
      <c r="A217" s="0" t="s">
        <v>375</v>
      </c>
      <c r="B217" s="1" t="s">
        <v>347</v>
      </c>
      <c r="C217" s="0" t="n">
        <v>-4.3432978133584</v>
      </c>
      <c r="D217" s="0" t="n">
        <v>-4.93704330138836</v>
      </c>
      <c r="E217" s="2" t="n">
        <v>0.257964614807788</v>
      </c>
      <c r="F217" s="0" t="n">
        <v>-2.46874633191491</v>
      </c>
      <c r="G217" s="0" t="n">
        <v>-0.601158192806917</v>
      </c>
      <c r="H217" s="0" t="n">
        <v>-4.78501416771089</v>
      </c>
      <c r="I217" s="0" t="n">
        <f aca="false">AVERAGE(C217,D217,F217,G217,H217)</f>
        <v>-3.4270519614359</v>
      </c>
      <c r="J217" s="0" t="n">
        <f aca="false">(E217-I217)</f>
        <v>3.68501657624368</v>
      </c>
    </row>
    <row r="218" customFormat="false" ht="12.75" hidden="false" customHeight="false" outlineLevel="0" collapsed="false">
      <c r="A218" s="0" t="s">
        <v>376</v>
      </c>
      <c r="B218" s="1" t="s">
        <v>377</v>
      </c>
      <c r="C218" s="0" t="n">
        <v>-3.40639218499481</v>
      </c>
      <c r="D218" s="0" t="n">
        <v>-4.80225962576779</v>
      </c>
      <c r="E218" s="2" t="n">
        <v>-0.808028223351364</v>
      </c>
      <c r="F218" s="0" t="n">
        <v>-4.2354343960752</v>
      </c>
      <c r="G218" s="0" t="n">
        <v>-4.94332626923566</v>
      </c>
      <c r="H218" s="0" t="n">
        <v>-5.06651314996957</v>
      </c>
      <c r="I218" s="0" t="n">
        <f aca="false">AVERAGE(C218,D218,F218,G218,H218)</f>
        <v>-4.49078512520861</v>
      </c>
      <c r="J218" s="0" t="n">
        <f aca="false">(E218-I218)</f>
        <v>3.68275690185724</v>
      </c>
    </row>
    <row r="219" customFormat="false" ht="12.75" hidden="false" customHeight="false" outlineLevel="0" collapsed="false">
      <c r="A219" s="0" t="s">
        <v>378</v>
      </c>
      <c r="B219" s="1" t="s">
        <v>217</v>
      </c>
      <c r="C219" s="0" t="n">
        <v>-2.42675555567538</v>
      </c>
      <c r="D219" s="0" t="n">
        <v>-4.57176221710021</v>
      </c>
      <c r="E219" s="2" t="n">
        <v>0.72480969044506</v>
      </c>
      <c r="F219" s="0" t="n">
        <v>0.238062415278627</v>
      </c>
      <c r="G219" s="0" t="n">
        <v>-3.16058141797143</v>
      </c>
      <c r="H219" s="0" t="n">
        <v>-4.78501416771089</v>
      </c>
      <c r="I219" s="0" t="n">
        <f aca="false">AVERAGE(C219,D219,F219,G219,H219)</f>
        <v>-2.94121018863586</v>
      </c>
      <c r="J219" s="0" t="n">
        <f aca="false">(E219-I219)</f>
        <v>3.66601987908092</v>
      </c>
    </row>
    <row r="220" customFormat="false" ht="12.75" hidden="false" customHeight="false" outlineLevel="0" collapsed="false">
      <c r="A220" s="0" t="s">
        <v>379</v>
      </c>
      <c r="B220" s="1" t="s">
        <v>380</v>
      </c>
      <c r="C220" s="0" t="n">
        <v>-4.95643054212927</v>
      </c>
      <c r="D220" s="0" t="n">
        <v>-3.66970976240708</v>
      </c>
      <c r="E220" s="2" t="n">
        <v>0.0152028615439381</v>
      </c>
      <c r="F220" s="0" t="n">
        <v>-3.93327169712845</v>
      </c>
      <c r="G220" s="0" t="n">
        <v>-4.17811767893874</v>
      </c>
      <c r="H220" s="0" t="n">
        <v>-1.48296863788162</v>
      </c>
      <c r="I220" s="0" t="n">
        <f aca="false">AVERAGE(C220,D220,F220,G220,H220)</f>
        <v>-3.64409966369703</v>
      </c>
      <c r="J220" s="0" t="n">
        <f aca="false">(E220-I220)</f>
        <v>3.65930252524097</v>
      </c>
    </row>
    <row r="221" customFormat="false" ht="12.75" hidden="false" customHeight="false" outlineLevel="0" collapsed="false">
      <c r="A221" s="0" t="s">
        <v>381</v>
      </c>
      <c r="B221" s="1" t="s">
        <v>382</v>
      </c>
      <c r="C221" s="0" t="n">
        <v>-2.5983432251808</v>
      </c>
      <c r="D221" s="0" t="n">
        <v>-1.39084850156229</v>
      </c>
      <c r="E221" s="2" t="n">
        <v>2.17529130570387</v>
      </c>
      <c r="F221" s="0" t="n">
        <v>1.70469531825158</v>
      </c>
      <c r="G221" s="0" t="n">
        <v>-3.8740985684748</v>
      </c>
      <c r="H221" s="0" t="n">
        <v>-1.24996465739169</v>
      </c>
      <c r="I221" s="0" t="n">
        <f aca="false">AVERAGE(C221,D221,F221,G221,H221)</f>
        <v>-1.4817119268716</v>
      </c>
      <c r="J221" s="0" t="n">
        <f aca="false">(E221-I221)</f>
        <v>3.65700323257547</v>
      </c>
    </row>
    <row r="222" customFormat="false" ht="12.75" hidden="false" customHeight="false" outlineLevel="0" collapsed="false">
      <c r="A222" s="0" t="s">
        <v>383</v>
      </c>
      <c r="B222" s="1" t="s">
        <v>384</v>
      </c>
      <c r="C222" s="0" t="n">
        <v>-3.3308501512796</v>
      </c>
      <c r="D222" s="0" t="n">
        <v>-2.95908914176048</v>
      </c>
      <c r="E222" s="2" t="n">
        <v>0.641117067278134</v>
      </c>
      <c r="F222" s="0" t="n">
        <v>-3.78041786372819</v>
      </c>
      <c r="G222" s="0" t="n">
        <v>-0.701479116905097</v>
      </c>
      <c r="H222" s="0" t="n">
        <v>-4.30637749766808</v>
      </c>
      <c r="I222" s="0" t="n">
        <f aca="false">AVERAGE(C222,D222,F222,G222,H222)</f>
        <v>-3.01564275426829</v>
      </c>
      <c r="J222" s="0" t="n">
        <f aca="false">(E222-I222)</f>
        <v>3.65675982154642</v>
      </c>
    </row>
    <row r="223" customFormat="false" ht="12.75" hidden="false" customHeight="false" outlineLevel="0" collapsed="false">
      <c r="A223" s="0" t="s">
        <v>385</v>
      </c>
      <c r="B223" s="1" t="s">
        <v>84</v>
      </c>
      <c r="C223" s="0" t="n">
        <v>-4.53634600472055</v>
      </c>
      <c r="D223" s="0" t="n">
        <v>-3.52391292886892</v>
      </c>
      <c r="E223" s="2" t="n">
        <v>0.527767907352173</v>
      </c>
      <c r="F223" s="0" t="n">
        <v>-0.0327414003620042</v>
      </c>
      <c r="G223" s="0" t="n">
        <v>-3.40597312444959</v>
      </c>
      <c r="H223" s="0" t="n">
        <v>-4.11908692227893</v>
      </c>
      <c r="I223" s="0" t="n">
        <f aca="false">AVERAGE(C223,D223,F223,G223,H223)</f>
        <v>-3.123612076136</v>
      </c>
      <c r="J223" s="0" t="n">
        <f aca="false">(E223-I223)</f>
        <v>3.65137998348817</v>
      </c>
    </row>
    <row r="224" customFormat="false" ht="12.75" hidden="false" customHeight="false" outlineLevel="0" collapsed="false">
      <c r="A224" s="0" t="s">
        <v>386</v>
      </c>
      <c r="B224" s="1" t="s">
        <v>387</v>
      </c>
      <c r="C224" s="0" t="n">
        <v>-4.8023800060792</v>
      </c>
      <c r="D224" s="0" t="n">
        <v>-4.57176221710021</v>
      </c>
      <c r="E224" s="2" t="n">
        <v>-1.08685934024638</v>
      </c>
      <c r="F224" s="0" t="n">
        <v>-4.61092028098351</v>
      </c>
      <c r="G224" s="0" t="n">
        <v>-4.77694512557128</v>
      </c>
      <c r="H224" s="0" t="n">
        <v>-4.89009895731268</v>
      </c>
      <c r="I224" s="0" t="n">
        <f aca="false">AVERAGE(C224,D224,F224,G224,H224)</f>
        <v>-4.73042131740938</v>
      </c>
      <c r="J224" s="0" t="n">
        <f aca="false">(E224-I224)</f>
        <v>3.643561977163</v>
      </c>
    </row>
    <row r="225" customFormat="false" ht="12.75" hidden="false" customHeight="false" outlineLevel="0" collapsed="false">
      <c r="A225" s="0" t="s">
        <v>388</v>
      </c>
      <c r="B225" s="1" t="s">
        <v>389</v>
      </c>
      <c r="C225" s="0" t="n">
        <v>-4.8023800060792</v>
      </c>
      <c r="D225" s="0" t="n">
        <v>-3.82704220483806</v>
      </c>
      <c r="E225" s="2" t="n">
        <v>-0.692808868182825</v>
      </c>
      <c r="F225" s="0" t="n">
        <v>-3.69460126176741</v>
      </c>
      <c r="G225" s="0" t="n">
        <v>-4.59122516392542</v>
      </c>
      <c r="H225" s="0" t="n">
        <v>-4.75298189015002</v>
      </c>
      <c r="I225" s="0" t="n">
        <f aca="false">AVERAGE(C225,D225,F225,G225,H225)</f>
        <v>-4.33364610535202</v>
      </c>
      <c r="J225" s="0" t="n">
        <f aca="false">(E225-I225)</f>
        <v>3.6408372371692</v>
      </c>
    </row>
    <row r="226" customFormat="false" ht="12.75" hidden="false" customHeight="false" outlineLevel="0" collapsed="false">
      <c r="A226" s="0" t="s">
        <v>390</v>
      </c>
      <c r="B226" s="1" t="s">
        <v>391</v>
      </c>
      <c r="C226" s="0" t="n">
        <v>-4.63099646164072</v>
      </c>
      <c r="D226" s="0" t="n">
        <v>0.515179929287036</v>
      </c>
      <c r="E226" s="2" t="n">
        <v>2.48634120903151</v>
      </c>
      <c r="F226" s="0" t="n">
        <v>0.565413306836394</v>
      </c>
      <c r="G226" s="0" t="n">
        <v>2.78869520598237</v>
      </c>
      <c r="H226" s="0" t="n">
        <v>-4.99513577351253</v>
      </c>
      <c r="I226" s="0" t="n">
        <f aca="false">AVERAGE(C226,D226,F226,G226,H226)</f>
        <v>-1.15136875860949</v>
      </c>
      <c r="J226" s="0" t="n">
        <f aca="false">(E226-I226)</f>
        <v>3.637709967641</v>
      </c>
    </row>
    <row r="227" customFormat="false" ht="12.75" hidden="false" customHeight="false" outlineLevel="0" collapsed="false">
      <c r="A227" s="0" t="s">
        <v>392</v>
      </c>
      <c r="B227" s="1" t="s">
        <v>380</v>
      </c>
      <c r="C227" s="0" t="n">
        <v>-4.3432978133584</v>
      </c>
      <c r="D227" s="0" t="n">
        <v>-3.32312411966445</v>
      </c>
      <c r="E227" s="2" t="n">
        <v>-0.0536847151758755</v>
      </c>
      <c r="F227" s="0" t="n">
        <v>-3.2551085760322</v>
      </c>
      <c r="G227" s="0" t="n">
        <v>-3.8740985684748</v>
      </c>
      <c r="H227" s="0" t="n">
        <v>-3.65672735680863</v>
      </c>
      <c r="I227" s="0" t="n">
        <f aca="false">AVERAGE(C227,D227,F227,G227,H227)</f>
        <v>-3.6904712868677</v>
      </c>
      <c r="J227" s="0" t="n">
        <f aca="false">(E227-I227)</f>
        <v>3.63678657169182</v>
      </c>
    </row>
    <row r="228" customFormat="false" ht="12.75" hidden="false" customHeight="false" outlineLevel="0" collapsed="false">
      <c r="A228" s="0" t="s">
        <v>393</v>
      </c>
      <c r="B228" s="1" t="s">
        <v>394</v>
      </c>
      <c r="C228" s="0" t="n">
        <v>-4.63099646164072</v>
      </c>
      <c r="D228" s="0" t="n">
        <v>-1.53269243770618</v>
      </c>
      <c r="E228" s="2" t="n">
        <v>1.72671724351311</v>
      </c>
      <c r="F228" s="0" t="n">
        <v>-0.743877080489505</v>
      </c>
      <c r="G228" s="0" t="n">
        <v>2.1218137481237</v>
      </c>
      <c r="H228" s="0" t="n">
        <v>-4.75298189015002</v>
      </c>
      <c r="I228" s="0" t="n">
        <f aca="false">AVERAGE(C228,D228,F228,G228,H228)</f>
        <v>-1.90774682437254</v>
      </c>
      <c r="J228" s="0" t="n">
        <f aca="false">(E228-I228)</f>
        <v>3.63446406788566</v>
      </c>
    </row>
    <row r="229" customFormat="false" ht="12.75" hidden="false" customHeight="false" outlineLevel="0" collapsed="false">
      <c r="A229" s="0" t="s">
        <v>395</v>
      </c>
      <c r="B229" s="1" t="s">
        <v>396</v>
      </c>
      <c r="C229" s="0" t="n">
        <v>-1.95155817555266</v>
      </c>
      <c r="D229" s="0" t="n">
        <v>-2.07195355799259</v>
      </c>
      <c r="E229" s="2" t="n">
        <v>1.73047002868577</v>
      </c>
      <c r="F229" s="0" t="n">
        <v>-1.99656440812304</v>
      </c>
      <c r="G229" s="0" t="n">
        <v>-1.93242466591834</v>
      </c>
      <c r="H229" s="0" t="n">
        <v>-1.56032753103146</v>
      </c>
      <c r="I229" s="0" t="n">
        <f aca="false">AVERAGE(C229,D229,F229,G229,H229)</f>
        <v>-1.90256566772362</v>
      </c>
      <c r="J229" s="0" t="n">
        <f aca="false">(E229-I229)</f>
        <v>3.63303569640939</v>
      </c>
    </row>
    <row r="230" customFormat="false" ht="12.75" hidden="false" customHeight="false" outlineLevel="0" collapsed="false">
      <c r="A230" s="0" t="s">
        <v>397</v>
      </c>
      <c r="B230" s="1" t="s">
        <v>398</v>
      </c>
      <c r="C230" s="0" t="n">
        <v>-3.94141781708715</v>
      </c>
      <c r="D230" s="0" t="n">
        <v>-3.45691240814228</v>
      </c>
      <c r="E230" s="2" t="n">
        <v>-0.325670318304083</v>
      </c>
      <c r="F230" s="0" t="n">
        <v>-3.2551085760322</v>
      </c>
      <c r="G230" s="0" t="n">
        <v>-4.39349599050674</v>
      </c>
      <c r="H230" s="0" t="n">
        <v>-4.71791436891147</v>
      </c>
      <c r="I230" s="0" t="n">
        <f aca="false">AVERAGE(C230,D230,F230,G230,H230)</f>
        <v>-3.95296983213597</v>
      </c>
      <c r="J230" s="0" t="n">
        <f aca="false">(E230-I230)</f>
        <v>3.62729951383189</v>
      </c>
    </row>
    <row r="231" customFormat="false" ht="12.75" hidden="false" customHeight="false" outlineLevel="0" collapsed="false">
      <c r="A231" s="0" t="s">
        <v>399</v>
      </c>
      <c r="B231" s="1" t="s">
        <v>38</v>
      </c>
      <c r="C231" s="0" t="n">
        <v>-4.63099646164072</v>
      </c>
      <c r="D231" s="0" t="n">
        <v>-5.17675768722155</v>
      </c>
      <c r="E231" s="2" t="n">
        <v>-1.26078511140039</v>
      </c>
      <c r="F231" s="0" t="n">
        <v>-4.43202162277271</v>
      </c>
      <c r="G231" s="0" t="n">
        <v>-4.94332626923566</v>
      </c>
      <c r="H231" s="0" t="n">
        <v>-5.09686530172368</v>
      </c>
      <c r="I231" s="0" t="n">
        <f aca="false">AVERAGE(C231,D231,F231,G231,H231)</f>
        <v>-4.85599346851886</v>
      </c>
      <c r="J231" s="0" t="n">
        <f aca="false">(E231-I231)</f>
        <v>3.59520835711847</v>
      </c>
    </row>
    <row r="232" customFormat="false" ht="12.75" hidden="false" customHeight="false" outlineLevel="0" collapsed="false">
      <c r="A232" s="0" t="s">
        <v>400</v>
      </c>
      <c r="B232" s="1" t="s">
        <v>401</v>
      </c>
      <c r="C232" s="0" t="n">
        <v>0.885881938933777</v>
      </c>
      <c r="D232" s="0" t="n">
        <v>-3.66970976240708</v>
      </c>
      <c r="E232" s="2" t="n">
        <v>3.21917314278725</v>
      </c>
      <c r="F232" s="0" t="n">
        <v>2.46999175812346</v>
      </c>
      <c r="G232" s="0" t="n">
        <v>-3.49573790729681</v>
      </c>
      <c r="H232" s="0" t="n">
        <v>1.9742988140106</v>
      </c>
      <c r="I232" s="0" t="n">
        <f aca="false">AVERAGE(C232,D232,F232,G232,H232)</f>
        <v>-0.367055031727211</v>
      </c>
      <c r="J232" s="0" t="n">
        <f aca="false">(E232-I232)</f>
        <v>3.58622817451446</v>
      </c>
    </row>
    <row r="233" customFormat="false" ht="12.75" hidden="false" customHeight="false" outlineLevel="0" collapsed="false">
      <c r="A233" s="0" t="s">
        <v>402</v>
      </c>
      <c r="B233" s="1" t="s">
        <v>403</v>
      </c>
      <c r="C233" s="0" t="n">
        <v>-4.71827502970976</v>
      </c>
      <c r="D233" s="0" t="n">
        <v>1.28313562049853</v>
      </c>
      <c r="E233" s="2" t="n">
        <v>0.488641852957169</v>
      </c>
      <c r="F233" s="0" t="n">
        <v>-3.02097067096883</v>
      </c>
      <c r="G233" s="0" t="n">
        <v>-4.59122516392542</v>
      </c>
      <c r="H233" s="0" t="n">
        <v>-4.4270830079264</v>
      </c>
      <c r="I233" s="0" t="n">
        <f aca="false">AVERAGE(C233,D233,F233,G233,H233)</f>
        <v>-3.09488365040638</v>
      </c>
      <c r="J233" s="0" t="n">
        <f aca="false">(E233-I233)</f>
        <v>3.58352550336355</v>
      </c>
    </row>
    <row r="234" customFormat="false" ht="12.75" hidden="false" customHeight="false" outlineLevel="0" collapsed="false">
      <c r="A234" s="0" t="s">
        <v>404</v>
      </c>
      <c r="B234" s="1" t="s">
        <v>195</v>
      </c>
      <c r="C234" s="0" t="n">
        <v>-3.94141781708715</v>
      </c>
      <c r="D234" s="0" t="n">
        <v>-4.41288980887237</v>
      </c>
      <c r="E234" s="2" t="n">
        <v>-0.429437740492636</v>
      </c>
      <c r="F234" s="0" t="n">
        <v>-3.29310810237205</v>
      </c>
      <c r="G234" s="0" t="n">
        <v>-4.17811767893874</v>
      </c>
      <c r="H234" s="0" t="n">
        <v>-4.23728059915423</v>
      </c>
      <c r="I234" s="0" t="n">
        <f aca="false">AVERAGE(C234,D234,F234,G234,H234)</f>
        <v>-4.01256280128491</v>
      </c>
      <c r="J234" s="0" t="n">
        <f aca="false">(E234-I234)</f>
        <v>3.58312506079227</v>
      </c>
    </row>
    <row r="235" customFormat="false" ht="12.75" hidden="false" customHeight="false" outlineLevel="0" collapsed="false">
      <c r="A235" s="0" t="s">
        <v>405</v>
      </c>
      <c r="B235" s="1" t="s">
        <v>406</v>
      </c>
      <c r="C235" s="0" t="n">
        <v>-2.5983432251808</v>
      </c>
      <c r="D235" s="0" t="n">
        <v>-2.03294754133029</v>
      </c>
      <c r="E235" s="2" t="n">
        <v>1.71790123466225</v>
      </c>
      <c r="F235" s="0" t="n">
        <v>-0.376000190235299</v>
      </c>
      <c r="G235" s="0" t="n">
        <v>-1.45762450811309</v>
      </c>
      <c r="H235" s="0" t="n">
        <v>-2.84743630320609</v>
      </c>
      <c r="I235" s="0" t="n">
        <f aca="false">AVERAGE(C235,D235,F235,G235,H235)</f>
        <v>-1.86247035361311</v>
      </c>
      <c r="J235" s="0" t="n">
        <f aca="false">(E235-I235)</f>
        <v>3.58037158827536</v>
      </c>
    </row>
    <row r="236" customFormat="false" ht="12.75" hidden="false" customHeight="false" outlineLevel="0" collapsed="false">
      <c r="A236" s="0" t="s">
        <v>407</v>
      </c>
      <c r="B236" s="1" t="s">
        <v>138</v>
      </c>
      <c r="C236" s="0" t="n">
        <v>-3.66431554731867</v>
      </c>
      <c r="D236" s="0" t="n">
        <v>-1.95802779229388</v>
      </c>
      <c r="E236" s="2" t="n">
        <v>0.667037284003006</v>
      </c>
      <c r="F236" s="0" t="n">
        <v>-3.69460126176741</v>
      </c>
      <c r="G236" s="0" t="n">
        <v>-2.5542299213809</v>
      </c>
      <c r="H236" s="0" t="n">
        <v>-2.65656304847363</v>
      </c>
      <c r="I236" s="0" t="n">
        <f aca="false">AVERAGE(C236,D236,F236,G236,H236)</f>
        <v>-2.9055475142469</v>
      </c>
      <c r="J236" s="0" t="n">
        <f aca="false">(E236-I236)</f>
        <v>3.5725847982499</v>
      </c>
    </row>
    <row r="237" customFormat="false" ht="12.75" hidden="false" customHeight="false" outlineLevel="0" collapsed="false">
      <c r="A237" s="0" t="s">
        <v>408</v>
      </c>
      <c r="B237" s="1" t="s">
        <v>409</v>
      </c>
      <c r="C237" s="0" t="n">
        <v>-1.78772615856622</v>
      </c>
      <c r="D237" s="0" t="n">
        <v>-3.66970976240708</v>
      </c>
      <c r="E237" s="2" t="n">
        <v>0.787946654075414</v>
      </c>
      <c r="F237" s="0" t="n">
        <v>-2.66617142221645</v>
      </c>
      <c r="G237" s="0" t="n">
        <v>-4.17811767893874</v>
      </c>
      <c r="H237" s="0" t="n">
        <v>-1.60223445129352</v>
      </c>
      <c r="I237" s="0" t="n">
        <f aca="false">AVERAGE(C237,D237,F237,G237,H237)</f>
        <v>-2.7807918946844</v>
      </c>
      <c r="J237" s="0" t="n">
        <f aca="false">(E237-I237)</f>
        <v>3.56873854875982</v>
      </c>
    </row>
    <row r="238" customFormat="false" ht="12.75" hidden="false" customHeight="false" outlineLevel="0" collapsed="false">
      <c r="A238" s="0" t="s">
        <v>410</v>
      </c>
      <c r="B238" s="1" t="s">
        <v>411</v>
      </c>
      <c r="C238" s="0" t="n">
        <v>-3.94141781708715</v>
      </c>
      <c r="D238" s="0" t="n">
        <v>-4.65053977030172</v>
      </c>
      <c r="E238" s="2" t="n">
        <v>-0.784962598136606</v>
      </c>
      <c r="F238" s="0" t="n">
        <v>-3.65925420532077</v>
      </c>
      <c r="G238" s="0" t="n">
        <v>-4.8585669262809</v>
      </c>
      <c r="H238" s="0" t="n">
        <v>-4.64496286251246</v>
      </c>
      <c r="I238" s="0" t="n">
        <f aca="false">AVERAGE(C238,D238,F238,G238,H238)</f>
        <v>-4.3509483163006</v>
      </c>
      <c r="J238" s="0" t="n">
        <f aca="false">(E238-I238)</f>
        <v>3.56598571816399</v>
      </c>
    </row>
    <row r="239" customFormat="false" ht="12.75" hidden="false" customHeight="false" outlineLevel="0" collapsed="false">
      <c r="A239" s="0" t="s">
        <v>412</v>
      </c>
      <c r="B239" s="1" t="s">
        <v>413</v>
      </c>
      <c r="C239" s="0" t="n">
        <v>-4.63099646164072</v>
      </c>
      <c r="D239" s="0" t="n">
        <v>-3.90545939888479</v>
      </c>
      <c r="E239" s="2" t="n">
        <v>0.716751756247693</v>
      </c>
      <c r="F239" s="0" t="n">
        <v>-3.85650048064194</v>
      </c>
      <c r="G239" s="0" t="n">
        <v>-1.6398383500062</v>
      </c>
      <c r="H239" s="0" t="n">
        <v>-0.202006224537279</v>
      </c>
      <c r="I239" s="0" t="n">
        <f aca="false">AVERAGE(C239,D239,F239,G239,H239)</f>
        <v>-2.84696018314219</v>
      </c>
      <c r="J239" s="0" t="n">
        <f aca="false">(E239-I239)</f>
        <v>3.56371193938988</v>
      </c>
    </row>
    <row r="240" customFormat="false" ht="12.75" hidden="false" customHeight="false" outlineLevel="0" collapsed="false">
      <c r="A240" s="0" t="s">
        <v>414</v>
      </c>
      <c r="B240" s="1" t="s">
        <v>415</v>
      </c>
      <c r="C240" s="0" t="n">
        <v>-3.75665506312525</v>
      </c>
      <c r="D240" s="0" t="n">
        <v>-4.86896304920066</v>
      </c>
      <c r="E240" s="2" t="n">
        <v>-0.808028223351364</v>
      </c>
      <c r="F240" s="0" t="n">
        <v>-3.78041786372819</v>
      </c>
      <c r="G240" s="0" t="n">
        <v>-4.59122516392542</v>
      </c>
      <c r="H240" s="0" t="n">
        <v>-4.86021417738885</v>
      </c>
      <c r="I240" s="0" t="n">
        <f aca="false">AVERAGE(C240,D240,F240,G240,H240)</f>
        <v>-4.37149506347368</v>
      </c>
      <c r="J240" s="0" t="n">
        <f aca="false">(E240-I240)</f>
        <v>3.56346684012231</v>
      </c>
    </row>
    <row r="241" customFormat="false" ht="12.75" hidden="false" customHeight="false" outlineLevel="0" collapsed="false">
      <c r="A241" s="0" t="s">
        <v>416</v>
      </c>
      <c r="B241" s="1" t="s">
        <v>417</v>
      </c>
      <c r="C241" s="0" t="n">
        <v>-4.71827502970976</v>
      </c>
      <c r="D241" s="0" t="n">
        <v>-4.41288980887237</v>
      </c>
      <c r="E241" s="2" t="n">
        <v>-0.784962598136606</v>
      </c>
      <c r="F241" s="0" t="n">
        <v>-3.57208481449757</v>
      </c>
      <c r="G241" s="0" t="n">
        <v>-4.49036516414667</v>
      </c>
      <c r="H241" s="0" t="n">
        <v>-4.53469400209977</v>
      </c>
      <c r="I241" s="0" t="n">
        <f aca="false">AVERAGE(C241,D241,F241,G241,H241)</f>
        <v>-4.34566176386523</v>
      </c>
      <c r="J241" s="0" t="n">
        <f aca="false">(E241-I241)</f>
        <v>3.56069916572862</v>
      </c>
    </row>
    <row r="242" customFormat="false" ht="12.75" hidden="false" customHeight="false" outlineLevel="0" collapsed="false">
      <c r="A242" s="0" t="s">
        <v>418</v>
      </c>
      <c r="B242" s="1" t="s">
        <v>38</v>
      </c>
      <c r="C242" s="0" t="n">
        <v>-4.23991086312654</v>
      </c>
      <c r="D242" s="0" t="n">
        <v>-3.45691240814228</v>
      </c>
      <c r="E242" s="2" t="n">
        <v>-0.199766748693169</v>
      </c>
      <c r="F242" s="0" t="n">
        <v>-4.16195770114396</v>
      </c>
      <c r="G242" s="0" t="n">
        <v>-3.78018658824134</v>
      </c>
      <c r="H242" s="0" t="n">
        <v>-3.15873448090065</v>
      </c>
      <c r="I242" s="0" t="n">
        <f aca="false">AVERAGE(C242,D242,F242,G242,H242)</f>
        <v>-3.75954040831095</v>
      </c>
      <c r="J242" s="0" t="n">
        <f aca="false">(E242-I242)</f>
        <v>3.55977365961779</v>
      </c>
    </row>
    <row r="243" customFormat="false" ht="12.75" hidden="false" customHeight="false" outlineLevel="0" collapsed="false">
      <c r="A243" s="0" t="s">
        <v>419</v>
      </c>
      <c r="B243" s="1" t="s">
        <v>420</v>
      </c>
      <c r="C243" s="0" t="n">
        <v>-1.49335309311282</v>
      </c>
      <c r="D243" s="0" t="n">
        <v>-2.69226940426411</v>
      </c>
      <c r="E243" s="2" t="n">
        <v>0.810958430786735</v>
      </c>
      <c r="F243" s="0" t="n">
        <v>-2.9115728199921</v>
      </c>
      <c r="G243" s="0" t="n">
        <v>-4.77694512557128</v>
      </c>
      <c r="H243" s="0" t="n">
        <v>-1.86473677141429</v>
      </c>
      <c r="I243" s="0" t="n">
        <f aca="false">AVERAGE(C243,D243,F243,G243,H243)</f>
        <v>-2.74777544287092</v>
      </c>
      <c r="J243" s="0" t="n">
        <f aca="false">(E243-I243)</f>
        <v>3.55873387365766</v>
      </c>
    </row>
    <row r="244" customFormat="false" ht="12.75" hidden="false" customHeight="false" outlineLevel="0" collapsed="false">
      <c r="A244" s="0" t="s">
        <v>421</v>
      </c>
      <c r="B244" s="1" t="s">
        <v>160</v>
      </c>
      <c r="C244" s="0" t="n">
        <v>-3.94141781708715</v>
      </c>
      <c r="D244" s="0" t="n">
        <v>-3.90545939888479</v>
      </c>
      <c r="E244" s="2" t="n">
        <v>0.280701027810814</v>
      </c>
      <c r="F244" s="0" t="n">
        <v>-3.73693845091251</v>
      </c>
      <c r="G244" s="0" t="n">
        <v>-4.49036516414667</v>
      </c>
      <c r="H244" s="0" t="n">
        <v>-0.264487151399639</v>
      </c>
      <c r="I244" s="0" t="n">
        <f aca="false">AVERAGE(C244,D244,F244,G244,H244)</f>
        <v>-3.26773359648615</v>
      </c>
      <c r="J244" s="0" t="n">
        <f aca="false">(E244-I244)</f>
        <v>3.54843462429697</v>
      </c>
    </row>
    <row r="245" customFormat="false" ht="12.75" hidden="false" customHeight="false" outlineLevel="0" collapsed="false">
      <c r="A245" s="0" t="s">
        <v>422</v>
      </c>
      <c r="B245" s="1" t="s">
        <v>423</v>
      </c>
      <c r="C245" s="0" t="n">
        <v>-1.15497802897744</v>
      </c>
      <c r="D245" s="0" t="n">
        <v>-1.23257656280618</v>
      </c>
      <c r="E245" s="2" t="n">
        <v>1.82059442188118</v>
      </c>
      <c r="F245" s="0" t="n">
        <v>-1.33628120102877</v>
      </c>
      <c r="G245" s="0" t="n">
        <v>-4.28326238477355</v>
      </c>
      <c r="H245" s="0" t="n">
        <v>-0.630690578549294</v>
      </c>
      <c r="I245" s="0" t="n">
        <f aca="false">AVERAGE(C245,D245,F245,G245,H245)</f>
        <v>-1.72755775122705</v>
      </c>
      <c r="J245" s="0" t="n">
        <f aca="false">(E245-I245)</f>
        <v>3.54815217310823</v>
      </c>
    </row>
    <row r="246" customFormat="false" ht="12.75" hidden="false" customHeight="false" outlineLevel="0" collapsed="false">
      <c r="A246" s="0" t="s">
        <v>424</v>
      </c>
      <c r="B246" s="1" t="s">
        <v>160</v>
      </c>
      <c r="C246" s="0" t="n">
        <v>-4.8023800060792</v>
      </c>
      <c r="D246" s="0" t="n">
        <v>-4.06631746610594</v>
      </c>
      <c r="E246" s="2" t="n">
        <v>-0.485293933732023</v>
      </c>
      <c r="F246" s="0" t="n">
        <v>-4.2354343960752</v>
      </c>
      <c r="G246" s="0" t="n">
        <v>-4.49036516414667</v>
      </c>
      <c r="H246" s="0" t="n">
        <v>-2.54282696412805</v>
      </c>
      <c r="I246" s="0" t="n">
        <f aca="false">AVERAGE(C246,D246,F246,G246,H246)</f>
        <v>-4.02746479930701</v>
      </c>
      <c r="J246" s="0" t="n">
        <f aca="false">(E246-I246)</f>
        <v>3.54217086557499</v>
      </c>
    </row>
    <row r="247" customFormat="false" ht="12.75" hidden="false" customHeight="false" outlineLevel="0" collapsed="false">
      <c r="A247" s="0" t="s">
        <v>425</v>
      </c>
      <c r="B247" s="1" t="s">
        <v>426</v>
      </c>
      <c r="C247" s="0" t="n">
        <v>-4.63099646164072</v>
      </c>
      <c r="D247" s="0" t="n">
        <v>-5.00192797468374</v>
      </c>
      <c r="E247" s="2" t="n">
        <v>-1.45443957004214</v>
      </c>
      <c r="F247" s="0" t="n">
        <v>-4.85093048191678</v>
      </c>
      <c r="G247" s="0" t="n">
        <v>-5.16794200639482</v>
      </c>
      <c r="H247" s="0" t="n">
        <v>-5.26947587754716</v>
      </c>
      <c r="I247" s="0" t="n">
        <f aca="false">AVERAGE(C247,D247,F247,G247,H247)</f>
        <v>-4.98425456043665</v>
      </c>
      <c r="J247" s="0" t="n">
        <f aca="false">(E247-I247)</f>
        <v>3.5298149903945</v>
      </c>
    </row>
    <row r="248" customFormat="false" ht="12.75" hidden="false" customHeight="false" outlineLevel="0" collapsed="false">
      <c r="A248" s="0" t="s">
        <v>427</v>
      </c>
      <c r="B248" s="1" t="s">
        <v>428</v>
      </c>
      <c r="C248" s="0" t="n">
        <v>-4.71827502970976</v>
      </c>
      <c r="D248" s="0" t="n">
        <v>-3.82704220483806</v>
      </c>
      <c r="E248" s="2" t="n">
        <v>-0.692808868182825</v>
      </c>
      <c r="F248" s="0" t="n">
        <v>-3.85650048064194</v>
      </c>
      <c r="G248" s="0" t="n">
        <v>-4.39349599050674</v>
      </c>
      <c r="H248" s="0" t="n">
        <v>-4.30637749766808</v>
      </c>
      <c r="I248" s="0" t="n">
        <f aca="false">AVERAGE(C248,D248,F248,G248,H248)</f>
        <v>-4.22033824067292</v>
      </c>
      <c r="J248" s="0" t="n">
        <f aca="false">(E248-I248)</f>
        <v>3.52752937249009</v>
      </c>
    </row>
    <row r="249" customFormat="false" ht="12.75" hidden="false" customHeight="false" outlineLevel="0" collapsed="false">
      <c r="A249" s="0" t="s">
        <v>429</v>
      </c>
      <c r="B249" s="1" t="s">
        <v>370</v>
      </c>
      <c r="C249" s="0" t="n">
        <v>0.952681593653419</v>
      </c>
      <c r="D249" s="0" t="n">
        <v>-1.33773160445439</v>
      </c>
      <c r="E249" s="2" t="n">
        <v>3.5080228935621</v>
      </c>
      <c r="F249" s="0" t="n">
        <v>-0.145764348857677</v>
      </c>
      <c r="G249" s="0" t="n">
        <v>1.10629276787283</v>
      </c>
      <c r="H249" s="0" t="n">
        <v>-0.666598222573632</v>
      </c>
      <c r="I249" s="0" t="n">
        <f aca="false">AVERAGE(C249,D249,F249,G249,H249)</f>
        <v>-0.01822396287189</v>
      </c>
      <c r="J249" s="0" t="n">
        <f aca="false">(E249-I249)</f>
        <v>3.52624685643399</v>
      </c>
    </row>
    <row r="250" customFormat="false" ht="12.75" hidden="false" customHeight="false" outlineLevel="0" collapsed="false">
      <c r="A250" s="0" t="s">
        <v>430</v>
      </c>
      <c r="B250" s="1" t="s">
        <v>431</v>
      </c>
      <c r="C250" s="0" t="n">
        <v>-5.09915833038112</v>
      </c>
      <c r="D250" s="0" t="n">
        <v>-0.126507785158672</v>
      </c>
      <c r="E250" s="2" t="n">
        <v>0.179355460136107</v>
      </c>
      <c r="F250" s="0" t="n">
        <v>-3.73693845091251</v>
      </c>
      <c r="G250" s="0" t="n">
        <v>-4.68293324362614</v>
      </c>
      <c r="H250" s="0" t="n">
        <v>-3.07985932067701</v>
      </c>
      <c r="I250" s="0" t="n">
        <f aca="false">AVERAGE(C250,D250,F250,G250,H250)</f>
        <v>-3.34507942615109</v>
      </c>
      <c r="J250" s="0" t="n">
        <f aca="false">(E250-I250)</f>
        <v>3.5244348862872</v>
      </c>
    </row>
    <row r="251" customFormat="false" ht="12.75" hidden="false" customHeight="false" outlineLevel="0" collapsed="false">
      <c r="A251" s="0" t="s">
        <v>432</v>
      </c>
      <c r="B251" s="1" t="s">
        <v>433</v>
      </c>
      <c r="C251" s="0" t="n">
        <v>-4.63099646164072</v>
      </c>
      <c r="D251" s="0" t="n">
        <v>-4.80225962576779</v>
      </c>
      <c r="E251" s="2" t="n">
        <v>-1.05804561227591</v>
      </c>
      <c r="F251" s="0" t="n">
        <v>-3.78041786372819</v>
      </c>
      <c r="G251" s="0" t="n">
        <v>-4.77694512557128</v>
      </c>
      <c r="H251" s="0" t="n">
        <v>-4.89009895731268</v>
      </c>
      <c r="I251" s="0" t="n">
        <f aca="false">AVERAGE(C251,D251,F251,G251,H251)</f>
        <v>-4.57614360680413</v>
      </c>
      <c r="J251" s="0" t="n">
        <f aca="false">(E251-I251)</f>
        <v>3.51809799452822</v>
      </c>
    </row>
    <row r="252" customFormat="false" ht="12.75" hidden="false" customHeight="false" outlineLevel="0" collapsed="false">
      <c r="A252" s="0" t="s">
        <v>434</v>
      </c>
      <c r="B252" s="1" t="s">
        <v>435</v>
      </c>
      <c r="C252" s="0" t="n">
        <v>-3.10431342464255</v>
      </c>
      <c r="D252" s="0" t="n">
        <v>-1.78307806509491</v>
      </c>
      <c r="E252" s="2" t="n">
        <v>1.61513080438212</v>
      </c>
      <c r="F252" s="0" t="n">
        <v>-2.94450879772661</v>
      </c>
      <c r="G252" s="0" t="n">
        <v>-1.88567003292123</v>
      </c>
      <c r="H252" s="0" t="n">
        <v>0.209075588373736</v>
      </c>
      <c r="I252" s="0" t="n">
        <f aca="false">AVERAGE(C252,D252,F252,G252,H252)</f>
        <v>-1.90169894640231</v>
      </c>
      <c r="J252" s="0" t="n">
        <f aca="false">(E252-I252)</f>
        <v>3.51682975078443</v>
      </c>
    </row>
    <row r="253" customFormat="false" ht="12.75" hidden="false" customHeight="false" outlineLevel="0" collapsed="false">
      <c r="A253" s="0" t="s">
        <v>436</v>
      </c>
      <c r="B253" s="1" t="s">
        <v>437</v>
      </c>
      <c r="C253" s="0" t="n">
        <v>-0.439637251272062</v>
      </c>
      <c r="D253" s="0" t="n">
        <v>-4.80225962576779</v>
      </c>
      <c r="E253" s="2" t="n">
        <v>-0.523265176161358</v>
      </c>
      <c r="F253" s="0" t="n">
        <v>-4.5832764533779</v>
      </c>
      <c r="G253" s="0" t="n">
        <v>-5.09598577651159</v>
      </c>
      <c r="H253" s="0" t="n">
        <v>-5.26947587754716</v>
      </c>
      <c r="I253" s="0" t="n">
        <f aca="false">AVERAGE(C253,D253,F253,G253,H253)</f>
        <v>-4.0381269968953</v>
      </c>
      <c r="J253" s="0" t="n">
        <f aca="false">(E253-I253)</f>
        <v>3.51486182073394</v>
      </c>
    </row>
    <row r="254" customFormat="false" ht="12.75" hidden="false" customHeight="false" outlineLevel="0" collapsed="false">
      <c r="A254" s="0" t="s">
        <v>438</v>
      </c>
      <c r="B254" s="1" t="s">
        <v>439</v>
      </c>
      <c r="C254" s="0" t="n">
        <v>1.08588971889921</v>
      </c>
      <c r="D254" s="0" t="n">
        <v>-3.90545939888479</v>
      </c>
      <c r="E254" s="2" t="n">
        <v>0.872123310126076</v>
      </c>
      <c r="F254" s="0" t="n">
        <v>-2.70065714636067</v>
      </c>
      <c r="G254" s="0" t="n">
        <v>-4.17811767893874</v>
      </c>
      <c r="H254" s="0" t="n">
        <v>-3.49248680087945</v>
      </c>
      <c r="I254" s="0" t="n">
        <f aca="false">AVERAGE(C254,D254,F254,G254,H254)</f>
        <v>-2.63816626123289</v>
      </c>
      <c r="J254" s="0" t="n">
        <f aca="false">(E254-I254)</f>
        <v>3.51028957135896</v>
      </c>
    </row>
    <row r="255" customFormat="false" ht="12.75" hidden="false" customHeight="false" outlineLevel="0" collapsed="false">
      <c r="A255" s="0" t="s">
        <v>440</v>
      </c>
      <c r="B255" s="1" t="s">
        <v>441</v>
      </c>
      <c r="C255" s="0" t="n">
        <v>-1.67292618130756</v>
      </c>
      <c r="D255" s="0" t="n">
        <v>-4.23989776022438</v>
      </c>
      <c r="E255" s="2" t="n">
        <v>0.625420405270554</v>
      </c>
      <c r="F255" s="0" t="n">
        <v>-1.29083393414991</v>
      </c>
      <c r="G255" s="0" t="n">
        <v>-3.8740985684748</v>
      </c>
      <c r="H255" s="0" t="n">
        <v>-3.3415773865713</v>
      </c>
      <c r="I255" s="0" t="n">
        <f aca="false">AVERAGE(C255,D255,F255,G255,H255)</f>
        <v>-2.88386676614559</v>
      </c>
      <c r="J255" s="0" t="n">
        <f aca="false">(E255-I255)</f>
        <v>3.50928717141614</v>
      </c>
    </row>
    <row r="256" customFormat="false" ht="12.75" hidden="false" customHeight="false" outlineLevel="0" collapsed="false">
      <c r="A256" s="0" t="s">
        <v>442</v>
      </c>
      <c r="B256" s="1" t="s">
        <v>443</v>
      </c>
      <c r="C256" s="0" t="n">
        <v>2.19313152442437</v>
      </c>
      <c r="D256" s="0" t="n">
        <v>-3.90545939888479</v>
      </c>
      <c r="E256" s="2" t="n">
        <v>3.21446858630117</v>
      </c>
      <c r="F256" s="0" t="n">
        <v>0.503106038582321</v>
      </c>
      <c r="G256" s="0" t="n">
        <v>0.22888763529137</v>
      </c>
      <c r="H256" s="0" t="n">
        <v>-0.455721276523677</v>
      </c>
      <c r="I256" s="0" t="n">
        <f aca="false">AVERAGE(C256,D256,F256,G256,H256)</f>
        <v>-0.287211095422081</v>
      </c>
      <c r="J256" s="0" t="n">
        <f aca="false">(E256-I256)</f>
        <v>3.50167968172325</v>
      </c>
    </row>
    <row r="257" customFormat="false" ht="12.75" hidden="false" customHeight="false" outlineLevel="0" collapsed="false">
      <c r="A257" s="0" t="s">
        <v>444</v>
      </c>
      <c r="B257" s="1" t="s">
        <v>445</v>
      </c>
      <c r="C257" s="0" t="n">
        <v>-2.22545475758319</v>
      </c>
      <c r="D257" s="0" t="n">
        <v>-4.15439975486119</v>
      </c>
      <c r="E257" s="2" t="n">
        <v>0.179355460136107</v>
      </c>
      <c r="F257" s="0" t="n">
        <v>-2.735317670565</v>
      </c>
      <c r="G257" s="0" t="n">
        <v>-3.8740985684748</v>
      </c>
      <c r="H257" s="0" t="n">
        <v>-3.59154164948058</v>
      </c>
      <c r="I257" s="0" t="n">
        <f aca="false">AVERAGE(C257,D257,F257,G257,H257)</f>
        <v>-3.31616248019295</v>
      </c>
      <c r="J257" s="0" t="n">
        <f aca="false">(E257-I257)</f>
        <v>3.49551794032906</v>
      </c>
    </row>
    <row r="258" customFormat="false" ht="12.75" hidden="false" customHeight="false" outlineLevel="0" collapsed="false">
      <c r="A258" s="0" t="s">
        <v>446</v>
      </c>
      <c r="B258" s="1" t="s">
        <v>312</v>
      </c>
      <c r="C258" s="0" t="n">
        <v>-2.37272000175183</v>
      </c>
      <c r="D258" s="0" t="n">
        <v>-4.65053977030172</v>
      </c>
      <c r="E258" s="2" t="n">
        <v>0.0539949633324284</v>
      </c>
      <c r="F258" s="0" t="n">
        <v>-4.33353125752973</v>
      </c>
      <c r="G258" s="0" t="n">
        <v>-2.61464453710539</v>
      </c>
      <c r="H258" s="0" t="n">
        <v>-3.19143340887409</v>
      </c>
      <c r="I258" s="0" t="n">
        <f aca="false">AVERAGE(C258,D258,F258,G258,H258)</f>
        <v>-3.43257379511255</v>
      </c>
      <c r="J258" s="0" t="n">
        <f aca="false">(E258-I258)</f>
        <v>3.48656875844498</v>
      </c>
    </row>
    <row r="259" customFormat="false" ht="12.75" hidden="false" customHeight="false" outlineLevel="0" collapsed="false">
      <c r="A259" s="0" t="s">
        <v>447</v>
      </c>
      <c r="B259" s="1" t="s">
        <v>448</v>
      </c>
      <c r="C259" s="0" t="n">
        <v>-3.251071698473</v>
      </c>
      <c r="D259" s="0" t="n">
        <v>-0.728576484052153</v>
      </c>
      <c r="E259" s="2" t="n">
        <v>1.30128370899825</v>
      </c>
      <c r="F259" s="0" t="n">
        <v>-1.33628120102877</v>
      </c>
      <c r="G259" s="0" t="n">
        <v>-2.87205532846056</v>
      </c>
      <c r="H259" s="0" t="n">
        <v>-2.7278288734048</v>
      </c>
      <c r="I259" s="0" t="n">
        <f aca="false">AVERAGE(C259,D259,F259,G259,H259)</f>
        <v>-2.18316271708386</v>
      </c>
      <c r="J259" s="0" t="n">
        <f aca="false">(E259-I259)</f>
        <v>3.48444642608211</v>
      </c>
    </row>
    <row r="260" customFormat="false" ht="12.75" hidden="false" customHeight="false" outlineLevel="0" collapsed="false">
      <c r="A260" s="0" t="s">
        <v>449</v>
      </c>
      <c r="B260" s="1" t="s">
        <v>450</v>
      </c>
      <c r="C260" s="0" t="n">
        <v>0.535518221186776</v>
      </c>
      <c r="D260" s="0" t="n">
        <v>-1.39084850156229</v>
      </c>
      <c r="E260" s="2" t="n">
        <v>2.57774840337343</v>
      </c>
      <c r="F260" s="0" t="n">
        <v>-1.71852982974743</v>
      </c>
      <c r="G260" s="0" t="n">
        <v>1.12790433330049</v>
      </c>
      <c r="H260" s="0" t="n">
        <v>-3.07985932067701</v>
      </c>
      <c r="I260" s="0" t="n">
        <f aca="false">AVERAGE(C260,D260,F260,G260,H260)</f>
        <v>-0.905163019499893</v>
      </c>
      <c r="J260" s="0" t="n">
        <f aca="false">(E260-I260)</f>
        <v>3.48291142287332</v>
      </c>
    </row>
    <row r="261" customFormat="false" ht="12.75" hidden="false" customHeight="false" outlineLevel="0" collapsed="false">
      <c r="A261" s="0" t="s">
        <v>451</v>
      </c>
      <c r="B261" s="1" t="s">
        <v>452</v>
      </c>
      <c r="C261" s="0" t="n">
        <v>1.23458667737731</v>
      </c>
      <c r="D261" s="0" t="n">
        <v>-1.78307806509491</v>
      </c>
      <c r="E261" s="2" t="n">
        <v>3.21328720516455</v>
      </c>
      <c r="F261" s="0" t="n">
        <v>0.213951665351834</v>
      </c>
      <c r="G261" s="0" t="n">
        <v>0.838820945704434</v>
      </c>
      <c r="H261" s="0" t="n">
        <v>-1.81826970195768</v>
      </c>
      <c r="I261" s="0" t="n">
        <f aca="false">AVERAGE(C261,D261,F261,G261,H261)</f>
        <v>-0.262797695723802</v>
      </c>
      <c r="J261" s="0" t="n">
        <f aca="false">(E261-I261)</f>
        <v>3.47608490088835</v>
      </c>
    </row>
    <row r="262" customFormat="false" ht="12.75" hidden="false" customHeight="false" outlineLevel="0" collapsed="false">
      <c r="A262" s="0" t="s">
        <v>453</v>
      </c>
      <c r="B262" s="1" t="s">
        <v>38</v>
      </c>
      <c r="C262" s="0" t="n">
        <v>-3.5710900817224</v>
      </c>
      <c r="D262" s="0" t="n">
        <v>-3.59574849077273</v>
      </c>
      <c r="E262" s="2" t="n">
        <v>-0.375937258171986</v>
      </c>
      <c r="F262" s="0" t="n">
        <v>-3.78041786372819</v>
      </c>
      <c r="G262" s="0" t="n">
        <v>-4.77694512557128</v>
      </c>
      <c r="H262" s="0" t="n">
        <v>-3.46156752563945</v>
      </c>
      <c r="I262" s="0" t="n">
        <f aca="false">AVERAGE(C262,D262,F262,G262,H262)</f>
        <v>-3.83715381748681</v>
      </c>
      <c r="J262" s="0" t="n">
        <f aca="false">(E262-I262)</f>
        <v>3.46121655931482</v>
      </c>
    </row>
    <row r="263" customFormat="false" ht="12.75" hidden="false" customHeight="false" outlineLevel="0" collapsed="false">
      <c r="A263" s="0" t="s">
        <v>454</v>
      </c>
      <c r="B263" s="1" t="s">
        <v>325</v>
      </c>
      <c r="C263" s="0" t="n">
        <v>-3.75665506312525</v>
      </c>
      <c r="D263" s="0" t="n">
        <v>-4.06631746610594</v>
      </c>
      <c r="E263" s="2" t="n">
        <v>-0.183875937492171</v>
      </c>
      <c r="F263" s="0" t="n">
        <v>-3.21471014442053</v>
      </c>
      <c r="G263" s="0" t="n">
        <v>-3.2409365816491</v>
      </c>
      <c r="H263" s="0" t="n">
        <v>-3.93319904322764</v>
      </c>
      <c r="I263" s="0" t="n">
        <f aca="false">AVERAGE(C263,D263,F263,G263,H263)</f>
        <v>-3.64236365970569</v>
      </c>
      <c r="J263" s="0" t="n">
        <f aca="false">(E263-I263)</f>
        <v>3.45848772221352</v>
      </c>
    </row>
    <row r="264" customFormat="false" ht="12.75" hidden="false" customHeight="false" outlineLevel="0" collapsed="false">
      <c r="A264" s="0" t="s">
        <v>455</v>
      </c>
      <c r="B264" s="1" t="s">
        <v>456</v>
      </c>
      <c r="C264" s="0" t="n">
        <v>-3.75665506312525</v>
      </c>
      <c r="D264" s="0" t="n">
        <v>1.4536079350915</v>
      </c>
      <c r="E264" s="2" t="n">
        <v>3.13554486798987</v>
      </c>
      <c r="F264" s="0" t="n">
        <v>1.16725579793142</v>
      </c>
      <c r="G264" s="0" t="n">
        <v>-2.74238676679452</v>
      </c>
      <c r="H264" s="0" t="n">
        <v>2.27892089823174</v>
      </c>
      <c r="I264" s="0" t="n">
        <f aca="false">AVERAGE(C264,D264,F264,G264,H264)</f>
        <v>-0.319851439733022</v>
      </c>
      <c r="J264" s="0" t="n">
        <f aca="false">(E264-I264)</f>
        <v>3.45539630772289</v>
      </c>
    </row>
    <row r="265" customFormat="false" ht="12.75" hidden="false" customHeight="false" outlineLevel="0" collapsed="false">
      <c r="A265" s="0" t="s">
        <v>457</v>
      </c>
      <c r="B265" s="1" t="s">
        <v>458</v>
      </c>
      <c r="C265" s="0" t="n">
        <v>-3.66431554731867</v>
      </c>
      <c r="D265" s="0" t="n">
        <v>0.578534358612426</v>
      </c>
      <c r="E265" s="2" t="n">
        <v>1.81694952580869</v>
      </c>
      <c r="F265" s="0" t="n">
        <v>-2.84144184747027</v>
      </c>
      <c r="G265" s="0" t="n">
        <v>-3.8740985684748</v>
      </c>
      <c r="H265" s="0" t="n">
        <v>1.64505279230566</v>
      </c>
      <c r="I265" s="0" t="n">
        <f aca="false">AVERAGE(C265,D265,F265,G265,H265)</f>
        <v>-1.63125376246913</v>
      </c>
      <c r="J265" s="0" t="n">
        <f aca="false">(E265-I265)</f>
        <v>3.44820328827782</v>
      </c>
    </row>
    <row r="266" customFormat="false" ht="12.75" hidden="false" customHeight="false" outlineLevel="0" collapsed="false">
      <c r="A266" s="0" t="s">
        <v>459</v>
      </c>
      <c r="B266" s="5" t="s">
        <v>460</v>
      </c>
      <c r="C266" s="0" t="n">
        <v>1.43221239969327</v>
      </c>
      <c r="D266" s="0" t="n">
        <v>1.78629073620401</v>
      </c>
      <c r="E266" s="2" t="n">
        <v>4.73766612299493</v>
      </c>
      <c r="F266" s="0" t="n">
        <v>1.83071128847022</v>
      </c>
      <c r="G266" s="0" t="n">
        <v>3.53143586076954</v>
      </c>
      <c r="H266" s="0" t="n">
        <v>-2.12263951630485</v>
      </c>
      <c r="I266" s="0" t="n">
        <f aca="false">AVERAGE(C266,D266,F266,G266,H266)</f>
        <v>1.29160215376644</v>
      </c>
      <c r="J266" s="0" t="n">
        <f aca="false">(E266-I266)</f>
        <v>3.44606396922849</v>
      </c>
    </row>
    <row r="267" customFormat="false" ht="12.75" hidden="false" customHeight="false" outlineLevel="0" collapsed="false">
      <c r="A267" s="0" t="s">
        <v>461</v>
      </c>
      <c r="B267" s="1" t="s">
        <v>462</v>
      </c>
      <c r="C267" s="0" t="n">
        <v>-4.63099646164072</v>
      </c>
      <c r="D267" s="0" t="n">
        <v>-4.73057994561561</v>
      </c>
      <c r="E267" s="2" t="n">
        <v>-0.784962598136606</v>
      </c>
      <c r="F267" s="0" t="n">
        <v>-3.09807044797453</v>
      </c>
      <c r="G267" s="0" t="n">
        <v>-3.97205010298415</v>
      </c>
      <c r="H267" s="0" t="n">
        <v>-4.71791436891147</v>
      </c>
      <c r="I267" s="0" t="n">
        <f aca="false">AVERAGE(C267,D267,F267,G267,H267)</f>
        <v>-4.2299222654253</v>
      </c>
      <c r="J267" s="0" t="n">
        <f aca="false">(E267-I267)</f>
        <v>3.44495966728869</v>
      </c>
    </row>
    <row r="268" customFormat="false" ht="12.75" hidden="false" customHeight="false" outlineLevel="0" collapsed="false">
      <c r="A268" s="0" t="s">
        <v>463</v>
      </c>
      <c r="B268" s="1" t="s">
        <v>464</v>
      </c>
      <c r="C268" s="0" t="n">
        <v>-5.09915833038112</v>
      </c>
      <c r="D268" s="0" t="n">
        <v>-5.17675768722155</v>
      </c>
      <c r="E268" s="2" t="n">
        <v>-1.38983926054162</v>
      </c>
      <c r="F268" s="0" t="n">
        <v>-4.46593428659776</v>
      </c>
      <c r="G268" s="0" t="n">
        <v>-4.49036516414667</v>
      </c>
      <c r="H268" s="0" t="n">
        <v>-4.92803785449276</v>
      </c>
      <c r="I268" s="0" t="n">
        <f aca="false">AVERAGE(C268,D268,F268,G268,H268)</f>
        <v>-4.83205066456797</v>
      </c>
      <c r="J268" s="0" t="n">
        <f aca="false">(E268-I268)</f>
        <v>3.44221140402635</v>
      </c>
    </row>
    <row r="269" customFormat="false" ht="12.75" hidden="false" customHeight="false" outlineLevel="0" collapsed="false">
      <c r="A269" s="0" t="s">
        <v>465</v>
      </c>
      <c r="B269" s="1" t="s">
        <v>466</v>
      </c>
      <c r="C269" s="0" t="n">
        <v>-5.16004336450907</v>
      </c>
      <c r="D269" s="0" t="n">
        <v>-4.80225962576779</v>
      </c>
      <c r="E269" s="2" t="n">
        <v>-1.55842739302357</v>
      </c>
      <c r="F269" s="0" t="n">
        <v>-4.6694198873455</v>
      </c>
      <c r="G269" s="0" t="n">
        <v>-5.29280714948969</v>
      </c>
      <c r="H269" s="0" t="n">
        <v>-5.06651314996957</v>
      </c>
      <c r="I269" s="0" t="n">
        <f aca="false">AVERAGE(C269,D269,F269,G269,H269)</f>
        <v>-4.99820863541632</v>
      </c>
      <c r="J269" s="0" t="n">
        <f aca="false">(E269-I269)</f>
        <v>3.43978124239275</v>
      </c>
    </row>
    <row r="270" customFormat="false" ht="12.75" hidden="false" customHeight="false" outlineLevel="0" collapsed="false">
      <c r="A270" s="0" t="s">
        <v>467</v>
      </c>
      <c r="B270" s="1" t="s">
        <v>468</v>
      </c>
      <c r="C270" s="0" t="n">
        <v>-2.5983432251808</v>
      </c>
      <c r="D270" s="0" t="n">
        <v>-3.82704220483806</v>
      </c>
      <c r="E270" s="2" t="n">
        <v>0.573813427443398</v>
      </c>
      <c r="F270" s="0" t="n">
        <v>-2.56625960038239</v>
      </c>
      <c r="G270" s="0" t="n">
        <v>-3.2409365816491</v>
      </c>
      <c r="H270" s="0" t="n">
        <v>-2.06527819212893</v>
      </c>
      <c r="I270" s="0" t="n">
        <f aca="false">AVERAGE(C270,D270,F270,G270,H270)</f>
        <v>-2.85957196083586</v>
      </c>
      <c r="J270" s="0" t="n">
        <f aca="false">(E270-I270)</f>
        <v>3.43338538827925</v>
      </c>
    </row>
    <row r="271" customFormat="false" ht="12.75" hidden="false" customHeight="false" outlineLevel="0" collapsed="false">
      <c r="A271" s="0" t="s">
        <v>469</v>
      </c>
      <c r="B271" s="1" t="s">
        <v>470</v>
      </c>
      <c r="C271" s="0" t="n">
        <v>-4.53634600472055</v>
      </c>
      <c r="D271" s="0" t="n">
        <v>-3.59574849077273</v>
      </c>
      <c r="E271" s="2" t="n">
        <v>0.68406227117357</v>
      </c>
      <c r="F271" s="0" t="n">
        <v>-3.54069389521796</v>
      </c>
      <c r="G271" s="0" t="n">
        <v>2.14443957196583</v>
      </c>
      <c r="H271" s="0" t="n">
        <v>-4.19754701839623</v>
      </c>
      <c r="I271" s="0" t="n">
        <f aca="false">AVERAGE(C271,D271,F271,G271,H271)</f>
        <v>-2.74517916742833</v>
      </c>
      <c r="J271" s="0" t="n">
        <f aca="false">(E271-I271)</f>
        <v>3.4292414386019</v>
      </c>
    </row>
    <row r="272" customFormat="false" ht="12.75" hidden="false" customHeight="false" outlineLevel="0" collapsed="false">
      <c r="A272" s="0" t="s">
        <v>471</v>
      </c>
      <c r="B272" s="1" t="s">
        <v>472</v>
      </c>
      <c r="C272" s="0" t="n">
        <v>-0.384034850040794</v>
      </c>
      <c r="D272" s="0" t="n">
        <v>-2.54558785398362</v>
      </c>
      <c r="E272" s="2" t="n">
        <v>2.35401992612104</v>
      </c>
      <c r="F272" s="0" t="n">
        <v>0.933297435531564</v>
      </c>
      <c r="G272" s="0" t="n">
        <v>1.5489310416065</v>
      </c>
      <c r="H272" s="0" t="n">
        <v>-4.92803785449276</v>
      </c>
      <c r="I272" s="0" t="n">
        <f aca="false">AVERAGE(C272,D272,F272,G272,H272)</f>
        <v>-1.07508641627582</v>
      </c>
      <c r="J272" s="0" t="n">
        <f aca="false">(E272-I272)</f>
        <v>3.42910634239686</v>
      </c>
    </row>
    <row r="273" customFormat="false" ht="12.75" hidden="false" customHeight="false" outlineLevel="0" collapsed="false">
      <c r="A273" s="0" t="s">
        <v>473</v>
      </c>
      <c r="B273" s="1" t="s">
        <v>474</v>
      </c>
      <c r="C273" s="0" t="n">
        <v>-4.23991086312654</v>
      </c>
      <c r="D273" s="0" t="n">
        <v>-4.73057994561561</v>
      </c>
      <c r="E273" s="2" t="n">
        <v>-0.73885352579276</v>
      </c>
      <c r="F273" s="0" t="n">
        <v>-3.49691723728457</v>
      </c>
      <c r="G273" s="0" t="n">
        <v>-4.07600117702696</v>
      </c>
      <c r="H273" s="0" t="n">
        <v>-4.27084631565773</v>
      </c>
      <c r="I273" s="0" t="n">
        <f aca="false">AVERAGE(C273,D273,F273,G273,H273)</f>
        <v>-4.16285110774228</v>
      </c>
      <c r="J273" s="0" t="n">
        <f aca="false">(E273-I273)</f>
        <v>3.42399758194952</v>
      </c>
    </row>
    <row r="274" customFormat="false" ht="12.75" hidden="false" customHeight="false" outlineLevel="0" collapsed="false">
      <c r="A274" s="0" t="s">
        <v>475</v>
      </c>
      <c r="B274" s="1" t="s">
        <v>138</v>
      </c>
      <c r="C274" s="0" t="n">
        <v>-3.84879137718693</v>
      </c>
      <c r="D274" s="0" t="n">
        <v>-3.32312411966445</v>
      </c>
      <c r="E274" s="2" t="n">
        <v>0.323442726627887</v>
      </c>
      <c r="F274" s="0" t="n">
        <v>-3.9755611109919</v>
      </c>
      <c r="G274" s="0" t="n">
        <v>-3.00919582575894</v>
      </c>
      <c r="H274" s="0" t="n">
        <v>-1.32589433622855</v>
      </c>
      <c r="I274" s="0" t="n">
        <f aca="false">AVERAGE(C274,D274,F274,G274,H274)</f>
        <v>-3.09651335396615</v>
      </c>
      <c r="J274" s="0" t="n">
        <f aca="false">(E274-I274)</f>
        <v>3.41995608059404</v>
      </c>
    </row>
    <row r="275" customFormat="false" ht="12.75" hidden="false" customHeight="false" outlineLevel="0" collapsed="false">
      <c r="A275" s="0" t="s">
        <v>476</v>
      </c>
      <c r="B275" s="1" t="s">
        <v>477</v>
      </c>
      <c r="C275" s="0" t="n">
        <v>0.68480890581636</v>
      </c>
      <c r="D275" s="0" t="n">
        <v>-0.931322871125223</v>
      </c>
      <c r="E275" s="2" t="n">
        <v>1.8817610414651</v>
      </c>
      <c r="F275" s="0" t="n">
        <v>-3.2551085760322</v>
      </c>
      <c r="G275" s="0" t="n">
        <v>-2.61464453710539</v>
      </c>
      <c r="H275" s="0" t="n">
        <v>-1.54764808570945</v>
      </c>
      <c r="I275" s="0" t="n">
        <f aca="false">AVERAGE(C275,D275,F275,G275,H275)</f>
        <v>-1.53278303283118</v>
      </c>
      <c r="J275" s="0" t="n">
        <f aca="false">(E275-I275)</f>
        <v>3.41454407429628</v>
      </c>
    </row>
    <row r="276" customFormat="false" ht="12.75" hidden="false" customHeight="false" outlineLevel="0" collapsed="false">
      <c r="A276" s="0" t="s">
        <v>478</v>
      </c>
      <c r="B276" s="1" t="s">
        <v>100</v>
      </c>
      <c r="C276" s="0" t="n">
        <v>-4.3432978133584</v>
      </c>
      <c r="D276" s="0" t="n">
        <v>-3.66970976240708</v>
      </c>
      <c r="E276" s="2" t="n">
        <v>-0.604906565463933</v>
      </c>
      <c r="F276" s="0" t="n">
        <v>-4.05129232650116</v>
      </c>
      <c r="G276" s="0" t="n">
        <v>-4.07600117702696</v>
      </c>
      <c r="H276" s="0" t="n">
        <v>-3.93319904322764</v>
      </c>
      <c r="I276" s="0" t="n">
        <f aca="false">AVERAGE(C276,D276,F276,G276,H276)</f>
        <v>-4.01470002450425</v>
      </c>
      <c r="J276" s="0" t="n">
        <f aca="false">(E276-I276)</f>
        <v>3.40979345904031</v>
      </c>
    </row>
    <row r="277" customFormat="false" ht="12.75" hidden="false" customHeight="false" outlineLevel="0" collapsed="false">
      <c r="A277" s="0" t="s">
        <v>479</v>
      </c>
      <c r="B277" s="1" t="s">
        <v>480</v>
      </c>
      <c r="C277" s="0" t="n">
        <v>-2.71261098282851</v>
      </c>
      <c r="D277" s="0" t="n">
        <v>-3.45691240814228</v>
      </c>
      <c r="E277" s="2" t="n">
        <v>-0.0810726011180146</v>
      </c>
      <c r="F277" s="0" t="n">
        <v>-3.61873808360927</v>
      </c>
      <c r="G277" s="0" t="n">
        <v>-3.49573790729681</v>
      </c>
      <c r="H277" s="0" t="n">
        <v>-4.15621044998809</v>
      </c>
      <c r="I277" s="0" t="n">
        <f aca="false">AVERAGE(C277,D277,F277,G277,H277)</f>
        <v>-3.48804196637299</v>
      </c>
      <c r="J277" s="0" t="n">
        <f aca="false">(E277-I277)</f>
        <v>3.40696936525498</v>
      </c>
    </row>
    <row r="278" customFormat="false" ht="12.75" hidden="false" customHeight="false" outlineLevel="0" collapsed="false">
      <c r="A278" s="0" t="s">
        <v>481</v>
      </c>
      <c r="B278" s="1" t="s">
        <v>482</v>
      </c>
      <c r="C278" s="0" t="n">
        <v>-3.75665506312525</v>
      </c>
      <c r="D278" s="0" t="n">
        <v>-3.98894819821974</v>
      </c>
      <c r="E278" s="2" t="n">
        <v>-0.411663279778559</v>
      </c>
      <c r="F278" s="0" t="n">
        <v>-2.20616865258</v>
      </c>
      <c r="G278" s="0" t="n">
        <v>-4.68293324362614</v>
      </c>
      <c r="H278" s="0" t="n">
        <v>-4.38818074692226</v>
      </c>
      <c r="I278" s="0" t="n">
        <f aca="false">AVERAGE(C278,D278,F278,G278,H278)</f>
        <v>-3.80457718089468</v>
      </c>
      <c r="J278" s="0" t="n">
        <f aca="false">(E278-I278)</f>
        <v>3.39291390111612</v>
      </c>
    </row>
    <row r="279" customFormat="false" ht="12.75" hidden="false" customHeight="false" outlineLevel="0" collapsed="false">
      <c r="A279" s="0" t="s">
        <v>483</v>
      </c>
      <c r="B279" s="1" t="s">
        <v>462</v>
      </c>
      <c r="C279" s="0" t="n">
        <v>-3.66431554731867</v>
      </c>
      <c r="D279" s="0" t="n">
        <v>-3.01285319161624</v>
      </c>
      <c r="E279" s="2" t="n">
        <v>0.0539949633324284</v>
      </c>
      <c r="F279" s="0" t="n">
        <v>-3.14101693784384</v>
      </c>
      <c r="G279" s="0" t="n">
        <v>-3.2409365816491</v>
      </c>
      <c r="H279" s="0" t="n">
        <v>-3.62168761120291</v>
      </c>
      <c r="I279" s="0" t="n">
        <f aca="false">AVERAGE(C279,D279,F279,G279,H279)</f>
        <v>-3.33616197392615</v>
      </c>
      <c r="J279" s="0" t="n">
        <f aca="false">(E279-I279)</f>
        <v>3.39015693725858</v>
      </c>
    </row>
    <row r="280" customFormat="false" ht="12.75" hidden="false" customHeight="false" outlineLevel="0" collapsed="false">
      <c r="A280" s="0" t="s">
        <v>484</v>
      </c>
      <c r="B280" s="1" t="s">
        <v>38</v>
      </c>
      <c r="C280" s="0" t="n">
        <v>-5.02885933888447</v>
      </c>
      <c r="D280" s="0" t="n">
        <v>-5.06200258107493</v>
      </c>
      <c r="E280" s="2" t="n">
        <v>-1.38983926054162</v>
      </c>
      <c r="F280" s="0" t="n">
        <v>-4.46593428659776</v>
      </c>
      <c r="G280" s="0" t="n">
        <v>-4.39349599050674</v>
      </c>
      <c r="H280" s="0" t="n">
        <v>-4.92803785449276</v>
      </c>
      <c r="I280" s="0" t="n">
        <f aca="false">AVERAGE(C280,D280,F280,G280,H280)</f>
        <v>-4.77566601031133</v>
      </c>
      <c r="J280" s="0" t="n">
        <f aca="false">(E280-I280)</f>
        <v>3.38582674976971</v>
      </c>
    </row>
    <row r="281" customFormat="false" ht="12.75" hidden="false" customHeight="false" outlineLevel="0" collapsed="false">
      <c r="A281" s="0" t="s">
        <v>485</v>
      </c>
      <c r="B281" s="1" t="s">
        <v>38</v>
      </c>
      <c r="C281" s="0" t="n">
        <v>-5.09915833038112</v>
      </c>
      <c r="D281" s="0" t="n">
        <v>-4.49207922437021</v>
      </c>
      <c r="E281" s="2" t="n">
        <v>-0.109672663619285</v>
      </c>
      <c r="F281" s="0" t="n">
        <v>-1.53521864018396</v>
      </c>
      <c r="G281" s="0" t="n">
        <v>-2.5542299213809</v>
      </c>
      <c r="H281" s="0" t="n">
        <v>-3.79565409651157</v>
      </c>
      <c r="I281" s="0" t="n">
        <f aca="false">AVERAGE(C281,D281,F281,G281,H281)</f>
        <v>-3.49526804256555</v>
      </c>
      <c r="J281" s="0" t="n">
        <f aca="false">(E281-I281)</f>
        <v>3.38559537894627</v>
      </c>
    </row>
    <row r="282" customFormat="false" ht="12.75" hidden="false" customHeight="false" outlineLevel="0" collapsed="false">
      <c r="A282" s="0" t="s">
        <v>486</v>
      </c>
      <c r="B282" s="1" t="s">
        <v>487</v>
      </c>
      <c r="C282" s="0" t="n">
        <v>-3.75665506312525</v>
      </c>
      <c r="D282" s="0" t="n">
        <v>-3.19580269590109</v>
      </c>
      <c r="E282" s="2" t="n">
        <v>0.387609180588658</v>
      </c>
      <c r="F282" s="0" t="n">
        <v>-2.98602389576826</v>
      </c>
      <c r="G282" s="0" t="n">
        <v>-2.01988311880831</v>
      </c>
      <c r="H282" s="0" t="n">
        <v>-3.00016480682754</v>
      </c>
      <c r="I282" s="0" t="n">
        <f aca="false">AVERAGE(C282,D282,F282,G282,H282)</f>
        <v>-2.99170591608609</v>
      </c>
      <c r="J282" s="0" t="n">
        <f aca="false">(E282-I282)</f>
        <v>3.37931509667475</v>
      </c>
    </row>
    <row r="283" customFormat="false" ht="12.75" hidden="false" customHeight="false" outlineLevel="0" collapsed="false">
      <c r="A283" s="0" t="s">
        <v>488</v>
      </c>
      <c r="B283" s="1" t="s">
        <v>489</v>
      </c>
      <c r="C283" s="0" t="n">
        <v>2.00667904368758</v>
      </c>
      <c r="D283" s="0" t="n">
        <v>1.74277801145129</v>
      </c>
      <c r="E283" s="2" t="n">
        <v>4.01981001456608</v>
      </c>
      <c r="F283" s="0" t="n">
        <v>0.226945404754507</v>
      </c>
      <c r="G283" s="0" t="n">
        <v>-3.40597312444959</v>
      </c>
      <c r="H283" s="0" t="n">
        <v>2.65345500639429</v>
      </c>
      <c r="I283" s="0" t="n">
        <f aca="false">AVERAGE(C283,D283,F283,G283,H283)</f>
        <v>0.644776868367615</v>
      </c>
      <c r="J283" s="0" t="n">
        <f aca="false">(E283-I283)</f>
        <v>3.37503314619846</v>
      </c>
    </row>
    <row r="284" customFormat="false" ht="12.75" hidden="false" customHeight="false" outlineLevel="0" collapsed="false">
      <c r="A284" s="0" t="s">
        <v>490</v>
      </c>
      <c r="B284" s="1" t="s">
        <v>491</v>
      </c>
      <c r="C284" s="0" t="n">
        <v>-4.88385249358097</v>
      </c>
      <c r="D284" s="0" t="n">
        <v>-3.19580269590109</v>
      </c>
      <c r="E284" s="2" t="n">
        <v>-0.0536847151758755</v>
      </c>
      <c r="F284" s="0" t="n">
        <v>-2.146116954492</v>
      </c>
      <c r="G284" s="0" t="n">
        <v>-2.94034231679106</v>
      </c>
      <c r="H284" s="0" t="n">
        <v>-3.96761876886322</v>
      </c>
      <c r="I284" s="0" t="n">
        <f aca="false">AVERAGE(C284,D284,F284,G284,H284)</f>
        <v>-3.42674664592567</v>
      </c>
      <c r="J284" s="0" t="n">
        <f aca="false">(E284-I284)</f>
        <v>3.37306193074979</v>
      </c>
    </row>
    <row r="285" customFormat="false" ht="12.75" hidden="false" customHeight="false" outlineLevel="0" collapsed="false">
      <c r="A285" s="0" t="s">
        <v>492</v>
      </c>
      <c r="B285" s="1" t="s">
        <v>493</v>
      </c>
      <c r="C285" s="0" t="n">
        <v>-4.04294865290275</v>
      </c>
      <c r="D285" s="0" t="n">
        <v>-3.82704220483806</v>
      </c>
      <c r="E285" s="2" t="n">
        <v>-0.604906565463933</v>
      </c>
      <c r="F285" s="0" t="n">
        <v>-3.8975466913874</v>
      </c>
      <c r="G285" s="0" t="n">
        <v>-4.17811767893874</v>
      </c>
      <c r="H285" s="0" t="n">
        <v>-3.93319904322764</v>
      </c>
      <c r="I285" s="0" t="n">
        <f aca="false">AVERAGE(C285,D285,F285,G285,H285)</f>
        <v>-3.97577085425892</v>
      </c>
      <c r="J285" s="0" t="n">
        <f aca="false">(E285-I285)</f>
        <v>3.37086428879498</v>
      </c>
    </row>
    <row r="286" customFormat="false" ht="12.75" hidden="false" customHeight="false" outlineLevel="0" collapsed="false">
      <c r="A286" s="0" t="s">
        <v>494</v>
      </c>
      <c r="B286" s="1" t="s">
        <v>495</v>
      </c>
      <c r="C286" s="0" t="n">
        <v>-3.75665506312525</v>
      </c>
      <c r="D286" s="0" t="n">
        <v>-5.06200258107493</v>
      </c>
      <c r="E286" s="2" t="n">
        <v>1.10034338414909</v>
      </c>
      <c r="F286" s="0" t="n">
        <v>-1.36019236741771</v>
      </c>
      <c r="G286" s="0" t="n">
        <v>-0.982905223018032</v>
      </c>
      <c r="H286" s="0" t="n">
        <v>-0.175651833345547</v>
      </c>
      <c r="I286" s="0" t="n">
        <f aca="false">AVERAGE(C286,D286,F286,G286,H286)</f>
        <v>-2.26748141359629</v>
      </c>
      <c r="J286" s="0" t="n">
        <f aca="false">(E286-I286)</f>
        <v>3.36782479774538</v>
      </c>
    </row>
    <row r="287" customFormat="false" ht="12.75" hidden="false" customHeight="false" outlineLevel="0" collapsed="false">
      <c r="A287" s="0" t="s">
        <v>496</v>
      </c>
      <c r="B287" s="1" t="s">
        <v>38</v>
      </c>
      <c r="C287" s="0" t="n">
        <v>0.302578840988181</v>
      </c>
      <c r="D287" s="0" t="n">
        <v>-0.190679204907968</v>
      </c>
      <c r="E287" s="2" t="n">
        <v>2.51724958759585</v>
      </c>
      <c r="F287" s="0" t="n">
        <v>-2.84144184747027</v>
      </c>
      <c r="G287" s="0" t="n">
        <v>-0.232731376535396</v>
      </c>
      <c r="H287" s="0" t="n">
        <v>-1.23819245507263</v>
      </c>
      <c r="I287" s="0" t="n">
        <f aca="false">AVERAGE(C287,D287,F287,G287,H287)</f>
        <v>-0.840093208599617</v>
      </c>
      <c r="J287" s="0" t="n">
        <f aca="false">(E287-I287)</f>
        <v>3.35734279619547</v>
      </c>
    </row>
    <row r="288" customFormat="false" ht="12.75" hidden="false" customHeight="false" outlineLevel="0" collapsed="false">
      <c r="A288" s="0" t="s">
        <v>497</v>
      </c>
      <c r="B288" s="1" t="s">
        <v>113</v>
      </c>
      <c r="C288" s="0" t="n">
        <v>-3.66431554731867</v>
      </c>
      <c r="D288" s="0" t="n">
        <v>-4.80225962576779</v>
      </c>
      <c r="E288" s="2" t="n">
        <v>-0.604906565463933</v>
      </c>
      <c r="F288" s="0" t="n">
        <v>-3.14101693784384</v>
      </c>
      <c r="G288" s="0" t="n">
        <v>-4.49036516414667</v>
      </c>
      <c r="H288" s="0" t="n">
        <v>-3.65672735680863</v>
      </c>
      <c r="I288" s="0" t="n">
        <f aca="false">AVERAGE(C288,D288,F288,G288,H288)</f>
        <v>-3.95093692637712</v>
      </c>
      <c r="J288" s="0" t="n">
        <f aca="false">(E288-I288)</f>
        <v>3.34603036091319</v>
      </c>
    </row>
    <row r="289" customFormat="false" ht="12.75" hidden="false" customHeight="false" outlineLevel="0" collapsed="false">
      <c r="A289" s="0" t="s">
        <v>498</v>
      </c>
      <c r="B289" s="1" t="s">
        <v>38</v>
      </c>
      <c r="C289" s="0" t="n">
        <v>-1.63595801666546</v>
      </c>
      <c r="D289" s="0" t="n">
        <v>-4.93704330138836</v>
      </c>
      <c r="E289" s="2" t="n">
        <v>-0.277862487436465</v>
      </c>
      <c r="F289" s="0" t="n">
        <v>-3.14101693784384</v>
      </c>
      <c r="G289" s="0" t="n">
        <v>-3.68071836786273</v>
      </c>
      <c r="H289" s="0" t="n">
        <v>-4.71791436891147</v>
      </c>
      <c r="I289" s="0" t="n">
        <f aca="false">AVERAGE(C289,D289,F289,G289,H289)</f>
        <v>-3.62253019853437</v>
      </c>
      <c r="J289" s="0" t="n">
        <f aca="false">(E289-I289)</f>
        <v>3.34466771109791</v>
      </c>
    </row>
    <row r="290" customFormat="false" ht="12.75" hidden="false" customHeight="false" outlineLevel="0" collapsed="false">
      <c r="A290" s="0" t="s">
        <v>499</v>
      </c>
      <c r="B290" s="1" t="s">
        <v>81</v>
      </c>
      <c r="C290" s="0" t="n">
        <v>-4.23991086312654</v>
      </c>
      <c r="D290" s="0" t="n">
        <v>-5.12562721712734</v>
      </c>
      <c r="E290" s="2" t="n">
        <v>-1.00462686131413</v>
      </c>
      <c r="F290" s="0" t="n">
        <v>-3.78041786372819</v>
      </c>
      <c r="G290" s="0" t="n">
        <v>-4.17811767893874</v>
      </c>
      <c r="H290" s="0" t="n">
        <v>-4.38818074692226</v>
      </c>
      <c r="I290" s="0" t="n">
        <f aca="false">AVERAGE(C290,D290,F290,G290,H290)</f>
        <v>-4.34245087396861</v>
      </c>
      <c r="J290" s="0" t="n">
        <f aca="false">(E290-I290)</f>
        <v>3.33782401265448</v>
      </c>
    </row>
    <row r="291" customFormat="false" ht="12.75" hidden="false" customHeight="false" outlineLevel="0" collapsed="false">
      <c r="A291" s="0" t="s">
        <v>500</v>
      </c>
      <c r="B291" s="1" t="s">
        <v>501</v>
      </c>
      <c r="C291" s="0" t="n">
        <v>-4.71827502970976</v>
      </c>
      <c r="D291" s="0" t="n">
        <v>-5.00192797468374</v>
      </c>
      <c r="E291" s="2" t="n">
        <v>-0.977394274530194</v>
      </c>
      <c r="F291" s="0" t="n">
        <v>-4.8275720161658</v>
      </c>
      <c r="G291" s="0" t="n">
        <v>-1.6398383500062</v>
      </c>
      <c r="H291" s="0" t="n">
        <v>-5.37386684938466</v>
      </c>
      <c r="I291" s="0" t="n">
        <f aca="false">AVERAGE(C291,D291,F291,G291,H291)</f>
        <v>-4.31229604399003</v>
      </c>
      <c r="J291" s="0" t="n">
        <f aca="false">(E291-I291)</f>
        <v>3.33490176945984</v>
      </c>
    </row>
    <row r="292" customFormat="false" ht="12.75" hidden="false" customHeight="false" outlineLevel="0" collapsed="false">
      <c r="A292" s="0" t="s">
        <v>502</v>
      </c>
      <c r="B292" s="1" t="s">
        <v>64</v>
      </c>
      <c r="C292" s="0" t="n">
        <v>-4.04294865290275</v>
      </c>
      <c r="D292" s="0" t="n">
        <v>-3.32312411966445</v>
      </c>
      <c r="E292" s="2" t="n">
        <v>-0.0681973924988477</v>
      </c>
      <c r="F292" s="0" t="n">
        <v>-3.65925420532077</v>
      </c>
      <c r="G292" s="0" t="n">
        <v>-3.00919582575894</v>
      </c>
      <c r="H292" s="0" t="n">
        <v>-2.9757849766158</v>
      </c>
      <c r="I292" s="0" t="n">
        <f aca="false">AVERAGE(C292,D292,F292,G292,H292)</f>
        <v>-3.40206155605254</v>
      </c>
      <c r="J292" s="0" t="n">
        <f aca="false">(E292-I292)</f>
        <v>3.33386416355369</v>
      </c>
    </row>
    <row r="293" customFormat="false" ht="12.75" hidden="false" customHeight="false" outlineLevel="0" collapsed="false">
      <c r="A293" s="0" t="s">
        <v>503</v>
      </c>
      <c r="B293" s="1" t="s">
        <v>504</v>
      </c>
      <c r="C293" s="0" t="n">
        <v>0.611955669798583</v>
      </c>
      <c r="D293" s="0" t="n">
        <v>-0.709509306877315</v>
      </c>
      <c r="E293" s="2" t="n">
        <v>2.64714611129261</v>
      </c>
      <c r="F293" s="0" t="n">
        <v>0.87282297020393</v>
      </c>
      <c r="G293" s="0" t="n">
        <v>-4.39349599050674</v>
      </c>
      <c r="H293" s="0" t="n">
        <v>0.200168668010271</v>
      </c>
      <c r="I293" s="0" t="n">
        <f aca="false">AVERAGE(C293,D293,F293,G293,H293)</f>
        <v>-0.683611597874254</v>
      </c>
      <c r="J293" s="0" t="n">
        <f aca="false">(E293-I293)</f>
        <v>3.33075770916686</v>
      </c>
    </row>
    <row r="294" customFormat="false" ht="12.75" hidden="false" customHeight="false" outlineLevel="0" collapsed="false">
      <c r="A294" s="0" t="s">
        <v>505</v>
      </c>
      <c r="B294" s="1" t="s">
        <v>506</v>
      </c>
      <c r="C294" s="0" t="n">
        <v>-4.44489245182815</v>
      </c>
      <c r="D294" s="0" t="n">
        <v>-4.93704330138836</v>
      </c>
      <c r="E294" s="2" t="n">
        <v>-1.22980722327831</v>
      </c>
      <c r="F294" s="0" t="n">
        <v>-3.54069389521796</v>
      </c>
      <c r="G294" s="0" t="n">
        <v>-4.94332626923566</v>
      </c>
      <c r="H294" s="0" t="n">
        <v>-4.92803785449276</v>
      </c>
      <c r="I294" s="0" t="n">
        <f aca="false">AVERAGE(C294,D294,F294,G294,H294)</f>
        <v>-4.55879875443258</v>
      </c>
      <c r="J294" s="0" t="n">
        <f aca="false">(E294-I294)</f>
        <v>3.32899153115427</v>
      </c>
    </row>
    <row r="295" customFormat="false" ht="12.75" hidden="false" customHeight="false" outlineLevel="0" collapsed="false">
      <c r="A295" s="0" t="s">
        <v>507</v>
      </c>
      <c r="B295" s="1" t="s">
        <v>347</v>
      </c>
      <c r="C295" s="0" t="n">
        <v>-0.366511143333578</v>
      </c>
      <c r="D295" s="0" t="n">
        <v>-2.59393138749158</v>
      </c>
      <c r="E295" s="2" t="n">
        <v>3.90262735063469</v>
      </c>
      <c r="F295" s="0" t="n">
        <v>2.05093154560517</v>
      </c>
      <c r="G295" s="0" t="n">
        <v>2.76991737062706</v>
      </c>
      <c r="H295" s="0" t="n">
        <v>1.05815682678879</v>
      </c>
      <c r="I295" s="0" t="n">
        <f aca="false">AVERAGE(C295,D295,F295,G295,H295)</f>
        <v>0.583712642439172</v>
      </c>
      <c r="J295" s="0" t="n">
        <f aca="false">(E295-I295)</f>
        <v>3.31891470819552</v>
      </c>
    </row>
    <row r="296" customFormat="false" ht="12.75" hidden="false" customHeight="false" outlineLevel="0" collapsed="false">
      <c r="A296" s="0" t="s">
        <v>508</v>
      </c>
      <c r="B296" s="1" t="s">
        <v>509</v>
      </c>
      <c r="C296" s="0" t="n">
        <v>-0.619290973558053</v>
      </c>
      <c r="D296" s="0" t="n">
        <v>1.91058939477613</v>
      </c>
      <c r="E296" s="2" t="n">
        <v>4.04218840972332</v>
      </c>
      <c r="F296" s="0" t="n">
        <v>1.84623270524545</v>
      </c>
      <c r="G296" s="0" t="n">
        <v>1.37822664589572</v>
      </c>
      <c r="H296" s="0" t="n">
        <v>-0.847234979965735</v>
      </c>
      <c r="I296" s="0" t="n">
        <f aca="false">AVERAGE(C296,D296,F296,G296,H296)</f>
        <v>0.733704558478702</v>
      </c>
      <c r="J296" s="0" t="n">
        <f aca="false">(E296-I296)</f>
        <v>3.30848385124462</v>
      </c>
    </row>
    <row r="297" customFormat="false" ht="12.75" hidden="false" customHeight="false" outlineLevel="0" collapsed="false">
      <c r="A297" s="0" t="s">
        <v>510</v>
      </c>
      <c r="B297" s="1" t="s">
        <v>511</v>
      </c>
      <c r="C297" s="0" t="n">
        <v>-0.00554879749783177</v>
      </c>
      <c r="D297" s="0" t="n">
        <v>-2.79562387333304</v>
      </c>
      <c r="E297" s="2" t="n">
        <v>0.280701027810814</v>
      </c>
      <c r="F297" s="0" t="n">
        <v>-3.9755611109919</v>
      </c>
      <c r="G297" s="0" t="n">
        <v>-3.78018658824134</v>
      </c>
      <c r="H297" s="0" t="n">
        <v>-4.53469400209977</v>
      </c>
      <c r="I297" s="0" t="n">
        <f aca="false">AVERAGE(C297,D297,F297,G297,H297)</f>
        <v>-3.01832287443278</v>
      </c>
      <c r="J297" s="0" t="n">
        <f aca="false">(E297-I297)</f>
        <v>3.29902390224359</v>
      </c>
    </row>
    <row r="298" customFormat="false" ht="12.75" hidden="false" customHeight="false" outlineLevel="0" collapsed="false">
      <c r="A298" s="0" t="s">
        <v>512</v>
      </c>
      <c r="B298" s="1" t="s">
        <v>513</v>
      </c>
      <c r="C298" s="0" t="n">
        <v>-4.3432978133584</v>
      </c>
      <c r="D298" s="0" t="n">
        <v>-3.32312411966445</v>
      </c>
      <c r="E298" s="2" t="n">
        <v>0.269377610671571</v>
      </c>
      <c r="F298" s="0" t="n">
        <v>-2.9115728199921</v>
      </c>
      <c r="G298" s="0" t="n">
        <v>-1.03295909068996</v>
      </c>
      <c r="H298" s="0" t="n">
        <v>-3.52549322692781</v>
      </c>
      <c r="I298" s="0" t="n">
        <f aca="false">AVERAGE(C298,D298,F298,G298,H298)</f>
        <v>-3.02728941412654</v>
      </c>
      <c r="J298" s="0" t="n">
        <f aca="false">(E298-I298)</f>
        <v>3.29666702479812</v>
      </c>
    </row>
    <row r="299" customFormat="false" ht="12.75" hidden="false" customHeight="false" outlineLevel="0" collapsed="false">
      <c r="A299" s="0" t="s">
        <v>514</v>
      </c>
      <c r="B299" s="1" t="s">
        <v>515</v>
      </c>
      <c r="C299" s="0" t="n">
        <v>-3.5710900817224</v>
      </c>
      <c r="D299" s="0" t="n">
        <v>1.05797229041937</v>
      </c>
      <c r="E299" s="2" t="n">
        <v>2.81374310989876</v>
      </c>
      <c r="F299" s="0" t="n">
        <v>1.71042118289711</v>
      </c>
      <c r="G299" s="0" t="n">
        <v>0.455444314291163</v>
      </c>
      <c r="H299" s="0" t="n">
        <v>-2.03311551928677</v>
      </c>
      <c r="I299" s="0" t="n">
        <f aca="false">AVERAGE(C299,D299,F299,G299,H299)</f>
        <v>-0.476073562680305</v>
      </c>
      <c r="J299" s="0" t="n">
        <f aca="false">(E299-I299)</f>
        <v>3.28981667257907</v>
      </c>
    </row>
    <row r="300" customFormat="false" ht="12.75" hidden="false" customHeight="false" outlineLevel="0" collapsed="false">
      <c r="A300" s="0" t="s">
        <v>516</v>
      </c>
      <c r="B300" s="1" t="s">
        <v>517</v>
      </c>
      <c r="C300" s="0" t="n">
        <v>-1.36395773112095</v>
      </c>
      <c r="D300" s="0" t="n">
        <v>-5.06200258107493</v>
      </c>
      <c r="E300" s="2" t="n">
        <v>-0.670158373034676</v>
      </c>
      <c r="F300" s="0" t="n">
        <v>-4.40340221227417</v>
      </c>
      <c r="G300" s="0" t="n">
        <v>-4.28326238477355</v>
      </c>
      <c r="H300" s="0" t="n">
        <v>-4.67899994049407</v>
      </c>
      <c r="I300" s="0" t="n">
        <f aca="false">AVERAGE(C300,D300,F300,G300,H300)</f>
        <v>-3.95832496994753</v>
      </c>
      <c r="J300" s="0" t="n">
        <f aca="false">(E300-I300)</f>
        <v>3.28816659691286</v>
      </c>
    </row>
    <row r="301" customFormat="false" ht="12.75" hidden="false" customHeight="false" outlineLevel="0" collapsed="false">
      <c r="A301" s="0" t="s">
        <v>518</v>
      </c>
      <c r="B301" s="1" t="s">
        <v>391</v>
      </c>
      <c r="C301" s="0" t="n">
        <v>-4.44489245182815</v>
      </c>
      <c r="D301" s="0" t="n">
        <v>-1.20708142259474</v>
      </c>
      <c r="E301" s="2" t="n">
        <v>1.25248343616467</v>
      </c>
      <c r="F301" s="0" t="n">
        <v>-1.40980024110077</v>
      </c>
      <c r="G301" s="0" t="n">
        <v>1.77866651866162</v>
      </c>
      <c r="H301" s="0" t="n">
        <v>-4.82685036303158</v>
      </c>
      <c r="I301" s="0" t="n">
        <f aca="false">AVERAGE(C301,D301,F301,G301,H301)</f>
        <v>-2.02199159197872</v>
      </c>
      <c r="J301" s="0" t="n">
        <f aca="false">(E301-I301)</f>
        <v>3.27447502814339</v>
      </c>
    </row>
    <row r="302" customFormat="false" ht="12.75" hidden="false" customHeight="false" outlineLevel="0" collapsed="false">
      <c r="A302" s="0" t="s">
        <v>519</v>
      </c>
      <c r="B302" s="1" t="s">
        <v>520</v>
      </c>
      <c r="C302" s="0" t="n">
        <v>-4.1477285130008</v>
      </c>
      <c r="D302" s="0" t="n">
        <v>-0.709509306877315</v>
      </c>
      <c r="E302" s="2" t="n">
        <v>0.591548124278465</v>
      </c>
      <c r="F302" s="0" t="n">
        <v>-2.98602389576826</v>
      </c>
      <c r="G302" s="0" t="n">
        <v>-4.94332626923566</v>
      </c>
      <c r="H302" s="0" t="n">
        <v>-0.610424730664229</v>
      </c>
      <c r="I302" s="0" t="n">
        <f aca="false">AVERAGE(C302,D302,F302,G302,H302)</f>
        <v>-2.67940254310925</v>
      </c>
      <c r="J302" s="0" t="n">
        <f aca="false">(E302-I302)</f>
        <v>3.27095066738772</v>
      </c>
    </row>
    <row r="303" customFormat="false" ht="12.75" hidden="false" customHeight="false" outlineLevel="0" collapsed="false">
      <c r="A303" s="0" t="s">
        <v>521</v>
      </c>
      <c r="B303" s="1" t="s">
        <v>522</v>
      </c>
      <c r="C303" s="0" t="n">
        <v>0.0501536606287385</v>
      </c>
      <c r="D303" s="0" t="n">
        <v>-1.81584674352024</v>
      </c>
      <c r="E303" s="2" t="n">
        <v>0.667037284003006</v>
      </c>
      <c r="F303" s="0" t="n">
        <v>-4.40340221227417</v>
      </c>
      <c r="G303" s="0" t="n">
        <v>-4.8585669262809</v>
      </c>
      <c r="H303" s="0" t="n">
        <v>-1.9625290627538</v>
      </c>
      <c r="I303" s="0" t="n">
        <f aca="false">AVERAGE(C303,D303,F303,G303,H303)</f>
        <v>-2.59803825684007</v>
      </c>
      <c r="J303" s="0" t="n">
        <f aca="false">(E303-I303)</f>
        <v>3.26507554084308</v>
      </c>
    </row>
    <row r="304" customFormat="false" ht="12.75" hidden="false" customHeight="false" outlineLevel="0" collapsed="false">
      <c r="A304" s="0" t="s">
        <v>523</v>
      </c>
      <c r="B304" s="1" t="s">
        <v>448</v>
      </c>
      <c r="C304" s="0" t="n">
        <v>-3.49060215097183</v>
      </c>
      <c r="D304" s="0" t="n">
        <v>-0.103019402396472</v>
      </c>
      <c r="E304" s="2" t="n">
        <v>1.04568976056846</v>
      </c>
      <c r="F304" s="0" t="n">
        <v>-1.94129459386564</v>
      </c>
      <c r="G304" s="0" t="n">
        <v>-2.49359873498732</v>
      </c>
      <c r="H304" s="0" t="n">
        <v>-3.02546420763061</v>
      </c>
      <c r="I304" s="0" t="n">
        <f aca="false">AVERAGE(C304,D304,F304,G304,H304)</f>
        <v>-2.21079581797037</v>
      </c>
      <c r="J304" s="0" t="n">
        <f aca="false">(E304-I304)</f>
        <v>3.25648557853883</v>
      </c>
    </row>
    <row r="305" customFormat="false" ht="12.75" hidden="false" customHeight="false" outlineLevel="0" collapsed="false">
      <c r="A305" s="0" t="s">
        <v>524</v>
      </c>
      <c r="B305" s="1" t="s">
        <v>525</v>
      </c>
      <c r="C305" s="0" t="n">
        <v>2.61591410916676</v>
      </c>
      <c r="D305" s="0" t="n">
        <v>2.53056313632998</v>
      </c>
      <c r="E305" s="2" t="n">
        <v>4.39114937410953</v>
      </c>
      <c r="F305" s="0" t="n">
        <v>0.150647848550408</v>
      </c>
      <c r="G305" s="0" t="n">
        <v>3.7774537918017</v>
      </c>
      <c r="H305" s="0" t="n">
        <v>-3.39917322620223</v>
      </c>
      <c r="I305" s="0" t="n">
        <f aca="false">AVERAGE(C305,D305,F305,G305,H305)</f>
        <v>1.13508113192932</v>
      </c>
      <c r="J305" s="0" t="n">
        <f aca="false">(E305-I305)</f>
        <v>3.25606824218021</v>
      </c>
    </row>
    <row r="306" customFormat="false" ht="12.75" hidden="false" customHeight="false" outlineLevel="0" collapsed="false">
      <c r="A306" s="0" t="s">
        <v>526</v>
      </c>
      <c r="B306" s="1" t="s">
        <v>230</v>
      </c>
      <c r="C306" s="0" t="n">
        <v>-0.868957228100881</v>
      </c>
      <c r="D306" s="0" t="n">
        <v>-0.767483904454386</v>
      </c>
      <c r="E306" s="2" t="n">
        <v>2.59014131139554</v>
      </c>
      <c r="F306" s="0" t="n">
        <v>0.0337229717308554</v>
      </c>
      <c r="G306" s="0" t="n">
        <v>-0.560210946615129</v>
      </c>
      <c r="H306" s="0" t="n">
        <v>-1.15790971820543</v>
      </c>
      <c r="I306" s="0" t="n">
        <f aca="false">AVERAGE(C306,D306,F306,G306,H306)</f>
        <v>-0.664167765128994</v>
      </c>
      <c r="J306" s="0" t="n">
        <f aca="false">(E306-I306)</f>
        <v>3.25430907652453</v>
      </c>
    </row>
    <row r="307" customFormat="false" ht="12.75" hidden="false" customHeight="false" outlineLevel="0" collapsed="false">
      <c r="A307" s="0" t="s">
        <v>527</v>
      </c>
      <c r="B307" s="1" t="s">
        <v>528</v>
      </c>
      <c r="C307" s="0" t="n">
        <v>-0.845250597247106</v>
      </c>
      <c r="D307" s="0" t="n">
        <v>-3.32312411966445</v>
      </c>
      <c r="E307" s="2" t="n">
        <v>1.14382535298004</v>
      </c>
      <c r="F307" s="0" t="n">
        <v>-3.09807044797453</v>
      </c>
      <c r="G307" s="0" t="n">
        <v>-3.00919582575894</v>
      </c>
      <c r="H307" s="0" t="n">
        <v>-0.259822482453143</v>
      </c>
      <c r="I307" s="0" t="n">
        <f aca="false">AVERAGE(C307,D307,F307,G307,H307)</f>
        <v>-2.10709269461963</v>
      </c>
      <c r="J307" s="0" t="n">
        <f aca="false">(E307-I307)</f>
        <v>3.25091804759967</v>
      </c>
    </row>
    <row r="308" customFormat="false" ht="12.75" hidden="false" customHeight="false" outlineLevel="0" collapsed="false">
      <c r="A308" s="0" t="s">
        <v>529</v>
      </c>
      <c r="B308" s="1" t="s">
        <v>530</v>
      </c>
      <c r="C308" s="0" t="n">
        <v>-4.04294865290275</v>
      </c>
      <c r="D308" s="0" t="n">
        <v>-3.52391292886892</v>
      </c>
      <c r="E308" s="2" t="n">
        <v>-0.199766748693169</v>
      </c>
      <c r="F308" s="0" t="n">
        <v>-1.38451757923848</v>
      </c>
      <c r="G308" s="0" t="n">
        <v>-3.78018658824134</v>
      </c>
      <c r="H308" s="0" t="n">
        <v>-4.49817250290501</v>
      </c>
      <c r="I308" s="0" t="n">
        <f aca="false">AVERAGE(C308,D308,F308,G308,H308)</f>
        <v>-3.4459476504313</v>
      </c>
      <c r="J308" s="0" t="n">
        <f aca="false">(E308-I308)</f>
        <v>3.24618090173813</v>
      </c>
    </row>
    <row r="309" customFormat="false" ht="12.75" hidden="false" customHeight="false" outlineLevel="0" collapsed="false">
      <c r="A309" s="0" t="s">
        <v>531</v>
      </c>
      <c r="B309" s="1" t="s">
        <v>532</v>
      </c>
      <c r="C309" s="0" t="n">
        <v>-0.535515576354476</v>
      </c>
      <c r="D309" s="0" t="n">
        <v>0.0237913918385103</v>
      </c>
      <c r="E309" s="2" t="n">
        <v>2.17857775382211</v>
      </c>
      <c r="F309" s="0" t="n">
        <v>-1.45649939698215</v>
      </c>
      <c r="G309" s="0" t="n">
        <v>-0.789446446113762</v>
      </c>
      <c r="H309" s="0" t="n">
        <v>-2.54282696412805</v>
      </c>
      <c r="I309" s="0" t="n">
        <f aca="false">AVERAGE(C309,D309,F309,G309,H309)</f>
        <v>-1.06009939834799</v>
      </c>
      <c r="J309" s="0" t="n">
        <f aca="false">(E309-I309)</f>
        <v>3.2386771521701</v>
      </c>
    </row>
    <row r="310" customFormat="false" ht="12.75" hidden="false" customHeight="false" outlineLevel="0" collapsed="false">
      <c r="A310" s="0" t="s">
        <v>533</v>
      </c>
      <c r="B310" s="1" t="s">
        <v>84</v>
      </c>
      <c r="C310" s="0" t="n">
        <v>-5.02885933888447</v>
      </c>
      <c r="D310" s="0" t="n">
        <v>-4.86896304920066</v>
      </c>
      <c r="E310" s="2" t="n">
        <v>-0.670158373034676</v>
      </c>
      <c r="F310" s="0" t="n">
        <v>-1.36019236741771</v>
      </c>
      <c r="G310" s="0" t="n">
        <v>-4.49036516414667</v>
      </c>
      <c r="H310" s="0" t="n">
        <v>-3.79565409651157</v>
      </c>
      <c r="I310" s="0" t="n">
        <f aca="false">AVERAGE(C310,D310,F310,G310,H310)</f>
        <v>-3.90880680323222</v>
      </c>
      <c r="J310" s="0" t="n">
        <f aca="false">(E310-I310)</f>
        <v>3.23864843019754</v>
      </c>
    </row>
    <row r="311" customFormat="false" ht="12.75" hidden="false" customHeight="false" outlineLevel="0" collapsed="false">
      <c r="A311" s="0" t="s">
        <v>534</v>
      </c>
      <c r="B311" s="1" t="s">
        <v>535</v>
      </c>
      <c r="C311" s="0" t="n">
        <v>-5.38145595588563</v>
      </c>
      <c r="D311" s="0" t="n">
        <v>-5.00192797468374</v>
      </c>
      <c r="E311" s="2" t="n">
        <v>-1.86761953197349</v>
      </c>
      <c r="F311" s="0" t="n">
        <v>-4.87782749097532</v>
      </c>
      <c r="G311" s="0" t="n">
        <v>-5.09598577651159</v>
      </c>
      <c r="H311" s="0" t="n">
        <v>-5.17028380401652</v>
      </c>
      <c r="I311" s="0" t="n">
        <f aca="false">AVERAGE(C311,D311,F311,G311,H311)</f>
        <v>-5.10549620041456</v>
      </c>
      <c r="J311" s="0" t="n">
        <f aca="false">(E311-I311)</f>
        <v>3.23787666844107</v>
      </c>
    </row>
    <row r="312" customFormat="false" ht="12.75" hidden="false" customHeight="false" outlineLevel="0" collapsed="false">
      <c r="A312" s="0" t="s">
        <v>536</v>
      </c>
      <c r="B312" s="1" t="s">
        <v>23</v>
      </c>
      <c r="C312" s="0" t="n">
        <v>-3.94141781708715</v>
      </c>
      <c r="D312" s="0" t="n">
        <v>-3.7477391345721</v>
      </c>
      <c r="E312" s="2" t="n">
        <v>-0.429437740492636</v>
      </c>
      <c r="F312" s="0" t="n">
        <v>-2.46874633191491</v>
      </c>
      <c r="G312" s="0" t="n">
        <v>-3.58452398358763</v>
      </c>
      <c r="H312" s="0" t="n">
        <v>-4.57221660287597</v>
      </c>
      <c r="I312" s="0" t="n">
        <f aca="false">AVERAGE(C312,D312,F312,G312,H312)</f>
        <v>-3.66292877400755</v>
      </c>
      <c r="J312" s="0" t="n">
        <f aca="false">(E312-I312)</f>
        <v>3.23349103351492</v>
      </c>
    </row>
    <row r="313" customFormat="false" ht="12.75" hidden="false" customHeight="false" outlineLevel="0" collapsed="false">
      <c r="A313" s="0" t="s">
        <v>537</v>
      </c>
      <c r="B313" s="1" t="s">
        <v>538</v>
      </c>
      <c r="C313" s="0" t="n">
        <v>2.60149978110877</v>
      </c>
      <c r="D313" s="0" t="n">
        <v>2.41412291830008</v>
      </c>
      <c r="E313" s="2" t="n">
        <v>4.84513932762236</v>
      </c>
      <c r="F313" s="0" t="n">
        <v>2.1040280310603</v>
      </c>
      <c r="G313" s="0" t="n">
        <v>0.748863057487228</v>
      </c>
      <c r="H313" s="0" t="n">
        <v>0.20448835988866</v>
      </c>
      <c r="I313" s="0" t="n">
        <f aca="false">AVERAGE(C313,D313,F313,G313,H313)</f>
        <v>1.61460042956901</v>
      </c>
      <c r="J313" s="0" t="n">
        <f aca="false">(E313-I313)</f>
        <v>3.23053889805335</v>
      </c>
    </row>
    <row r="314" customFormat="false" ht="12.75" hidden="false" customHeight="false" outlineLevel="0" collapsed="false">
      <c r="A314" s="0" t="s">
        <v>539</v>
      </c>
      <c r="B314" s="5" t="s">
        <v>540</v>
      </c>
      <c r="C314" s="0" t="n">
        <v>-5.02885933888447</v>
      </c>
      <c r="D314" s="0" t="n">
        <v>-5.23411346338754</v>
      </c>
      <c r="E314" s="2" t="n">
        <v>-1.66833081347113</v>
      </c>
      <c r="F314" s="0" t="n">
        <v>-4.43202162277271</v>
      </c>
      <c r="G314" s="0" t="n">
        <v>-4.68293324362614</v>
      </c>
      <c r="H314" s="0" t="n">
        <v>-5.09686530172368</v>
      </c>
      <c r="I314" s="0" t="n">
        <f aca="false">AVERAGE(C314,D314,F314,G314,H314)</f>
        <v>-4.89495859407891</v>
      </c>
      <c r="J314" s="0" t="n">
        <f aca="false">(E314-I314)</f>
        <v>3.22662778060778</v>
      </c>
    </row>
    <row r="315" customFormat="false" ht="12.75" hidden="false" customHeight="false" outlineLevel="0" collapsed="false">
      <c r="A315" s="0" t="s">
        <v>541</v>
      </c>
      <c r="B315" s="1" t="s">
        <v>542</v>
      </c>
      <c r="C315" s="0" t="n">
        <v>-4.53634600472055</v>
      </c>
      <c r="D315" s="0" t="n">
        <v>-0.709509306877315</v>
      </c>
      <c r="E315" s="2" t="n">
        <v>2.83238989487826</v>
      </c>
      <c r="F315" s="0" t="n">
        <v>-0.743877080489505</v>
      </c>
      <c r="G315" s="0" t="n">
        <v>3.53043093687712</v>
      </c>
      <c r="H315" s="0" t="n">
        <v>0.492986423478996</v>
      </c>
      <c r="I315" s="0" t="n">
        <f aca="false">AVERAGE(C315,D315,F315,G315,H315)</f>
        <v>-0.393263006346251</v>
      </c>
      <c r="J315" s="0" t="n">
        <f aca="false">(E315-I315)</f>
        <v>3.22565290122451</v>
      </c>
    </row>
    <row r="316" customFormat="false" ht="12.75" hidden="false" customHeight="false" outlineLevel="0" collapsed="false">
      <c r="A316" s="0" t="s">
        <v>543</v>
      </c>
      <c r="B316" s="1" t="s">
        <v>544</v>
      </c>
      <c r="C316" s="0" t="n">
        <v>-4.8023800060792</v>
      </c>
      <c r="D316" s="0" t="n">
        <v>-3.2575704378876</v>
      </c>
      <c r="E316" s="2" t="n">
        <v>-0.692808868182825</v>
      </c>
      <c r="F316" s="0" t="n">
        <v>-3.54069389521796</v>
      </c>
      <c r="G316" s="0" t="n">
        <v>-4.07600117702696</v>
      </c>
      <c r="H316" s="0" t="n">
        <v>-3.90239540675597</v>
      </c>
      <c r="I316" s="0" t="n">
        <f aca="false">AVERAGE(C316,D316,F316,G316,H316)</f>
        <v>-3.91580818459354</v>
      </c>
      <c r="J316" s="0" t="n">
        <f aca="false">(E316-I316)</f>
        <v>3.22299931641071</v>
      </c>
    </row>
    <row r="317" customFormat="false" ht="12.75" hidden="false" customHeight="false" outlineLevel="0" collapsed="false">
      <c r="A317" s="0" t="s">
        <v>545</v>
      </c>
      <c r="B317" s="1" t="s">
        <v>546</v>
      </c>
      <c r="C317" s="0" t="n">
        <v>3.20677524286334</v>
      </c>
      <c r="D317" s="0" t="n">
        <v>1.10347542384465</v>
      </c>
      <c r="E317" s="2" t="n">
        <v>4.70181209259576</v>
      </c>
      <c r="F317" s="0" t="n">
        <v>2.62892685196787</v>
      </c>
      <c r="G317" s="0" t="n">
        <v>-0.0357381606819846</v>
      </c>
      <c r="H317" s="0" t="n">
        <v>0.524424659739604</v>
      </c>
      <c r="I317" s="0" t="n">
        <f aca="false">AVERAGE(C317,D317,F317,G317,H317)</f>
        <v>1.4855728035467</v>
      </c>
      <c r="J317" s="0" t="n">
        <f aca="false">(E317-I317)</f>
        <v>3.21623928904906</v>
      </c>
    </row>
    <row r="318" customFormat="false" ht="12.75" hidden="false" customHeight="false" outlineLevel="0" collapsed="false">
      <c r="A318" s="0" t="s">
        <v>547</v>
      </c>
      <c r="B318" s="1" t="s">
        <v>439</v>
      </c>
      <c r="C318" s="0" t="n">
        <v>0.515721959280972</v>
      </c>
      <c r="D318" s="0" t="n">
        <v>-4.06631746610594</v>
      </c>
      <c r="E318" s="2" t="n">
        <v>0.599778114253029</v>
      </c>
      <c r="F318" s="0" t="n">
        <v>-3.09807044797453</v>
      </c>
      <c r="G318" s="0" t="n">
        <v>-3.40597312444959</v>
      </c>
      <c r="H318" s="0" t="n">
        <v>-3.02546420763061</v>
      </c>
      <c r="I318" s="0" t="n">
        <f aca="false">AVERAGE(C318,D318,F318,G318,H318)</f>
        <v>-2.61602065737594</v>
      </c>
      <c r="J318" s="0" t="n">
        <f aca="false">(E318-I318)</f>
        <v>3.21579877162897</v>
      </c>
    </row>
    <row r="319" customFormat="false" ht="12.75" hidden="false" customHeight="false" outlineLevel="0" collapsed="false">
      <c r="A319" s="0" t="s">
        <v>548</v>
      </c>
      <c r="B319" s="1" t="s">
        <v>38</v>
      </c>
      <c r="C319" s="0" t="n">
        <v>-4.63099646164072</v>
      </c>
      <c r="D319" s="0" t="n">
        <v>-4.49207922437021</v>
      </c>
      <c r="E319" s="2" t="n">
        <v>-1.05804561227591</v>
      </c>
      <c r="F319" s="0" t="n">
        <v>-4.55724880211311</v>
      </c>
      <c r="G319" s="0" t="n">
        <v>-3.00919582575894</v>
      </c>
      <c r="H319" s="0" t="n">
        <v>-4.67899994049407</v>
      </c>
      <c r="I319" s="0" t="n">
        <f aca="false">AVERAGE(C319,D319,F319,G319,H319)</f>
        <v>-4.27370405087541</v>
      </c>
      <c r="J319" s="0" t="n">
        <f aca="false">(E319-I319)</f>
        <v>3.2156584385995</v>
      </c>
    </row>
    <row r="320" customFormat="false" ht="12.75" hidden="false" customHeight="false" outlineLevel="0" collapsed="false">
      <c r="A320" s="0" t="s">
        <v>549</v>
      </c>
      <c r="B320" s="1" t="s">
        <v>550</v>
      </c>
      <c r="C320" s="0" t="n">
        <v>-4.44489245182815</v>
      </c>
      <c r="D320" s="0" t="n">
        <v>-3.66970976240708</v>
      </c>
      <c r="E320" s="2" t="n">
        <v>-0.215100293510367</v>
      </c>
      <c r="F320" s="0" t="n">
        <v>-3.81975095889843</v>
      </c>
      <c r="G320" s="0" t="n">
        <v>-0.430990912704137</v>
      </c>
      <c r="H320" s="0" t="n">
        <v>-4.78501416771089</v>
      </c>
      <c r="I320" s="0" t="n">
        <f aca="false">AVERAGE(C320,D320,F320,G320,H320)</f>
        <v>-3.43007165070974</v>
      </c>
      <c r="J320" s="0" t="n">
        <f aca="false">(E320-I320)</f>
        <v>3.21497135719937</v>
      </c>
    </row>
    <row r="321" customFormat="false" ht="12.75" hidden="false" customHeight="false" outlineLevel="0" collapsed="false">
      <c r="A321" s="0" t="s">
        <v>551</v>
      </c>
      <c r="B321" s="1" t="s">
        <v>552</v>
      </c>
      <c r="C321" s="0" t="n">
        <v>-1.36395773112095</v>
      </c>
      <c r="D321" s="0" t="n">
        <v>-2.4975004021909</v>
      </c>
      <c r="E321" s="2" t="n">
        <v>0.547084359386794</v>
      </c>
      <c r="F321" s="0" t="n">
        <v>-0.544136285418372</v>
      </c>
      <c r="G321" s="0" t="n">
        <v>-4.77694512557128</v>
      </c>
      <c r="H321" s="0" t="n">
        <v>-4.15621044998809</v>
      </c>
      <c r="I321" s="0" t="n">
        <f aca="false">AVERAGE(C321,D321,F321,G321,H321)</f>
        <v>-2.66774999885792</v>
      </c>
      <c r="J321" s="0" t="n">
        <f aca="false">(E321-I321)</f>
        <v>3.21483435824471</v>
      </c>
    </row>
    <row r="322" customFormat="false" ht="12.75" hidden="false" customHeight="false" outlineLevel="0" collapsed="false">
      <c r="A322" s="0" t="s">
        <v>553</v>
      </c>
      <c r="B322" s="1" t="s">
        <v>554</v>
      </c>
      <c r="C322" s="0" t="n">
        <v>-3.03216050991752</v>
      </c>
      <c r="D322" s="0" t="n">
        <v>0.779072006419915</v>
      </c>
      <c r="E322" s="2" t="n">
        <v>1.40011744644875</v>
      </c>
      <c r="F322" s="0" t="n">
        <v>-0.544136285418372</v>
      </c>
      <c r="G322" s="0" t="n">
        <v>-3.08449496429043</v>
      </c>
      <c r="H322" s="0" t="n">
        <v>-3.19143340887409</v>
      </c>
      <c r="I322" s="0" t="n">
        <f aca="false">AVERAGE(C322,D322,F322,G322,H322)</f>
        <v>-1.8146306324161</v>
      </c>
      <c r="J322" s="0" t="n">
        <f aca="false">(E322-I322)</f>
        <v>3.21474807886485</v>
      </c>
    </row>
    <row r="323" customFormat="false" ht="12.75" hidden="false" customHeight="false" outlineLevel="0" collapsed="false">
      <c r="A323" s="0" t="s">
        <v>555</v>
      </c>
      <c r="B323" s="1" t="s">
        <v>556</v>
      </c>
      <c r="C323" s="0" t="n">
        <v>-3.84879137718693</v>
      </c>
      <c r="D323" s="0" t="n">
        <v>-3.90545939888479</v>
      </c>
      <c r="E323" s="2" t="n">
        <v>-0.584533085288061</v>
      </c>
      <c r="F323" s="0" t="n">
        <v>-3.33189665529765</v>
      </c>
      <c r="G323" s="0" t="n">
        <v>-4.28326238477355</v>
      </c>
      <c r="H323" s="0" t="n">
        <v>-3.59154164948058</v>
      </c>
      <c r="I323" s="0" t="n">
        <f aca="false">AVERAGE(C323,D323,F323,G323,H323)</f>
        <v>-3.7921902931247</v>
      </c>
      <c r="J323" s="0" t="n">
        <f aca="false">(E323-I323)</f>
        <v>3.20765720783664</v>
      </c>
    </row>
    <row r="324" customFormat="false" ht="12.75" hidden="false" customHeight="false" outlineLevel="0" collapsed="false">
      <c r="A324" s="0" t="s">
        <v>557</v>
      </c>
      <c r="B324" s="1" t="s">
        <v>558</v>
      </c>
      <c r="C324" s="0" t="n">
        <v>-3.5710900817224</v>
      </c>
      <c r="D324" s="0" t="n">
        <v>-1.58977513569315</v>
      </c>
      <c r="E324" s="2" t="n">
        <v>0.731934709907696</v>
      </c>
      <c r="F324" s="0" t="n">
        <v>-3.02097067096883</v>
      </c>
      <c r="G324" s="0" t="n">
        <v>-5.29280714948969</v>
      </c>
      <c r="H324" s="0" t="n">
        <v>1.09746621104128</v>
      </c>
      <c r="I324" s="0" t="n">
        <f aca="false">AVERAGE(C324,D324,F324,G324,H324)</f>
        <v>-2.47543536536656</v>
      </c>
      <c r="J324" s="0" t="n">
        <f aca="false">(E324-I324)</f>
        <v>3.20737007527425</v>
      </c>
    </row>
    <row r="325" customFormat="false" ht="12.75" hidden="false" customHeight="false" outlineLevel="0" collapsed="false">
      <c r="A325" s="0" t="s">
        <v>559</v>
      </c>
      <c r="B325" s="1" t="s">
        <v>560</v>
      </c>
      <c r="C325" s="0" t="n">
        <v>-0.77349092526895</v>
      </c>
      <c r="D325" s="0" t="n">
        <v>-1.88349941331562</v>
      </c>
      <c r="E325" s="2" t="n">
        <v>0.908401359182134</v>
      </c>
      <c r="F325" s="0" t="n">
        <v>-2.66617142221645</v>
      </c>
      <c r="G325" s="0" t="n">
        <v>-2.32816830876836</v>
      </c>
      <c r="H325" s="0" t="n">
        <v>-3.82400117953023</v>
      </c>
      <c r="I325" s="0" t="n">
        <f aca="false">AVERAGE(C325,D325,F325,G325,H325)</f>
        <v>-2.29506624981992</v>
      </c>
      <c r="J325" s="0" t="n">
        <f aca="false">(E325-I325)</f>
        <v>3.20346760900206</v>
      </c>
    </row>
    <row r="326" customFormat="false" ht="12.75" hidden="false" customHeight="false" outlineLevel="0" collapsed="false">
      <c r="A326" s="0" t="s">
        <v>561</v>
      </c>
      <c r="B326" s="1" t="s">
        <v>456</v>
      </c>
      <c r="C326" s="0" t="n">
        <v>-3.251071698473</v>
      </c>
      <c r="D326" s="0" t="n">
        <v>-0.0672745042060908</v>
      </c>
      <c r="E326" s="2" t="n">
        <v>1.81694952580869</v>
      </c>
      <c r="F326" s="0" t="n">
        <v>1.4387450676214</v>
      </c>
      <c r="G326" s="0" t="n">
        <v>-3.78018658824134</v>
      </c>
      <c r="H326" s="0" t="n">
        <v>-1.26027648044064</v>
      </c>
      <c r="I326" s="0" t="n">
        <f aca="false">AVERAGE(C326,D326,F326,G326,H326)</f>
        <v>-1.38401284074793</v>
      </c>
      <c r="J326" s="0" t="n">
        <f aca="false">(E326-I326)</f>
        <v>3.20096236655662</v>
      </c>
    </row>
    <row r="327" customFormat="false" ht="12.75" hidden="false" customHeight="false" outlineLevel="0" collapsed="false">
      <c r="A327" s="0" t="s">
        <v>562</v>
      </c>
      <c r="B327" s="1" t="s">
        <v>563</v>
      </c>
      <c r="C327" s="0" t="n">
        <v>-2.53872726580077</v>
      </c>
      <c r="D327" s="0" t="n">
        <v>-2.14881820208162</v>
      </c>
      <c r="E327" s="2" t="n">
        <v>1.07099451124467</v>
      </c>
      <c r="F327" s="0" t="n">
        <v>-3.45388179952619</v>
      </c>
      <c r="G327" s="0" t="n">
        <v>1.65897181252039</v>
      </c>
      <c r="H327" s="0" t="n">
        <v>-4.15621044998809</v>
      </c>
      <c r="I327" s="0" t="n">
        <f aca="false">AVERAGE(C327,D327,F327,G327,H327)</f>
        <v>-2.12773318097526</v>
      </c>
      <c r="J327" s="0" t="n">
        <f aca="false">(E327-I327)</f>
        <v>3.19872769221993</v>
      </c>
    </row>
    <row r="328" customFormat="false" ht="12.75" hidden="false" customHeight="false" outlineLevel="0" collapsed="false">
      <c r="A328" s="0" t="s">
        <v>564</v>
      </c>
      <c r="B328" s="1" t="s">
        <v>448</v>
      </c>
      <c r="C328" s="0" t="n">
        <v>-4.23991086312654</v>
      </c>
      <c r="D328" s="0" t="n">
        <v>-0.404282263476004</v>
      </c>
      <c r="E328" s="2" t="n">
        <v>1.0827361375359</v>
      </c>
      <c r="F328" s="0" t="n">
        <v>-1.69120714933659</v>
      </c>
      <c r="G328" s="0" t="n">
        <v>-3.78018658824134</v>
      </c>
      <c r="H328" s="0" t="n">
        <v>-0.455721276523677</v>
      </c>
      <c r="I328" s="0" t="n">
        <f aca="false">AVERAGE(C328,D328,F328,G328,H328)</f>
        <v>-2.11426162814083</v>
      </c>
      <c r="J328" s="0" t="n">
        <f aca="false">(E328-I328)</f>
        <v>3.19699776567673</v>
      </c>
    </row>
    <row r="329" customFormat="false" ht="12.75" hidden="false" customHeight="false" outlineLevel="0" collapsed="false">
      <c r="A329" s="0" t="s">
        <v>565</v>
      </c>
      <c r="B329" s="1" t="s">
        <v>566</v>
      </c>
      <c r="C329" s="0" t="n">
        <v>-3.5710900817224</v>
      </c>
      <c r="D329" s="0" t="n">
        <v>-3.3853314842353</v>
      </c>
      <c r="E329" s="2" t="n">
        <v>-0.183875937492171</v>
      </c>
      <c r="F329" s="0" t="n">
        <v>-2.30047832379263</v>
      </c>
      <c r="G329" s="0" t="n">
        <v>-4.07600117702696</v>
      </c>
      <c r="H329" s="0" t="n">
        <v>-3.55868027577229</v>
      </c>
      <c r="I329" s="0" t="n">
        <f aca="false">AVERAGE(C329,D329,F329,G329,H329)</f>
        <v>-3.37831626850992</v>
      </c>
      <c r="J329" s="0" t="n">
        <f aca="false">(E329-I329)</f>
        <v>3.19444033101774</v>
      </c>
    </row>
    <row r="330" customFormat="false" ht="12.75" hidden="false" customHeight="false" outlineLevel="0" collapsed="false">
      <c r="A330" s="0" t="s">
        <v>567</v>
      </c>
      <c r="B330" s="1" t="s">
        <v>568</v>
      </c>
      <c r="C330" s="0" t="n">
        <v>-4.71827502970976</v>
      </c>
      <c r="D330" s="0" t="n">
        <v>-4.57176221710021</v>
      </c>
      <c r="E330" s="2" t="n">
        <v>-0.926827970573435</v>
      </c>
      <c r="F330" s="0" t="n">
        <v>-2.80343258085656</v>
      </c>
      <c r="G330" s="0" t="n">
        <v>-3.58452398358763</v>
      </c>
      <c r="H330" s="0" t="n">
        <v>-4.92803785449276</v>
      </c>
      <c r="I330" s="0" t="n">
        <f aca="false">AVERAGE(C330,D330,F330,G330,H330)</f>
        <v>-4.12120633314938</v>
      </c>
      <c r="J330" s="0" t="n">
        <f aca="false">(E330-I330)</f>
        <v>3.19437836257595</v>
      </c>
    </row>
    <row r="331" customFormat="false" ht="12.75" hidden="false" customHeight="false" outlineLevel="0" collapsed="false">
      <c r="A331" s="0" t="s">
        <v>569</v>
      </c>
      <c r="B331" s="1" t="s">
        <v>570</v>
      </c>
      <c r="C331" s="0" t="n">
        <v>-4.71827502970976</v>
      </c>
      <c r="D331" s="0" t="n">
        <v>-1.91907894546182</v>
      </c>
      <c r="E331" s="2" t="n">
        <v>-0.262103696679421</v>
      </c>
      <c r="F331" s="0" t="n">
        <v>-3.14101693784384</v>
      </c>
      <c r="G331" s="0" t="n">
        <v>-3.32466319855847</v>
      </c>
      <c r="H331" s="0" t="n">
        <v>-4.15621044998809</v>
      </c>
      <c r="I331" s="0" t="n">
        <f aca="false">AVERAGE(C331,D331,F331,G331,H331)</f>
        <v>-3.4518489123124</v>
      </c>
      <c r="J331" s="0" t="n">
        <f aca="false">(E331-I331)</f>
        <v>3.18974521563298</v>
      </c>
    </row>
    <row r="332" customFormat="false" ht="12.75" hidden="false" customHeight="false" outlineLevel="0" collapsed="false">
      <c r="A332" s="0" t="s">
        <v>571</v>
      </c>
      <c r="B332" s="1" t="s">
        <v>572</v>
      </c>
      <c r="C332" s="0" t="n">
        <v>-0.135168216028297</v>
      </c>
      <c r="D332" s="0" t="n">
        <v>-2.23271461716084</v>
      </c>
      <c r="E332" s="2" t="n">
        <v>1.88855179988742</v>
      </c>
      <c r="F332" s="0" t="n">
        <v>-2.80343258085656</v>
      </c>
      <c r="G332" s="0" t="n">
        <v>-0.0228258144886471</v>
      </c>
      <c r="H332" s="0" t="n">
        <v>-1.30279405617855</v>
      </c>
      <c r="I332" s="0" t="n">
        <f aca="false">AVERAGE(C332,D332,F332,G332,H332)</f>
        <v>-1.29938705694258</v>
      </c>
      <c r="J332" s="0" t="n">
        <f aca="false">(E332-I332)</f>
        <v>3.18793885683</v>
      </c>
    </row>
    <row r="333" customFormat="false" ht="12.75" hidden="false" customHeight="false" outlineLevel="0" collapsed="false">
      <c r="A333" s="0" t="s">
        <v>573</v>
      </c>
      <c r="B333" s="1" t="s">
        <v>574</v>
      </c>
      <c r="C333" s="0" t="n">
        <v>-2.77161316757311</v>
      </c>
      <c r="D333" s="0" t="n">
        <v>-2.36251441673929</v>
      </c>
      <c r="E333" s="2" t="n">
        <v>0.518085421780084</v>
      </c>
      <c r="F333" s="0" t="n">
        <v>-2.23726472807692</v>
      </c>
      <c r="G333" s="0" t="n">
        <v>-2.74238676679452</v>
      </c>
      <c r="H333" s="0" t="n">
        <v>-3.21734813310106</v>
      </c>
      <c r="I333" s="0" t="n">
        <f aca="false">AVERAGE(C333,D333,F333,G333,H333)</f>
        <v>-2.66622544245698</v>
      </c>
      <c r="J333" s="0" t="n">
        <f aca="false">(E333-I333)</f>
        <v>3.18431086423706</v>
      </c>
    </row>
    <row r="334" customFormat="false" ht="12.75" hidden="false" customHeight="false" outlineLevel="0" collapsed="false">
      <c r="A334" s="0" t="s">
        <v>575</v>
      </c>
      <c r="B334" s="1" t="s">
        <v>576</v>
      </c>
      <c r="C334" s="0" t="n">
        <v>-2.08162406219209</v>
      </c>
      <c r="D334" s="0" t="n">
        <v>-4.23989776022438</v>
      </c>
      <c r="E334" s="2" t="n">
        <v>-0.293795316670377</v>
      </c>
      <c r="F334" s="0" t="n">
        <v>-4.85093048191678</v>
      </c>
      <c r="G334" s="0" t="n">
        <v>-2.16721791956602</v>
      </c>
      <c r="H334" s="0" t="n">
        <v>-4.04853603929428</v>
      </c>
      <c r="I334" s="0" t="n">
        <f aca="false">AVERAGE(C334,D334,F334,G334,H334)</f>
        <v>-3.47764125263871</v>
      </c>
      <c r="J334" s="0" t="n">
        <f aca="false">(E334-I334)</f>
        <v>3.18384593596833</v>
      </c>
    </row>
    <row r="335" customFormat="false" ht="12.75" hidden="false" customHeight="false" outlineLevel="0" collapsed="false">
      <c r="A335" s="0" t="s">
        <v>577</v>
      </c>
      <c r="B335" s="1" t="s">
        <v>578</v>
      </c>
      <c r="C335" s="0" t="n">
        <v>-2.83599240991597</v>
      </c>
      <c r="D335" s="0" t="n">
        <v>-4.57176221710021</v>
      </c>
      <c r="E335" s="2" t="n">
        <v>-1.00462686131413</v>
      </c>
      <c r="F335" s="0" t="n">
        <v>-3.85650048064194</v>
      </c>
      <c r="G335" s="0" t="n">
        <v>-4.77694512557128</v>
      </c>
      <c r="H335" s="0" t="n">
        <v>-4.89009895731268</v>
      </c>
      <c r="I335" s="0" t="n">
        <f aca="false">AVERAGE(C335,D335,F335,G335,H335)</f>
        <v>-4.18625983810842</v>
      </c>
      <c r="J335" s="0" t="n">
        <f aca="false">(E335-I335)</f>
        <v>3.18163297679429</v>
      </c>
    </row>
    <row r="336" customFormat="false" ht="12.75" hidden="false" customHeight="false" outlineLevel="0" collapsed="false">
      <c r="A336" s="0" t="s">
        <v>579</v>
      </c>
      <c r="B336" s="1" t="s">
        <v>580</v>
      </c>
      <c r="C336" s="0" t="n">
        <v>-5.02885933888447</v>
      </c>
      <c r="D336" s="0" t="n">
        <v>-0.043854926572607</v>
      </c>
      <c r="E336" s="2" t="n">
        <v>2.33229303695635</v>
      </c>
      <c r="F336" s="0" t="n">
        <v>-3.06155895929223</v>
      </c>
      <c r="G336" s="0" t="n">
        <v>2.77436574889413</v>
      </c>
      <c r="H336" s="0" t="n">
        <v>1.11413326457733</v>
      </c>
      <c r="I336" s="0" t="n">
        <f aca="false">AVERAGE(C336,D336,F336,G336,H336)</f>
        <v>-0.849154842255569</v>
      </c>
      <c r="J336" s="0" t="n">
        <f aca="false">(E336-I336)</f>
        <v>3.18144787921192</v>
      </c>
    </row>
    <row r="337" customFormat="false" ht="12.75" hidden="false" customHeight="false" outlineLevel="0" collapsed="false">
      <c r="A337" s="0" t="s">
        <v>581</v>
      </c>
      <c r="B337" s="1" t="s">
        <v>582</v>
      </c>
      <c r="C337" s="0" t="n">
        <v>-2.27224534905813</v>
      </c>
      <c r="D337" s="0" t="n">
        <v>-2.95908914176048</v>
      </c>
      <c r="E337" s="2" t="n">
        <v>0.191589508772632</v>
      </c>
      <c r="F337" s="0" t="n">
        <v>-3.14101693784384</v>
      </c>
      <c r="G337" s="0" t="n">
        <v>-3.32466319855847</v>
      </c>
      <c r="H337" s="0" t="n">
        <v>-3.24825792699638</v>
      </c>
      <c r="I337" s="0" t="n">
        <f aca="false">AVERAGE(C337,D337,F337,G337,H337)</f>
        <v>-2.98905451084346</v>
      </c>
      <c r="J337" s="0" t="n">
        <f aca="false">(E337-I337)</f>
        <v>3.18064401961609</v>
      </c>
    </row>
    <row r="338" customFormat="false" ht="12.75" hidden="false" customHeight="false" outlineLevel="0" collapsed="false">
      <c r="A338" s="0" t="s">
        <v>583</v>
      </c>
      <c r="B338" s="5" t="s">
        <v>584</v>
      </c>
      <c r="C338" s="0" t="n">
        <v>-4.04294865290275</v>
      </c>
      <c r="D338" s="0" t="n">
        <v>-5.00192797468374</v>
      </c>
      <c r="E338" s="2" t="n">
        <v>-0.926827970573435</v>
      </c>
      <c r="F338" s="0" t="n">
        <v>-3.73693845091251</v>
      </c>
      <c r="G338" s="0" t="n">
        <v>-3.32466319855847</v>
      </c>
      <c r="H338" s="0" t="n">
        <v>-4.4270830079264</v>
      </c>
      <c r="I338" s="0" t="n">
        <f aca="false">AVERAGE(C338,D338,F338,G338,H338)</f>
        <v>-4.10671225699677</v>
      </c>
      <c r="J338" s="0" t="n">
        <f aca="false">(E338-I338)</f>
        <v>3.17988428642334</v>
      </c>
    </row>
    <row r="339" customFormat="false" ht="12.75" hidden="false" customHeight="false" outlineLevel="0" collapsed="false">
      <c r="A339" s="0" t="s">
        <v>585</v>
      </c>
      <c r="B339" s="1" t="s">
        <v>138</v>
      </c>
      <c r="C339" s="0" t="n">
        <v>-1.74931782442247</v>
      </c>
      <c r="D339" s="0" t="n">
        <v>-0.931322871125223</v>
      </c>
      <c r="E339" s="2" t="n">
        <v>1.96272866089707</v>
      </c>
      <c r="F339" s="0" t="n">
        <v>-3.02097067096883</v>
      </c>
      <c r="G339" s="0" t="n">
        <v>-0.378813839787233</v>
      </c>
      <c r="H339" s="0" t="n">
        <v>-0.00440050231165169</v>
      </c>
      <c r="I339" s="0" t="n">
        <f aca="false">AVERAGE(C339,D339,F339,G339,H339)</f>
        <v>-1.21696514172308</v>
      </c>
      <c r="J339" s="0" t="n">
        <f aca="false">(E339-I339)</f>
        <v>3.17969380262015</v>
      </c>
    </row>
    <row r="340" customFormat="false" ht="12.75" hidden="false" customHeight="false" outlineLevel="0" collapsed="false">
      <c r="A340" s="0" t="s">
        <v>586</v>
      </c>
      <c r="B340" s="1" t="s">
        <v>587</v>
      </c>
      <c r="C340" s="0" t="n">
        <v>-4.1477285130008</v>
      </c>
      <c r="D340" s="0" t="n">
        <v>-4.32385216576477</v>
      </c>
      <c r="E340" s="2" t="n">
        <v>-0.73885352579276</v>
      </c>
      <c r="F340" s="0" t="n">
        <v>-3.9755611109919</v>
      </c>
      <c r="G340" s="0" t="n">
        <v>-3.58452398358763</v>
      </c>
      <c r="H340" s="0" t="n">
        <v>-3.55868027577229</v>
      </c>
      <c r="I340" s="0" t="n">
        <f aca="false">AVERAGE(C340,D340,F340,G340,H340)</f>
        <v>-3.91806920982348</v>
      </c>
      <c r="J340" s="0" t="n">
        <f aca="false">(E340-I340)</f>
        <v>3.17921568403072</v>
      </c>
    </row>
    <row r="341" customFormat="false" ht="12.75" hidden="false" customHeight="false" outlineLevel="0" collapsed="false">
      <c r="A341" s="0" t="s">
        <v>588</v>
      </c>
      <c r="B341" s="1" t="s">
        <v>589</v>
      </c>
      <c r="C341" s="0" t="n">
        <v>-5.09915833038112</v>
      </c>
      <c r="D341" s="0" t="n">
        <v>-5.06200258107493</v>
      </c>
      <c r="E341" s="2" t="n">
        <v>-1.78469407547232</v>
      </c>
      <c r="F341" s="0" t="n">
        <v>-4.52506511636021</v>
      </c>
      <c r="G341" s="0" t="n">
        <v>-5.09598577651159</v>
      </c>
      <c r="H341" s="0" t="n">
        <v>-5.03264955188789</v>
      </c>
      <c r="I341" s="0" t="n">
        <f aca="false">AVERAGE(C341,D341,F341,G341,H341)</f>
        <v>-4.96297227124315</v>
      </c>
      <c r="J341" s="0" t="n">
        <f aca="false">(E341-I341)</f>
        <v>3.17827819577083</v>
      </c>
    </row>
    <row r="342" customFormat="false" ht="12.75" hidden="false" customHeight="false" outlineLevel="0" collapsed="false">
      <c r="A342" s="0" t="s">
        <v>590</v>
      </c>
      <c r="B342" s="1" t="s">
        <v>441</v>
      </c>
      <c r="C342" s="0" t="n">
        <v>-3.94141781708715</v>
      </c>
      <c r="D342" s="0" t="n">
        <v>-4.80225962576779</v>
      </c>
      <c r="E342" s="2" t="n">
        <v>-1.2924404896384</v>
      </c>
      <c r="F342" s="0" t="n">
        <v>-4.7756990582899</v>
      </c>
      <c r="G342" s="0" t="n">
        <v>-4.39349599050674</v>
      </c>
      <c r="H342" s="0" t="n">
        <v>-4.4270830079264</v>
      </c>
      <c r="I342" s="0" t="n">
        <f aca="false">AVERAGE(C342,D342,F342,G342,H342)</f>
        <v>-4.4679910999156</v>
      </c>
      <c r="J342" s="0" t="n">
        <f aca="false">(E342-I342)</f>
        <v>3.1755506102772</v>
      </c>
    </row>
    <row r="343" customFormat="false" ht="12.75" hidden="false" customHeight="false" outlineLevel="0" collapsed="false">
      <c r="A343" s="0" t="s">
        <v>591</v>
      </c>
      <c r="B343" s="1" t="s">
        <v>592</v>
      </c>
      <c r="C343" s="0" t="n">
        <v>-3.5710900817224</v>
      </c>
      <c r="D343" s="0" t="n">
        <v>-1.23257656280618</v>
      </c>
      <c r="E343" s="2" t="n">
        <v>0.98665169885061</v>
      </c>
      <c r="F343" s="0" t="n">
        <v>-3.37005235543863</v>
      </c>
      <c r="G343" s="0" t="n">
        <v>-1.71784931592858</v>
      </c>
      <c r="H343" s="0" t="n">
        <v>-1.05062885085122</v>
      </c>
      <c r="I343" s="0" t="n">
        <f aca="false">AVERAGE(C343,D343,F343,G343,H343)</f>
        <v>-2.1884394333494</v>
      </c>
      <c r="J343" s="0" t="n">
        <f aca="false">(E343-I343)</f>
        <v>3.17509113220001</v>
      </c>
    </row>
    <row r="344" customFormat="false" ht="12.75" hidden="false" customHeight="false" outlineLevel="0" collapsed="false">
      <c r="A344" s="0" t="s">
        <v>593</v>
      </c>
      <c r="B344" s="1" t="s">
        <v>330</v>
      </c>
      <c r="C344" s="0" t="n">
        <v>-0.496872901586723</v>
      </c>
      <c r="D344" s="0" t="n">
        <v>0.0682604086862678</v>
      </c>
      <c r="E344" s="2" t="n">
        <v>2.15219268971354</v>
      </c>
      <c r="F344" s="0" t="n">
        <v>-2.735317670565</v>
      </c>
      <c r="G344" s="0" t="n">
        <v>0.270409069403987</v>
      </c>
      <c r="H344" s="0" t="n">
        <v>-2.21161353212276</v>
      </c>
      <c r="I344" s="0" t="n">
        <f aca="false">AVERAGE(C344,D344,F344,G344,H344)</f>
        <v>-1.02102692523685</v>
      </c>
      <c r="J344" s="0" t="n">
        <f aca="false">(E344-I344)</f>
        <v>3.17321961495039</v>
      </c>
    </row>
    <row r="345" customFormat="false" ht="12.75" hidden="false" customHeight="false" outlineLevel="0" collapsed="false">
      <c r="A345" s="0" t="s">
        <v>594</v>
      </c>
      <c r="B345" s="1" t="s">
        <v>595</v>
      </c>
      <c r="C345" s="0" t="n">
        <v>2.35706838569605</v>
      </c>
      <c r="D345" s="0" t="n">
        <v>0.732551829070397</v>
      </c>
      <c r="E345" s="2" t="n">
        <v>3.17318804190146</v>
      </c>
      <c r="F345" s="0" t="n">
        <v>-0.490815538642336</v>
      </c>
      <c r="G345" s="0" t="n">
        <v>2.45327924379461</v>
      </c>
      <c r="H345" s="0" t="n">
        <v>-5.03264955188789</v>
      </c>
      <c r="I345" s="0" t="n">
        <f aca="false">AVERAGE(C345,D345,F345,G345,H345)</f>
        <v>0.00388687360616619</v>
      </c>
      <c r="J345" s="0" t="n">
        <f aca="false">(E345-I345)</f>
        <v>3.16930116829529</v>
      </c>
    </row>
    <row r="346" customFormat="false" ht="12.75" hidden="false" customHeight="false" outlineLevel="0" collapsed="false">
      <c r="A346" s="0" t="s">
        <v>596</v>
      </c>
      <c r="B346" s="1" t="s">
        <v>597</v>
      </c>
      <c r="C346" s="0" t="n">
        <v>-4.1477285130008</v>
      </c>
      <c r="D346" s="0" t="n">
        <v>3.5996487730302</v>
      </c>
      <c r="E346" s="2" t="n">
        <v>2.25940910138768</v>
      </c>
      <c r="F346" s="0" t="n">
        <v>-3.02097067096883</v>
      </c>
      <c r="G346" s="0" t="n">
        <v>3.25309793806325</v>
      </c>
      <c r="H346" s="0" t="n">
        <v>-4.19754701839623</v>
      </c>
      <c r="I346" s="0" t="n">
        <f aca="false">AVERAGE(C346,D346,F346,G346,H346)</f>
        <v>-0.902699898254482</v>
      </c>
      <c r="J346" s="0" t="n">
        <f aca="false">(E346-I346)</f>
        <v>3.16210899964216</v>
      </c>
    </row>
    <row r="347" customFormat="false" ht="12.75" hidden="false" customHeight="false" outlineLevel="0" collapsed="false">
      <c r="A347" s="0" t="s">
        <v>598</v>
      </c>
      <c r="B347" s="1" t="s">
        <v>599</v>
      </c>
      <c r="C347" s="0" t="n">
        <v>-3.94141781708715</v>
      </c>
      <c r="D347" s="0" t="n">
        <v>-3.59574849077273</v>
      </c>
      <c r="E347" s="2" t="n">
        <v>-0.447433924293442</v>
      </c>
      <c r="F347" s="0" t="n">
        <v>-3.2551085760322</v>
      </c>
      <c r="G347" s="0" t="n">
        <v>-3.97205010298415</v>
      </c>
      <c r="H347" s="0" t="n">
        <v>-3.2730955031975</v>
      </c>
      <c r="I347" s="0" t="n">
        <f aca="false">AVERAGE(C347,D347,F347,G347,H347)</f>
        <v>-3.60748409801475</v>
      </c>
      <c r="J347" s="0" t="n">
        <f aca="false">(E347-I347)</f>
        <v>3.1600501737213</v>
      </c>
    </row>
    <row r="348" customFormat="false" ht="12.75" hidden="false" customHeight="false" outlineLevel="0" collapsed="false">
      <c r="A348" s="0" t="s">
        <v>600</v>
      </c>
      <c r="B348" s="1" t="s">
        <v>601</v>
      </c>
      <c r="C348" s="0" t="n">
        <v>-5.16004336450907</v>
      </c>
      <c r="D348" s="0" t="n">
        <v>-5.12562721712734</v>
      </c>
      <c r="E348" s="2" t="n">
        <v>-1.48830092335654</v>
      </c>
      <c r="F348" s="0" t="n">
        <v>-4.7756990582899</v>
      </c>
      <c r="G348" s="0" t="n">
        <v>-2.87205532846056</v>
      </c>
      <c r="H348" s="0" t="n">
        <v>-5.30697894293009</v>
      </c>
      <c r="I348" s="0" t="n">
        <f aca="false">AVERAGE(C348,D348,F348,G348,H348)</f>
        <v>-4.64808078226339</v>
      </c>
      <c r="J348" s="0" t="n">
        <f aca="false">(E348-I348)</f>
        <v>3.15977985890685</v>
      </c>
    </row>
    <row r="349" customFormat="false" ht="12.75" hidden="false" customHeight="false" outlineLevel="0" collapsed="false">
      <c r="A349" s="0" t="s">
        <v>602</v>
      </c>
      <c r="B349" s="1" t="s">
        <v>603</v>
      </c>
      <c r="C349" s="0" t="n">
        <v>0.620768513422686</v>
      </c>
      <c r="D349" s="0" t="n">
        <v>0.725945645719232</v>
      </c>
      <c r="E349" s="2" t="n">
        <v>3.93578842652314</v>
      </c>
      <c r="F349" s="0" t="n">
        <v>2.00278521399785</v>
      </c>
      <c r="G349" s="0" t="n">
        <v>0.945959221311661</v>
      </c>
      <c r="H349" s="0" t="n">
        <v>-0.411651117511006</v>
      </c>
      <c r="I349" s="0" t="n">
        <f aca="false">AVERAGE(C349,D349,F349,G349,H349)</f>
        <v>0.776761495388085</v>
      </c>
      <c r="J349" s="0" t="n">
        <f aca="false">(E349-I349)</f>
        <v>3.15902693113506</v>
      </c>
    </row>
    <row r="350" customFormat="false" ht="12.75" hidden="false" customHeight="false" outlineLevel="0" collapsed="false">
      <c r="A350" s="0" t="s">
        <v>604</v>
      </c>
      <c r="B350" s="1" t="s">
        <v>605</v>
      </c>
      <c r="C350" s="0" t="n">
        <v>-1.82658382512088</v>
      </c>
      <c r="D350" s="0" t="n">
        <v>-2.19048739399431</v>
      </c>
      <c r="E350" s="2" t="n">
        <v>1.03281746139737</v>
      </c>
      <c r="F350" s="0" t="n">
        <v>-0.615561968696521</v>
      </c>
      <c r="G350" s="0" t="n">
        <v>-2.74238676679452</v>
      </c>
      <c r="H350" s="0" t="n">
        <v>-3.24825792699638</v>
      </c>
      <c r="I350" s="0" t="n">
        <f aca="false">AVERAGE(C350,D350,F350,G350,H350)</f>
        <v>-2.12465557632052</v>
      </c>
      <c r="J350" s="0" t="n">
        <f aca="false">(E350-I350)</f>
        <v>3.15747303771789</v>
      </c>
    </row>
    <row r="351" customFormat="false" ht="12.75" hidden="false" customHeight="false" outlineLevel="0" collapsed="false">
      <c r="A351" s="0" t="s">
        <v>606</v>
      </c>
      <c r="B351" s="1" t="s">
        <v>338</v>
      </c>
      <c r="C351" s="0" t="n">
        <v>-2.32327359713845</v>
      </c>
      <c r="D351" s="0" t="n">
        <v>-1.4731420904473</v>
      </c>
      <c r="E351" s="2" t="n">
        <v>1.41497633081005</v>
      </c>
      <c r="F351" s="0" t="n">
        <v>-1.60720085758896</v>
      </c>
      <c r="G351" s="0" t="n">
        <v>-2.43612551621714</v>
      </c>
      <c r="H351" s="0" t="n">
        <v>-0.855422005991802</v>
      </c>
      <c r="I351" s="0" t="n">
        <f aca="false">AVERAGE(C351,D351,F351,G351,H351)</f>
        <v>-1.73903281347673</v>
      </c>
      <c r="J351" s="0" t="n">
        <f aca="false">(E351-I351)</f>
        <v>3.15400914428678</v>
      </c>
    </row>
    <row r="352" customFormat="false" ht="12.75" hidden="false" customHeight="false" outlineLevel="0" collapsed="false">
      <c r="A352" s="0" t="s">
        <v>607</v>
      </c>
      <c r="B352" s="1" t="s">
        <v>242</v>
      </c>
      <c r="C352" s="0" t="n">
        <v>-4.44489245182815</v>
      </c>
      <c r="D352" s="0" t="n">
        <v>-1.56157658487016</v>
      </c>
      <c r="E352" s="2" t="n">
        <v>-0.0681973924988477</v>
      </c>
      <c r="F352" s="0" t="n">
        <v>-1.19733477626459</v>
      </c>
      <c r="G352" s="0" t="n">
        <v>-4.17811767893874</v>
      </c>
      <c r="H352" s="0" t="n">
        <v>-4.67899994049407</v>
      </c>
      <c r="I352" s="0" t="n">
        <f aca="false">AVERAGE(C352,D352,F352,G352,H352)</f>
        <v>-3.21218428647914</v>
      </c>
      <c r="J352" s="0" t="n">
        <f aca="false">(E352-I352)</f>
        <v>3.14398689398029</v>
      </c>
    </row>
    <row r="353" customFormat="false" ht="12.75" hidden="false" customHeight="false" outlineLevel="0" collapsed="false">
      <c r="A353" s="0" t="s">
        <v>608</v>
      </c>
      <c r="B353" s="1" t="s">
        <v>365</v>
      </c>
      <c r="C353" s="0" t="n">
        <v>-1.0996517535993</v>
      </c>
      <c r="D353" s="0" t="n">
        <v>1.40122614688426</v>
      </c>
      <c r="E353" s="2" t="n">
        <v>3.71591007952481</v>
      </c>
      <c r="F353" s="0" t="n">
        <v>-2.46874633191491</v>
      </c>
      <c r="G353" s="0" t="n">
        <v>0.859374770132024</v>
      </c>
      <c r="H353" s="0" t="n">
        <v>4.17634329641194</v>
      </c>
      <c r="I353" s="0" t="n">
        <f aca="false">AVERAGE(C353,D353,F353,G353,H353)</f>
        <v>0.573709225582803</v>
      </c>
      <c r="J353" s="0" t="n">
        <f aca="false">(E353-I353)</f>
        <v>3.14220085394201</v>
      </c>
    </row>
    <row r="354" customFormat="false" ht="12.75" hidden="false" customHeight="false" outlineLevel="0" collapsed="false">
      <c r="A354" s="0" t="s">
        <v>609</v>
      </c>
      <c r="B354" s="1" t="s">
        <v>576</v>
      </c>
      <c r="C354" s="0" t="n">
        <v>-1.39524710227748</v>
      </c>
      <c r="D354" s="0" t="n">
        <v>-2.84468861033243</v>
      </c>
      <c r="E354" s="2" t="n">
        <v>0.972541125977351</v>
      </c>
      <c r="F354" s="0" t="n">
        <v>-2.9115728199921</v>
      </c>
      <c r="G354" s="0" t="n">
        <v>0.0045194542423259</v>
      </c>
      <c r="H354" s="0" t="n">
        <v>-3.69365531937551</v>
      </c>
      <c r="I354" s="0" t="n">
        <f aca="false">AVERAGE(C354,D354,F354,G354,H354)</f>
        <v>-2.16812887954704</v>
      </c>
      <c r="J354" s="0" t="n">
        <f aca="false">(E354-I354)</f>
        <v>3.14067000552439</v>
      </c>
    </row>
    <row r="355" customFormat="false" ht="12.75" hidden="false" customHeight="false" outlineLevel="0" collapsed="false">
      <c r="A355" s="0" t="s">
        <v>610</v>
      </c>
      <c r="B355" s="1" t="s">
        <v>611</v>
      </c>
      <c r="C355" s="0" t="n">
        <v>1.86785939831127</v>
      </c>
      <c r="D355" s="0" t="n">
        <v>-1.11298293260248</v>
      </c>
      <c r="E355" s="2" t="n">
        <v>1.4246277820643</v>
      </c>
      <c r="F355" s="0" t="n">
        <v>-3.65925420532077</v>
      </c>
      <c r="G355" s="0" t="n">
        <v>-5.0215674904968</v>
      </c>
      <c r="H355" s="0" t="n">
        <v>-0.645149361211843</v>
      </c>
      <c r="I355" s="0" t="n">
        <f aca="false">AVERAGE(C355,D355,F355,G355,H355)</f>
        <v>-1.71421891826412</v>
      </c>
      <c r="J355" s="0" t="n">
        <f aca="false">(E355-I355)</f>
        <v>3.13884670032842</v>
      </c>
    </row>
    <row r="356" customFormat="false" ht="12.75" hidden="false" customHeight="false" outlineLevel="0" collapsed="false">
      <c r="A356" s="0" t="s">
        <v>612</v>
      </c>
      <c r="B356" s="1" t="s">
        <v>477</v>
      </c>
      <c r="C356" s="0" t="n">
        <v>-1.59911907716826</v>
      </c>
      <c r="D356" s="0" t="n">
        <v>-3.90545939888479</v>
      </c>
      <c r="E356" s="2" t="n">
        <v>-0.604906565463933</v>
      </c>
      <c r="F356" s="0" t="n">
        <v>-4.63878796718371</v>
      </c>
      <c r="G356" s="0" t="n">
        <v>-4.59122516392542</v>
      </c>
      <c r="H356" s="0" t="n">
        <v>-3.96761876886322</v>
      </c>
      <c r="I356" s="0" t="n">
        <f aca="false">AVERAGE(C356,D356,F356,G356,H356)</f>
        <v>-3.74044207520508</v>
      </c>
      <c r="J356" s="0" t="n">
        <f aca="false">(E356-I356)</f>
        <v>3.13553550974115</v>
      </c>
    </row>
    <row r="357" customFormat="false" ht="12.75" hidden="false" customHeight="false" outlineLevel="0" collapsed="false">
      <c r="A357" s="0" t="s">
        <v>613</v>
      </c>
      <c r="B357" s="1" t="s">
        <v>614</v>
      </c>
      <c r="C357" s="0" t="n">
        <v>-1.30126482720214</v>
      </c>
      <c r="D357" s="0" t="n">
        <v>-3.66970976240708</v>
      </c>
      <c r="E357" s="2" t="n">
        <v>0.0277674041197066</v>
      </c>
      <c r="F357" s="0" t="n">
        <v>-3.37005235543863</v>
      </c>
      <c r="G357" s="0" t="n">
        <v>-4.39349599050674</v>
      </c>
      <c r="H357" s="0" t="n">
        <v>-2.80005400516254</v>
      </c>
      <c r="I357" s="0" t="n">
        <f aca="false">AVERAGE(C357,D357,F357,G357,H357)</f>
        <v>-3.10691538814343</v>
      </c>
      <c r="J357" s="0" t="n">
        <f aca="false">(E357-I357)</f>
        <v>3.13468279226313</v>
      </c>
    </row>
    <row r="358" customFormat="false" ht="12.75" hidden="false" customHeight="false" outlineLevel="0" collapsed="false">
      <c r="A358" s="0" t="s">
        <v>615</v>
      </c>
      <c r="B358" s="1" t="s">
        <v>319</v>
      </c>
      <c r="C358" s="0" t="n">
        <v>1.74668890326938</v>
      </c>
      <c r="D358" s="0" t="n">
        <v>0.304871348259881</v>
      </c>
      <c r="E358" s="2" t="n">
        <v>2.73013430134028</v>
      </c>
      <c r="F358" s="0" t="n">
        <v>2.16559811073883</v>
      </c>
      <c r="G358" s="0" t="n">
        <v>-5.09598577651159</v>
      </c>
      <c r="H358" s="0" t="n">
        <v>-1.11562462695676</v>
      </c>
      <c r="I358" s="0" t="n">
        <f aca="false">AVERAGE(C358,D358,F358,G358,H358)</f>
        <v>-0.398890408240052</v>
      </c>
      <c r="J358" s="0" t="n">
        <f aca="false">(E358-I358)</f>
        <v>3.12902470958033</v>
      </c>
    </row>
    <row r="359" customFormat="false" ht="12.75" hidden="false" customHeight="false" outlineLevel="0" collapsed="false">
      <c r="A359" s="0" t="s">
        <v>616</v>
      </c>
      <c r="B359" s="1" t="s">
        <v>472</v>
      </c>
      <c r="C359" s="0" t="n">
        <v>-0.330230693906595</v>
      </c>
      <c r="D359" s="0" t="n">
        <v>-2.59393138749158</v>
      </c>
      <c r="E359" s="2" t="n">
        <v>1.98999504002029</v>
      </c>
      <c r="F359" s="0" t="n">
        <v>0.845990700008036</v>
      </c>
      <c r="G359" s="0" t="n">
        <v>1.13995535989078</v>
      </c>
      <c r="H359" s="0" t="n">
        <v>-4.75298189015002</v>
      </c>
      <c r="I359" s="0" t="n">
        <f aca="false">AVERAGE(C359,D359,F359,G359,H359)</f>
        <v>-1.13823958232988</v>
      </c>
      <c r="J359" s="0" t="n">
        <f aca="false">(E359-I359)</f>
        <v>3.12823462235017</v>
      </c>
    </row>
    <row r="360" customFormat="false" ht="12.75" hidden="false" customHeight="false" outlineLevel="0" collapsed="false">
      <c r="A360" s="0" t="s">
        <v>617</v>
      </c>
      <c r="B360" s="1" t="s">
        <v>618</v>
      </c>
      <c r="C360" s="0" t="n">
        <v>1.64937591256128</v>
      </c>
      <c r="D360" s="0" t="n">
        <v>-0.103019402396472</v>
      </c>
      <c r="E360" s="2" t="n">
        <v>2.75170249396823</v>
      </c>
      <c r="F360" s="0" t="n">
        <v>-1.33628120102877</v>
      </c>
      <c r="G360" s="0" t="n">
        <v>0.0676329113183768</v>
      </c>
      <c r="H360" s="0" t="n">
        <v>-2.15341917899387</v>
      </c>
      <c r="I360" s="0" t="n">
        <f aca="false">AVERAGE(C360,D360,F360,G360,H360)</f>
        <v>-0.375142191707891</v>
      </c>
      <c r="J360" s="0" t="n">
        <f aca="false">(E360-I360)</f>
        <v>3.12684468567612</v>
      </c>
    </row>
    <row r="361" customFormat="false" ht="12.75" hidden="false" customHeight="false" outlineLevel="0" collapsed="false">
      <c r="A361" s="0" t="s">
        <v>619</v>
      </c>
      <c r="B361" s="1" t="s">
        <v>620</v>
      </c>
      <c r="C361" s="0" t="n">
        <v>-4.95643054212927</v>
      </c>
      <c r="D361" s="0" t="n">
        <v>-5.12562721712734</v>
      </c>
      <c r="E361" s="2" t="n">
        <v>-1.3237321538256</v>
      </c>
      <c r="F361" s="0" t="n">
        <v>-4.30465137562275</v>
      </c>
      <c r="G361" s="0" t="n">
        <v>-2.87205532846056</v>
      </c>
      <c r="H361" s="0" t="n">
        <v>-4.96253673383699</v>
      </c>
      <c r="I361" s="0" t="n">
        <f aca="false">AVERAGE(C361,D361,F361,G361,H361)</f>
        <v>-4.44426023943538</v>
      </c>
      <c r="J361" s="0" t="n">
        <f aca="false">(E361-I361)</f>
        <v>3.12052808560978</v>
      </c>
    </row>
    <row r="362" customFormat="false" ht="12.75" hidden="false" customHeight="false" outlineLevel="0" collapsed="false">
      <c r="A362" s="0" t="s">
        <v>621</v>
      </c>
      <c r="B362" s="1" t="s">
        <v>622</v>
      </c>
      <c r="C362" s="0" t="n">
        <v>2.82196515833103</v>
      </c>
      <c r="D362" s="0" t="n">
        <v>2.9427586637536</v>
      </c>
      <c r="E362" s="2" t="n">
        <v>3.27180258520567</v>
      </c>
      <c r="F362" s="0" t="n">
        <v>-3.65925420532077</v>
      </c>
      <c r="G362" s="0" t="n">
        <v>2.99847196307302</v>
      </c>
      <c r="H362" s="0" t="n">
        <v>-4.34465754293486</v>
      </c>
      <c r="I362" s="0" t="n">
        <f aca="false">AVERAGE(C362,D362,F362,G362,H362)</f>
        <v>0.151856807380404</v>
      </c>
      <c r="J362" s="0" t="n">
        <f aca="false">(E362-I362)</f>
        <v>3.11994577782527</v>
      </c>
    </row>
    <row r="363" customFormat="false" ht="12.75" hidden="false" customHeight="false" outlineLevel="0" collapsed="false">
      <c r="A363" s="0" t="s">
        <v>623</v>
      </c>
      <c r="B363" s="1" t="s">
        <v>624</v>
      </c>
      <c r="C363" s="0" t="n">
        <v>-4.8023800060792</v>
      </c>
      <c r="D363" s="0" t="n">
        <v>-3.98894819821974</v>
      </c>
      <c r="E363" s="2" t="n">
        <v>-1.42246366837254</v>
      </c>
      <c r="F363" s="0" t="n">
        <v>-3.9755611109919</v>
      </c>
      <c r="G363" s="0" t="n">
        <v>-4.8585669262809</v>
      </c>
      <c r="H363" s="0" t="n">
        <v>-5.06651314996957</v>
      </c>
      <c r="I363" s="0" t="n">
        <f aca="false">AVERAGE(C363,D363,F363,G363,H363)</f>
        <v>-4.53839387830826</v>
      </c>
      <c r="J363" s="0" t="n">
        <f aca="false">(E363-I363)</f>
        <v>3.11593020993572</v>
      </c>
    </row>
    <row r="364" customFormat="false" ht="12.75" hidden="false" customHeight="false" outlineLevel="0" collapsed="false">
      <c r="A364" s="0" t="s">
        <v>625</v>
      </c>
      <c r="B364" s="1" t="s">
        <v>626</v>
      </c>
      <c r="C364" s="0" t="n">
        <v>-3.5710900817224</v>
      </c>
      <c r="D364" s="0" t="n">
        <v>-1.75195294434814</v>
      </c>
      <c r="E364" s="2" t="n">
        <v>0.225609516910446</v>
      </c>
      <c r="F364" s="0" t="n">
        <v>-1.60720085758896</v>
      </c>
      <c r="G364" s="0" t="n">
        <v>-3.58452398358763</v>
      </c>
      <c r="H364" s="0" t="n">
        <v>-3.93319904322764</v>
      </c>
      <c r="I364" s="0" t="n">
        <f aca="false">AVERAGE(C364,D364,F364,G364,H364)</f>
        <v>-2.88959338209495</v>
      </c>
      <c r="J364" s="0" t="n">
        <f aca="false">(E364-I364)</f>
        <v>3.1152028990054</v>
      </c>
    </row>
    <row r="365" customFormat="false" ht="12.75" hidden="false" customHeight="false" outlineLevel="0" collapsed="false">
      <c r="A365" s="0" t="s">
        <v>627</v>
      </c>
      <c r="B365" s="1" t="s">
        <v>38</v>
      </c>
      <c r="C365" s="0" t="n">
        <v>-4.8023800060792</v>
      </c>
      <c r="D365" s="0" t="n">
        <v>-3.98894819821974</v>
      </c>
      <c r="E365" s="2" t="n">
        <v>-0.543400094908312</v>
      </c>
      <c r="F365" s="0" t="n">
        <v>-2.08588110461472</v>
      </c>
      <c r="G365" s="0" t="n">
        <v>-3.68071836786273</v>
      </c>
      <c r="H365" s="0" t="n">
        <v>-3.7229314977533</v>
      </c>
      <c r="I365" s="0" t="n">
        <f aca="false">AVERAGE(C365,D365,F365,G365,H365)</f>
        <v>-3.65617183490594</v>
      </c>
      <c r="J365" s="0" t="n">
        <f aca="false">(E365-I365)</f>
        <v>3.11277173999763</v>
      </c>
    </row>
    <row r="366" customFormat="false" ht="12.75" hidden="false" customHeight="false" outlineLevel="0" collapsed="false">
      <c r="A366" s="0" t="s">
        <v>628</v>
      </c>
      <c r="B366" s="1" t="s">
        <v>38</v>
      </c>
      <c r="C366" s="0" t="n">
        <v>-0.967470830268057</v>
      </c>
      <c r="D366" s="0" t="n">
        <v>-0.786974609030282</v>
      </c>
      <c r="E366" s="2" t="n">
        <v>1.48961286424105</v>
      </c>
      <c r="F366" s="0" t="n">
        <v>-3.41588374598196</v>
      </c>
      <c r="G366" s="0" t="n">
        <v>-1.38926492240881</v>
      </c>
      <c r="H366" s="0" t="n">
        <v>-1.54764808570945</v>
      </c>
      <c r="I366" s="0" t="n">
        <f aca="false">AVERAGE(C366,D366,F366,G366,H366)</f>
        <v>-1.62144843867971</v>
      </c>
      <c r="J366" s="0" t="n">
        <f aca="false">(E366-I366)</f>
        <v>3.11106130292076</v>
      </c>
    </row>
    <row r="367" customFormat="false" ht="12.75" hidden="false" customHeight="false" outlineLevel="0" collapsed="false">
      <c r="A367" s="0" t="s">
        <v>629</v>
      </c>
      <c r="B367" s="1" t="s">
        <v>552</v>
      </c>
      <c r="C367" s="0" t="n">
        <v>-1.91096921257379</v>
      </c>
      <c r="D367" s="0" t="n">
        <v>-2.27291323831152</v>
      </c>
      <c r="E367" s="2" t="n">
        <v>0.468064146145221</v>
      </c>
      <c r="F367" s="0" t="n">
        <v>-1.04487369697885</v>
      </c>
      <c r="G367" s="0" t="n">
        <v>-4.17811767893874</v>
      </c>
      <c r="H367" s="0" t="n">
        <v>-3.79565409651157</v>
      </c>
      <c r="I367" s="0" t="n">
        <f aca="false">AVERAGE(C367,D367,F367,G367,H367)</f>
        <v>-2.64050558466289</v>
      </c>
      <c r="J367" s="0" t="n">
        <f aca="false">(E367-I367)</f>
        <v>3.10856973080812</v>
      </c>
    </row>
    <row r="368" customFormat="false" ht="12.75" hidden="false" customHeight="false" outlineLevel="0" collapsed="false">
      <c r="A368" s="0" t="s">
        <v>630</v>
      </c>
      <c r="B368" s="1" t="s">
        <v>631</v>
      </c>
      <c r="C368" s="0" t="n">
        <v>-2.89911732315579</v>
      </c>
      <c r="D368" s="0" t="n">
        <v>-1.85230240284257</v>
      </c>
      <c r="E368" s="2" t="n">
        <v>1.09443233413825</v>
      </c>
      <c r="F368" s="0" t="n">
        <v>-0.98092198041428</v>
      </c>
      <c r="G368" s="0" t="n">
        <v>-2.49359873498732</v>
      </c>
      <c r="H368" s="0" t="n">
        <v>-1.81826970195768</v>
      </c>
      <c r="I368" s="0" t="n">
        <f aca="false">AVERAGE(C368,D368,F368,G368,H368)</f>
        <v>-2.00884202867153</v>
      </c>
      <c r="J368" s="0" t="n">
        <f aca="false">(E368-I368)</f>
        <v>3.10327436280978</v>
      </c>
    </row>
    <row r="369" customFormat="false" ht="12.75" hidden="false" customHeight="false" outlineLevel="0" collapsed="false">
      <c r="A369" s="0" t="s">
        <v>632</v>
      </c>
      <c r="B369" s="1" t="s">
        <v>633</v>
      </c>
      <c r="C369" s="0" t="n">
        <v>-4.53634600472055</v>
      </c>
      <c r="D369" s="0" t="n">
        <v>-4.93704330138836</v>
      </c>
      <c r="E369" s="2" t="n">
        <v>-0.411663279778559</v>
      </c>
      <c r="F369" s="0" t="n">
        <v>-4.69600132737216</v>
      </c>
      <c r="G369" s="0" t="n">
        <v>-2.80727152089334</v>
      </c>
      <c r="H369" s="0" t="n">
        <v>-0.583623105067047</v>
      </c>
      <c r="I369" s="0" t="n">
        <f aca="false">AVERAGE(C369,D369,F369,G369,H369)</f>
        <v>-3.51205705188829</v>
      </c>
      <c r="J369" s="0" t="n">
        <f aca="false">(E369-I369)</f>
        <v>3.10039377210973</v>
      </c>
    </row>
    <row r="370" customFormat="false" ht="12.75" hidden="false" customHeight="false" outlineLevel="0" collapsed="false">
      <c r="A370" s="0" t="s">
        <v>634</v>
      </c>
      <c r="B370" s="1" t="s">
        <v>635</v>
      </c>
      <c r="C370" s="0" t="n">
        <v>-2.89911732315579</v>
      </c>
      <c r="D370" s="0" t="n">
        <v>-2.45329972446625</v>
      </c>
      <c r="E370" s="2" t="n">
        <v>0.355264856398608</v>
      </c>
      <c r="F370" s="0" t="n">
        <v>-3.93327169712845</v>
      </c>
      <c r="G370" s="0" t="n">
        <v>-1.9752333015057</v>
      </c>
      <c r="H370" s="0" t="n">
        <v>-2.43456797832751</v>
      </c>
      <c r="I370" s="0" t="n">
        <f aca="false">AVERAGE(C370,D370,F370,G370,H370)</f>
        <v>-2.73909800491674</v>
      </c>
      <c r="J370" s="0" t="n">
        <f aca="false">(E370-I370)</f>
        <v>3.09436286131535</v>
      </c>
    </row>
    <row r="371" customFormat="false" ht="12.75" hidden="false" customHeight="false" outlineLevel="0" collapsed="false">
      <c r="A371" s="0" t="s">
        <v>636</v>
      </c>
      <c r="B371" s="1" t="s">
        <v>603</v>
      </c>
      <c r="C371" s="0" t="n">
        <v>0.639725472362077</v>
      </c>
      <c r="D371" s="0" t="n">
        <v>0.825803276265742</v>
      </c>
      <c r="E371" s="2" t="n">
        <v>4.09521592774453</v>
      </c>
      <c r="F371" s="0" t="n">
        <v>2.0465550797572</v>
      </c>
      <c r="G371" s="0" t="n">
        <v>1.18886160676652</v>
      </c>
      <c r="H371" s="0" t="n">
        <v>0.324271383087611</v>
      </c>
      <c r="I371" s="0" t="n">
        <f aca="false">AVERAGE(C371,D371,F371,G371,H371)</f>
        <v>1.00504336364783</v>
      </c>
      <c r="J371" s="0" t="n">
        <f aca="false">(E371-I371)</f>
        <v>3.0901725640967</v>
      </c>
    </row>
    <row r="372" customFormat="false" ht="12.75" hidden="false" customHeight="false" outlineLevel="0" collapsed="false">
      <c r="A372" s="0" t="s">
        <v>637</v>
      </c>
      <c r="B372" s="1" t="s">
        <v>638</v>
      </c>
      <c r="C372" s="0" t="n">
        <v>1.75089729068611</v>
      </c>
      <c r="D372" s="0" t="n">
        <v>-0.499026488590851</v>
      </c>
      <c r="E372" s="2" t="n">
        <v>2.67157027258685</v>
      </c>
      <c r="F372" s="0" t="n">
        <v>-1.1304623072797</v>
      </c>
      <c r="G372" s="0" t="n">
        <v>-2.32816830876836</v>
      </c>
      <c r="H372" s="0" t="n">
        <v>0.161857537192662</v>
      </c>
      <c r="I372" s="0" t="n">
        <f aca="false">AVERAGE(C372,D372,F372,G372,H372)</f>
        <v>-0.408980455352028</v>
      </c>
      <c r="J372" s="0" t="n">
        <f aca="false">(E372-I372)</f>
        <v>3.08055072793888</v>
      </c>
    </row>
    <row r="373" customFormat="false" ht="12.75" hidden="false" customHeight="false" outlineLevel="0" collapsed="false">
      <c r="A373" s="0" t="s">
        <v>639</v>
      </c>
      <c r="B373" s="1" t="s">
        <v>640</v>
      </c>
      <c r="C373" s="0" t="n">
        <v>-5.02885933888447</v>
      </c>
      <c r="D373" s="0" t="n">
        <v>-5.06200258107493</v>
      </c>
      <c r="E373" s="2" t="n">
        <v>-1.08685934024638</v>
      </c>
      <c r="F373" s="0" t="n">
        <v>-4.01256069688352</v>
      </c>
      <c r="G373" s="0" t="n">
        <v>-5.23041454170206</v>
      </c>
      <c r="H373" s="0" t="n">
        <v>-1.48296863788162</v>
      </c>
      <c r="I373" s="0" t="n">
        <f aca="false">AVERAGE(C373,D373,F373,G373,H373)</f>
        <v>-4.16336115928532</v>
      </c>
      <c r="J373" s="0" t="n">
        <f aca="false">(E373-I373)</f>
        <v>3.07650181903894</v>
      </c>
    </row>
    <row r="374" customFormat="false" ht="12.75" hidden="false" customHeight="false" outlineLevel="0" collapsed="false">
      <c r="A374" s="0" t="s">
        <v>641</v>
      </c>
      <c r="B374" s="1" t="s">
        <v>38</v>
      </c>
      <c r="C374" s="0" t="n">
        <v>-4.23991086312654</v>
      </c>
      <c r="D374" s="0" t="n">
        <v>-3.98894819821974</v>
      </c>
      <c r="E374" s="2" t="n">
        <v>-0.411663279778559</v>
      </c>
      <c r="F374" s="0" t="n">
        <v>-3.54069389521796</v>
      </c>
      <c r="G374" s="0" t="n">
        <v>-1.11504098748919</v>
      </c>
      <c r="H374" s="0" t="n">
        <v>-4.53469400209977</v>
      </c>
      <c r="I374" s="0" t="n">
        <f aca="false">AVERAGE(C374,D374,F374,G374,H374)</f>
        <v>-3.48385758923064</v>
      </c>
      <c r="J374" s="0" t="n">
        <f aca="false">(E374-I374)</f>
        <v>3.07219430945208</v>
      </c>
    </row>
    <row r="375" customFormat="false" ht="12.75" hidden="false" customHeight="false" outlineLevel="0" collapsed="false">
      <c r="A375" s="0" t="s">
        <v>642</v>
      </c>
      <c r="B375" s="1" t="s">
        <v>643</v>
      </c>
      <c r="C375" s="0" t="n">
        <v>-3.40639218499481</v>
      </c>
      <c r="D375" s="0" t="n">
        <v>-3.2575704378876</v>
      </c>
      <c r="E375" s="2" t="n">
        <v>-0.0244467834074483</v>
      </c>
      <c r="F375" s="0" t="n">
        <v>-3.09807044797453</v>
      </c>
      <c r="G375" s="0" t="n">
        <v>-1.79937719413039</v>
      </c>
      <c r="H375" s="0" t="n">
        <v>-3.90239540675597</v>
      </c>
      <c r="I375" s="0" t="n">
        <f aca="false">AVERAGE(C375,D375,F375,G375,H375)</f>
        <v>-3.09276113434866</v>
      </c>
      <c r="J375" s="0" t="n">
        <f aca="false">(E375-I375)</f>
        <v>3.06831435094121</v>
      </c>
    </row>
    <row r="376" customFormat="false" ht="12.75" hidden="false" customHeight="false" outlineLevel="0" collapsed="false">
      <c r="A376" s="0" t="s">
        <v>644</v>
      </c>
      <c r="B376" s="1" t="s">
        <v>645</v>
      </c>
      <c r="C376" s="0" t="n">
        <v>-5.27650350006696</v>
      </c>
      <c r="D376" s="0" t="n">
        <v>-2.84468861033243</v>
      </c>
      <c r="E376" s="2" t="n">
        <v>-0.879135481591723</v>
      </c>
      <c r="F376" s="0" t="n">
        <v>-4.74940982698523</v>
      </c>
      <c r="G376" s="0" t="n">
        <v>-4.59122516392542</v>
      </c>
      <c r="H376" s="0" t="n">
        <v>-2.27300609680058</v>
      </c>
      <c r="I376" s="0" t="n">
        <f aca="false">AVERAGE(C376,D376,F376,G376,H376)</f>
        <v>-3.94696663962212</v>
      </c>
      <c r="J376" s="0" t="n">
        <f aca="false">(E376-I376)</f>
        <v>3.0678311580304</v>
      </c>
    </row>
    <row r="377" customFormat="false" ht="12.75" hidden="false" customHeight="false" outlineLevel="0" collapsed="false">
      <c r="A377" s="0" t="s">
        <v>646</v>
      </c>
      <c r="B377" s="1" t="s">
        <v>81</v>
      </c>
      <c r="C377" s="0" t="n">
        <v>-4.88385249358097</v>
      </c>
      <c r="D377" s="0" t="n">
        <v>-5.12562721712734</v>
      </c>
      <c r="E377" s="2" t="n">
        <v>-1.91146438242825</v>
      </c>
      <c r="F377" s="0" t="n">
        <v>-4.72133495439681</v>
      </c>
      <c r="G377" s="0" t="n">
        <v>-4.94332626923566</v>
      </c>
      <c r="H377" s="0" t="n">
        <v>-5.17028380401652</v>
      </c>
      <c r="I377" s="0" t="n">
        <f aca="false">AVERAGE(C377,D377,F377,G377,H377)</f>
        <v>-4.96888494767146</v>
      </c>
      <c r="J377" s="0" t="n">
        <f aca="false">(E377-I377)</f>
        <v>3.05742056524321</v>
      </c>
    </row>
    <row r="378" customFormat="false" ht="12.75" hidden="false" customHeight="false" outlineLevel="0" collapsed="false">
      <c r="A378" s="0" t="s">
        <v>647</v>
      </c>
      <c r="B378" s="1" t="s">
        <v>270</v>
      </c>
      <c r="C378" s="0" t="n">
        <v>-4.23991086312654</v>
      </c>
      <c r="D378" s="0" t="n">
        <v>-4.65053977030172</v>
      </c>
      <c r="E378" s="2" t="n">
        <v>-1.38983926054162</v>
      </c>
      <c r="F378" s="0" t="n">
        <v>-4.49725963383279</v>
      </c>
      <c r="G378" s="0" t="n">
        <v>-3.97205010298415</v>
      </c>
      <c r="H378" s="0" t="n">
        <v>-4.86021417738885</v>
      </c>
      <c r="I378" s="0" t="n">
        <f aca="false">AVERAGE(C378,D378,F378,G378,H378)</f>
        <v>-4.44399490952681</v>
      </c>
      <c r="J378" s="0" t="n">
        <f aca="false">(E378-I378)</f>
        <v>3.05415564898519</v>
      </c>
    </row>
    <row r="379" customFormat="false" ht="12.75" hidden="false" customHeight="false" outlineLevel="0" collapsed="false">
      <c r="A379" s="0" t="s">
        <v>648</v>
      </c>
      <c r="B379" s="1" t="s">
        <v>361</v>
      </c>
      <c r="C379" s="0" t="n">
        <v>-3.03067149463425</v>
      </c>
      <c r="D379" s="0" t="n">
        <v>-3.42872920677787</v>
      </c>
      <c r="E379" s="2" t="n">
        <v>-0.0119587389263917</v>
      </c>
      <c r="F379" s="0" t="n">
        <v>-2.59657792474526</v>
      </c>
      <c r="G379" s="0" t="n">
        <v>-2.93923467108337</v>
      </c>
      <c r="H379" s="0" t="n">
        <v>-3.28899595336183</v>
      </c>
      <c r="I379" s="0" t="n">
        <f aca="false">AVERAGE(C379,D379,F379,G379,H379)</f>
        <v>-3.05684185012052</v>
      </c>
      <c r="J379" s="0" t="n">
        <f aca="false">(E379-I379)</f>
        <v>3.04488311119412</v>
      </c>
    </row>
    <row r="380" customFormat="false" ht="12.75" hidden="false" customHeight="false" outlineLevel="0" collapsed="false">
      <c r="A380" s="0" t="s">
        <v>649</v>
      </c>
      <c r="B380" s="1" t="s">
        <v>249</v>
      </c>
      <c r="C380" s="0" t="n">
        <v>-2.17928152769094</v>
      </c>
      <c r="D380" s="0" t="n">
        <v>-2.73948817293125</v>
      </c>
      <c r="E380" s="2" t="n">
        <v>0.72480969044506</v>
      </c>
      <c r="F380" s="0" t="n">
        <v>-1.58637783576507</v>
      </c>
      <c r="G380" s="0" t="n">
        <v>-2.74238676679452</v>
      </c>
      <c r="H380" s="0" t="n">
        <v>-2.35151228869054</v>
      </c>
      <c r="I380" s="0" t="n">
        <f aca="false">AVERAGE(C380,D380,F380,G380,H380)</f>
        <v>-2.31980931837446</v>
      </c>
      <c r="J380" s="0" t="n">
        <f aca="false">(E380-I380)</f>
        <v>3.04461900881952</v>
      </c>
    </row>
    <row r="381" customFormat="false" ht="12.75" hidden="false" customHeight="false" outlineLevel="0" collapsed="false">
      <c r="A381" s="0" t="s">
        <v>650</v>
      </c>
      <c r="B381" s="1" t="s">
        <v>249</v>
      </c>
      <c r="C381" s="0" t="n">
        <v>-3.1754363180958</v>
      </c>
      <c r="D381" s="0" t="n">
        <v>-4.06631746610594</v>
      </c>
      <c r="E381" s="2" t="n">
        <v>-0.325670318304083</v>
      </c>
      <c r="F381" s="0" t="n">
        <v>-2.1773725692236</v>
      </c>
      <c r="G381" s="0" t="n">
        <v>-4.17811767893874</v>
      </c>
      <c r="H381" s="0" t="n">
        <v>-3.24825792699638</v>
      </c>
      <c r="I381" s="0" t="n">
        <f aca="false">AVERAGE(C381,D381,F381,G381,H381)</f>
        <v>-3.36910039187209</v>
      </c>
      <c r="J381" s="0" t="n">
        <f aca="false">(E381-I381)</f>
        <v>3.04343007356801</v>
      </c>
    </row>
    <row r="382" customFormat="false" ht="12.75" hidden="false" customHeight="false" outlineLevel="0" collapsed="false">
      <c r="A382" s="0" t="s">
        <v>651</v>
      </c>
      <c r="B382" s="1" t="s">
        <v>38</v>
      </c>
      <c r="C382" s="0" t="n">
        <v>-0.296394886234395</v>
      </c>
      <c r="D382" s="0" t="n">
        <v>0.0905847428822713</v>
      </c>
      <c r="E382" s="2" t="n">
        <v>1.9190273651899</v>
      </c>
      <c r="F382" s="0" t="n">
        <v>-1.24343626536642</v>
      </c>
      <c r="G382" s="0" t="n">
        <v>-5.09598577651159</v>
      </c>
      <c r="H382" s="0" t="n">
        <v>0.931663991450492</v>
      </c>
      <c r="I382" s="0" t="n">
        <f aca="false">AVERAGE(C382,D382,F382,G382,H382)</f>
        <v>-1.12271363875593</v>
      </c>
      <c r="J382" s="0" t="n">
        <f aca="false">(E382-I382)</f>
        <v>3.04174100394583</v>
      </c>
    </row>
    <row r="383" customFormat="false" ht="12.75" hidden="false" customHeight="false" outlineLevel="0" collapsed="false">
      <c r="A383" s="0" t="s">
        <v>652</v>
      </c>
      <c r="B383" s="1" t="s">
        <v>653</v>
      </c>
      <c r="C383" s="0" t="n">
        <v>-1.39524710227748</v>
      </c>
      <c r="D383" s="0" t="n">
        <v>-1.91907894546182</v>
      </c>
      <c r="E383" s="2" t="n">
        <v>1.56589151170071</v>
      </c>
      <c r="F383" s="0" t="n">
        <v>-1.77383270703519</v>
      </c>
      <c r="G383" s="0" t="n">
        <v>-0.639419168138447</v>
      </c>
      <c r="H383" s="0" t="n">
        <v>-1.64323663868403</v>
      </c>
      <c r="I383" s="0" t="n">
        <f aca="false">AVERAGE(C383,D383,F383,G383,H383)</f>
        <v>-1.47416291231939</v>
      </c>
      <c r="J383" s="0" t="n">
        <f aca="false">(E383-I383)</f>
        <v>3.0400544240201</v>
      </c>
    </row>
    <row r="384" customFormat="false" ht="12.75" hidden="false" customHeight="false" outlineLevel="0" collapsed="false">
      <c r="A384" s="0" t="s">
        <v>654</v>
      </c>
      <c r="B384" s="1" t="s">
        <v>38</v>
      </c>
      <c r="C384" s="0" t="n">
        <v>-4.1477285130008</v>
      </c>
      <c r="D384" s="0" t="n">
        <v>-4.06631746610594</v>
      </c>
      <c r="E384" s="2" t="n">
        <v>-0.648849190246882</v>
      </c>
      <c r="F384" s="0" t="n">
        <v>-2.84144184747027</v>
      </c>
      <c r="G384" s="0" t="n">
        <v>-4.68293324362614</v>
      </c>
      <c r="H384" s="0" t="n">
        <v>-2.7013121989951</v>
      </c>
      <c r="I384" s="0" t="n">
        <f aca="false">AVERAGE(C384,D384,F384,G384,H384)</f>
        <v>-3.68794665383965</v>
      </c>
      <c r="J384" s="0" t="n">
        <f aca="false">(E384-I384)</f>
        <v>3.03909746359277</v>
      </c>
    </row>
    <row r="385" customFormat="false" ht="12.75" hidden="false" customHeight="false" outlineLevel="0" collapsed="false">
      <c r="A385" s="0" t="s">
        <v>655</v>
      </c>
      <c r="B385" s="1" t="s">
        <v>656</v>
      </c>
      <c r="C385" s="0" t="n">
        <v>-1.18202205644302</v>
      </c>
      <c r="D385" s="0" t="n">
        <v>-2.27291323831152</v>
      </c>
      <c r="E385" s="2" t="n">
        <v>1.28047812819496</v>
      </c>
      <c r="F385" s="0" t="n">
        <v>-1.29083393414991</v>
      </c>
      <c r="G385" s="0" t="n">
        <v>-2.27064428878258</v>
      </c>
      <c r="H385" s="0" t="n">
        <v>-1.77296149800793</v>
      </c>
      <c r="I385" s="0" t="n">
        <f aca="false">AVERAGE(C385,D385,F385,G385,H385)</f>
        <v>-1.75787500313899</v>
      </c>
      <c r="J385" s="0" t="n">
        <f aca="false">(E385-I385)</f>
        <v>3.03835313133395</v>
      </c>
    </row>
    <row r="386" customFormat="false" ht="12.75" hidden="false" customHeight="false" outlineLevel="0" collapsed="false">
      <c r="A386" s="0" t="s">
        <v>657</v>
      </c>
      <c r="B386" s="1" t="s">
        <v>658</v>
      </c>
      <c r="C386" s="0" t="n">
        <v>-4.23991086312654</v>
      </c>
      <c r="D386" s="0" t="n">
        <v>-4.49207922437021</v>
      </c>
      <c r="E386" s="2" t="n">
        <v>0.825959472693499</v>
      </c>
      <c r="F386" s="0" t="n">
        <v>0.687294276780277</v>
      </c>
      <c r="G386" s="0" t="n">
        <v>-4.39349599050674</v>
      </c>
      <c r="H386" s="0" t="n">
        <v>1.3874121633297</v>
      </c>
      <c r="I386" s="0" t="n">
        <f aca="false">AVERAGE(C386,D386,F386,G386,H386)</f>
        <v>-2.2101559275787</v>
      </c>
      <c r="J386" s="0" t="n">
        <f aca="false">(E386-I386)</f>
        <v>3.0361154002722</v>
      </c>
    </row>
    <row r="387" customFormat="false" ht="12.75" hidden="false" customHeight="false" outlineLevel="0" collapsed="false">
      <c r="A387" s="0" t="s">
        <v>659</v>
      </c>
      <c r="B387" s="5" t="s">
        <v>660</v>
      </c>
      <c r="C387" s="0" t="n">
        <v>-4.53634600472055</v>
      </c>
      <c r="D387" s="0" t="n">
        <v>-3.52391292886892</v>
      </c>
      <c r="E387" s="2" t="n">
        <v>-0.831468616459235</v>
      </c>
      <c r="F387" s="0" t="n">
        <v>-4.36877302849161</v>
      </c>
      <c r="G387" s="0" t="n">
        <v>-1.79937719413039</v>
      </c>
      <c r="H387" s="0" t="n">
        <v>-5.09686530172368</v>
      </c>
      <c r="I387" s="0" t="n">
        <f aca="false">AVERAGE(C387,D387,F387,G387,H387)</f>
        <v>-3.86505489158703</v>
      </c>
      <c r="J387" s="0" t="n">
        <f aca="false">(E387-I387)</f>
        <v>3.0335862751278</v>
      </c>
    </row>
    <row r="388" customFormat="false" ht="12.75" hidden="false" customHeight="false" outlineLevel="0" collapsed="false">
      <c r="A388" s="0" t="s">
        <v>661</v>
      </c>
      <c r="B388" s="1" t="s">
        <v>662</v>
      </c>
      <c r="C388" s="0" t="n">
        <v>-3.40639218499481</v>
      </c>
      <c r="D388" s="0" t="n">
        <v>-2.4975004021909</v>
      </c>
      <c r="E388" s="2" t="n">
        <v>-0.123384276085632</v>
      </c>
      <c r="F388" s="0" t="n">
        <v>-2.66617142221645</v>
      </c>
      <c r="G388" s="0" t="n">
        <v>-2.94034231679106</v>
      </c>
      <c r="H388" s="0" t="n">
        <v>-4.27084631565773</v>
      </c>
      <c r="I388" s="0" t="n">
        <f aca="false">AVERAGE(C388,D388,F388,G388,H388)</f>
        <v>-3.15625052837019</v>
      </c>
      <c r="J388" s="0" t="n">
        <f aca="false">(E388-I388)</f>
        <v>3.03286625228456</v>
      </c>
    </row>
    <row r="389" customFormat="false" ht="12.75" hidden="false" customHeight="false" outlineLevel="0" collapsed="false">
      <c r="A389" s="0" t="s">
        <v>663</v>
      </c>
      <c r="B389" s="1" t="s">
        <v>664</v>
      </c>
      <c r="C389" s="0" t="n">
        <v>-4.3432978133584</v>
      </c>
      <c r="D389" s="0" t="n">
        <v>-2.79562387333304</v>
      </c>
      <c r="E389" s="2" t="n">
        <v>-0.761545294654963</v>
      </c>
      <c r="F389" s="0" t="n">
        <v>-3.54069389521796</v>
      </c>
      <c r="G389" s="0" t="n">
        <v>-4.94332626923566</v>
      </c>
      <c r="H389" s="0" t="n">
        <v>-3.3415773865713</v>
      </c>
      <c r="I389" s="0" t="n">
        <f aca="false">AVERAGE(C389,D389,F389,G389,H389)</f>
        <v>-3.79290384754327</v>
      </c>
      <c r="J389" s="0" t="n">
        <f aca="false">(E389-I389)</f>
        <v>3.03135855288831</v>
      </c>
    </row>
    <row r="390" customFormat="false" ht="12.75" hidden="false" customHeight="false" outlineLevel="0" collapsed="false">
      <c r="A390" s="0" t="s">
        <v>665</v>
      </c>
      <c r="B390" s="1" t="s">
        <v>466</v>
      </c>
      <c r="C390" s="0" t="n">
        <v>-3.75665506312525</v>
      </c>
      <c r="D390" s="0" t="n">
        <v>-4.23989776022438</v>
      </c>
      <c r="E390" s="2" t="n">
        <v>-0.670158373034676</v>
      </c>
      <c r="F390" s="0" t="n">
        <v>-2.42868682416331</v>
      </c>
      <c r="G390" s="0" t="n">
        <v>-3.78018658824134</v>
      </c>
      <c r="H390" s="0" t="n">
        <v>-4.27084631565773</v>
      </c>
      <c r="I390" s="0" t="n">
        <f aca="false">AVERAGE(C390,D390,F390,G390,H390)</f>
        <v>-3.6952545102824</v>
      </c>
      <c r="J390" s="0" t="n">
        <f aca="false">(E390-I390)</f>
        <v>3.02509613724773</v>
      </c>
    </row>
    <row r="391" customFormat="false" ht="12.75" hidden="false" customHeight="false" outlineLevel="0" collapsed="false">
      <c r="A391" s="0" t="s">
        <v>666</v>
      </c>
      <c r="B391" s="1" t="s">
        <v>340</v>
      </c>
      <c r="C391" s="0" t="n">
        <v>0.916176884597752</v>
      </c>
      <c r="D391" s="0" t="n">
        <v>-0.747191847481827</v>
      </c>
      <c r="E391" s="2" t="n">
        <v>2.66759454080144</v>
      </c>
      <c r="F391" s="0" t="n">
        <v>-1.74319302903079</v>
      </c>
      <c r="G391" s="0" t="n">
        <v>-0.659755984402778</v>
      </c>
      <c r="H391" s="0" t="n">
        <v>0.454711737889038</v>
      </c>
      <c r="I391" s="0" t="n">
        <f aca="false">AVERAGE(C391,D391,F391,G391,H391)</f>
        <v>-0.355850447685721</v>
      </c>
      <c r="J391" s="0" t="n">
        <f aca="false">(E391-I391)</f>
        <v>3.02344498848716</v>
      </c>
    </row>
    <row r="392" customFormat="false" ht="12.75" hidden="false" customHeight="false" outlineLevel="0" collapsed="false">
      <c r="A392" s="0" t="s">
        <v>667</v>
      </c>
      <c r="B392" s="1" t="s">
        <v>668</v>
      </c>
      <c r="C392" s="0" t="n">
        <v>-2.13093804276941</v>
      </c>
      <c r="D392" s="0" t="n">
        <v>-2.07195355799259</v>
      </c>
      <c r="E392" s="2" t="n">
        <v>0.599778114253029</v>
      </c>
      <c r="F392" s="0" t="n">
        <v>-2.146116954492</v>
      </c>
      <c r="G392" s="0" t="n">
        <v>-2.67629420705681</v>
      </c>
      <c r="H392" s="0" t="n">
        <v>-3.07985932067701</v>
      </c>
      <c r="I392" s="0" t="n">
        <f aca="false">AVERAGE(C392,D392,F392,G392,H392)</f>
        <v>-2.42103241659756</v>
      </c>
      <c r="J392" s="0" t="n">
        <f aca="false">(E392-I392)</f>
        <v>3.02081053085059</v>
      </c>
    </row>
    <row r="393" customFormat="false" ht="12.75" hidden="false" customHeight="false" outlineLevel="0" collapsed="false">
      <c r="A393" s="0" t="s">
        <v>669</v>
      </c>
      <c r="B393" s="1" t="s">
        <v>670</v>
      </c>
      <c r="C393" s="0" t="n">
        <v>-4.8023800060792</v>
      </c>
      <c r="D393" s="0" t="n">
        <v>-2.36251441673929</v>
      </c>
      <c r="E393" s="2" t="n">
        <v>-0.183875937492171</v>
      </c>
      <c r="F393" s="0" t="n">
        <v>-4.43202162277271</v>
      </c>
      <c r="G393" s="0" t="n">
        <v>-1.75774851651587</v>
      </c>
      <c r="H393" s="0" t="n">
        <v>-2.63091176993547</v>
      </c>
      <c r="I393" s="0" t="n">
        <f aca="false">AVERAGE(C393,D393,F393,G393,H393)</f>
        <v>-3.19711526640851</v>
      </c>
      <c r="J393" s="0" t="n">
        <f aca="false">(E393-I393)</f>
        <v>3.01323932891634</v>
      </c>
    </row>
    <row r="394" customFormat="false" ht="12.75" hidden="false" customHeight="false" outlineLevel="0" collapsed="false">
      <c r="A394" s="0" t="s">
        <v>671</v>
      </c>
      <c r="B394" s="1" t="s">
        <v>672</v>
      </c>
      <c r="C394" s="0" t="n">
        <v>-2.13093804276941</v>
      </c>
      <c r="D394" s="0" t="n">
        <v>-4.41288980887237</v>
      </c>
      <c r="E394" s="2" t="n">
        <v>0.0152028615439381</v>
      </c>
      <c r="F394" s="0" t="n">
        <v>-2.9115728199921</v>
      </c>
      <c r="G394" s="0" t="n">
        <v>-4.17811767893874</v>
      </c>
      <c r="H394" s="0" t="n">
        <v>-1.33785360333592</v>
      </c>
      <c r="I394" s="0" t="n">
        <f aca="false">AVERAGE(C394,D394,F394,G394,H394)</f>
        <v>-2.99427439078171</v>
      </c>
      <c r="J394" s="0" t="n">
        <f aca="false">(E394-I394)</f>
        <v>3.00947725232565</v>
      </c>
    </row>
    <row r="395" customFormat="false" ht="12.75" hidden="false" customHeight="false" outlineLevel="0" collapsed="false">
      <c r="A395" s="0" t="s">
        <v>673</v>
      </c>
      <c r="B395" s="1" t="s">
        <v>674</v>
      </c>
      <c r="C395" s="0" t="n">
        <v>-2.37272000175183</v>
      </c>
      <c r="D395" s="0" t="n">
        <v>-3.98894819821974</v>
      </c>
      <c r="E395" s="2" t="n">
        <v>0.972541125977351</v>
      </c>
      <c r="F395" s="0" t="n">
        <v>-2.49719589582872</v>
      </c>
      <c r="G395" s="0" t="n">
        <v>0.576808326038547</v>
      </c>
      <c r="H395" s="0" t="n">
        <v>-1.89854005456468</v>
      </c>
      <c r="I395" s="0" t="n">
        <f aca="false">AVERAGE(C395,D395,F395,G395,H395)</f>
        <v>-2.03611916486528</v>
      </c>
      <c r="J395" s="0" t="n">
        <f aca="false">(E395-I395)</f>
        <v>3.00866029084264</v>
      </c>
    </row>
    <row r="396" customFormat="false" ht="12.75" hidden="false" customHeight="false" outlineLevel="0" collapsed="false">
      <c r="A396" s="0" t="s">
        <v>675</v>
      </c>
      <c r="B396" s="1" t="s">
        <v>145</v>
      </c>
      <c r="C396" s="0" t="n">
        <v>-4.04294865290275</v>
      </c>
      <c r="D396" s="0" t="n">
        <v>-4.86896304920066</v>
      </c>
      <c r="E396" s="2" t="n">
        <v>-1.35789062588107</v>
      </c>
      <c r="F396" s="0" t="n">
        <v>-2.27098065912869</v>
      </c>
      <c r="G396" s="0" t="n">
        <v>-5.40676314717349</v>
      </c>
      <c r="H396" s="0" t="n">
        <v>-5.23694226482075</v>
      </c>
      <c r="I396" s="0" t="n">
        <f aca="false">AVERAGE(C396,D396,F396,G396,H396)</f>
        <v>-4.36531955464527</v>
      </c>
      <c r="J396" s="0" t="n">
        <f aca="false">(E396-I396)</f>
        <v>3.0074289287642</v>
      </c>
    </row>
    <row r="397" customFormat="false" ht="12.75" hidden="false" customHeight="false" outlineLevel="0" collapsed="false">
      <c r="A397" s="0" t="s">
        <v>676</v>
      </c>
      <c r="B397" s="1" t="s">
        <v>275</v>
      </c>
      <c r="C397" s="0" t="n">
        <v>-1.95155817555266</v>
      </c>
      <c r="D397" s="0" t="n">
        <v>-3.2575704378876</v>
      </c>
      <c r="E397" s="2" t="n">
        <v>0.153813948697389</v>
      </c>
      <c r="F397" s="0" t="n">
        <v>-3.17456421286667</v>
      </c>
      <c r="G397" s="0" t="n">
        <v>-2.87205532846056</v>
      </c>
      <c r="H397" s="0" t="n">
        <v>-3.00016480682754</v>
      </c>
      <c r="I397" s="0" t="n">
        <f aca="false">AVERAGE(C397,D397,F397,G397,H397)</f>
        <v>-2.85118259231901</v>
      </c>
      <c r="J397" s="0" t="n">
        <f aca="false">(E397-I397)</f>
        <v>3.0049965410164</v>
      </c>
    </row>
    <row r="398" customFormat="false" ht="12.75" hidden="false" customHeight="false" outlineLevel="0" collapsed="false">
      <c r="A398" s="0" t="s">
        <v>677</v>
      </c>
      <c r="B398" s="1" t="s">
        <v>678</v>
      </c>
      <c r="C398" s="0" t="n">
        <v>-3.49060215097183</v>
      </c>
      <c r="D398" s="0" t="n">
        <v>-4.86896304920066</v>
      </c>
      <c r="E398" s="2" t="n">
        <v>-0.604906565463933</v>
      </c>
      <c r="F398" s="0" t="n">
        <v>-3.9755611109919</v>
      </c>
      <c r="G398" s="0" t="n">
        <v>-3.68071836786273</v>
      </c>
      <c r="H398" s="0" t="n">
        <v>-2.03311551928677</v>
      </c>
      <c r="I398" s="0" t="n">
        <f aca="false">AVERAGE(C398,D398,F398,G398,H398)</f>
        <v>-3.60979203966278</v>
      </c>
      <c r="J398" s="0" t="n">
        <f aca="false">(E398-I398)</f>
        <v>3.00488547419885</v>
      </c>
    </row>
    <row r="399" customFormat="false" ht="12.75" hidden="false" customHeight="false" outlineLevel="0" collapsed="false">
      <c r="A399" s="0" t="s">
        <v>679</v>
      </c>
      <c r="B399" s="1" t="s">
        <v>680</v>
      </c>
      <c r="C399" s="0" t="n">
        <v>-4.71827502970976</v>
      </c>
      <c r="D399" s="0" t="n">
        <v>0.0466051129015188</v>
      </c>
      <c r="E399" s="2" t="n">
        <v>1.0827361375359</v>
      </c>
      <c r="F399" s="0" t="n">
        <v>-3.14101693784384</v>
      </c>
      <c r="G399" s="0" t="n">
        <v>-3.00919582575894</v>
      </c>
      <c r="H399" s="0" t="n">
        <v>1.22718136475437</v>
      </c>
      <c r="I399" s="0" t="n">
        <f aca="false">AVERAGE(C399,D399,F399,G399,H399)</f>
        <v>-1.91894026313133</v>
      </c>
      <c r="J399" s="0" t="n">
        <f aca="false">(E399-I399)</f>
        <v>3.00167640066723</v>
      </c>
    </row>
    <row r="400" customFormat="false" ht="12.75" hidden="false" customHeight="false" outlineLevel="0" collapsed="false">
      <c r="A400" s="0" t="s">
        <v>681</v>
      </c>
      <c r="B400" s="1" t="s">
        <v>682</v>
      </c>
      <c r="C400" s="0" t="n">
        <v>2.23642144049125</v>
      </c>
      <c r="D400" s="0" t="n">
        <v>0.629998749425389</v>
      </c>
      <c r="E400" s="2" t="n">
        <v>2.44710338303815</v>
      </c>
      <c r="F400" s="0" t="n">
        <v>-2.146116954492</v>
      </c>
      <c r="G400" s="0" t="n">
        <v>0.912850120330296</v>
      </c>
      <c r="H400" s="0" t="n">
        <v>-4.38818074692226</v>
      </c>
      <c r="I400" s="0" t="n">
        <f aca="false">AVERAGE(C400,D400,F400,G400,H400)</f>
        <v>-0.551005478233465</v>
      </c>
      <c r="J400" s="0" t="n">
        <f aca="false">(E400-I400)</f>
        <v>2.99810886127162</v>
      </c>
    </row>
    <row r="401" customFormat="false" ht="12.75" hidden="false" customHeight="false" outlineLevel="0" collapsed="false">
      <c r="A401" s="0" t="s">
        <v>683</v>
      </c>
      <c r="B401" s="1" t="s">
        <v>558</v>
      </c>
      <c r="C401" s="0" t="n">
        <v>-3.84879137718693</v>
      </c>
      <c r="D401" s="0" t="n">
        <v>-2.14881820208162</v>
      </c>
      <c r="E401" s="2" t="n">
        <v>0.0409407835869463</v>
      </c>
      <c r="F401" s="0" t="n">
        <v>-2.84144184747027</v>
      </c>
      <c r="G401" s="0" t="n">
        <v>-4.49036516414667</v>
      </c>
      <c r="H401" s="0" t="n">
        <v>-1.43198844431708</v>
      </c>
      <c r="I401" s="0" t="n">
        <f aca="false">AVERAGE(C401,D401,F401,G401,H401)</f>
        <v>-2.95228100704051</v>
      </c>
      <c r="J401" s="0" t="n">
        <f aca="false">(E401-I401)</f>
        <v>2.99322179062746</v>
      </c>
    </row>
    <row r="402" customFormat="false" ht="12.75" hidden="false" customHeight="false" outlineLevel="0" collapsed="false">
      <c r="A402" s="0" t="s">
        <v>684</v>
      </c>
      <c r="B402" s="1" t="s">
        <v>685</v>
      </c>
      <c r="C402" s="0" t="n">
        <v>-2.96563719068904</v>
      </c>
      <c r="D402" s="0" t="n">
        <v>-1.06769406527818</v>
      </c>
      <c r="E402" s="2" t="n">
        <v>1.56589151170071</v>
      </c>
      <c r="F402" s="0" t="n">
        <v>0.459085401725133</v>
      </c>
      <c r="G402" s="0" t="n">
        <v>-1.45762450811309</v>
      </c>
      <c r="H402" s="0" t="n">
        <v>-2.08581197043651</v>
      </c>
      <c r="I402" s="0" t="n">
        <f aca="false">AVERAGE(C402,D402,F402,G402,H402)</f>
        <v>-1.42353646655834</v>
      </c>
      <c r="J402" s="0" t="n">
        <f aca="false">(E402-I402)</f>
        <v>2.98942797825905</v>
      </c>
    </row>
    <row r="403" customFormat="false" ht="12.75" hidden="false" customHeight="false" outlineLevel="0" collapsed="false">
      <c r="A403" s="0" t="s">
        <v>686</v>
      </c>
      <c r="B403" s="1" t="s">
        <v>687</v>
      </c>
      <c r="C403" s="0" t="n">
        <v>-0.0756725329769629</v>
      </c>
      <c r="D403" s="0" t="n">
        <v>1.68467351097356</v>
      </c>
      <c r="E403" s="2" t="n">
        <v>2.55620903964465</v>
      </c>
      <c r="F403" s="0" t="n">
        <v>0.743338361884259</v>
      </c>
      <c r="G403" s="0" t="n">
        <v>-5.09598577651159</v>
      </c>
      <c r="H403" s="0" t="n">
        <v>0.583444124827103</v>
      </c>
      <c r="I403" s="0" t="n">
        <f aca="false">AVERAGE(C403,D403,F403,G403,H403)</f>
        <v>-0.432040462360726</v>
      </c>
      <c r="J403" s="0" t="n">
        <f aca="false">(E403-I403)</f>
        <v>2.98824950200538</v>
      </c>
    </row>
    <row r="404" customFormat="false" ht="12.75" hidden="false" customHeight="false" outlineLevel="0" collapsed="false">
      <c r="A404" s="0" t="s">
        <v>688</v>
      </c>
      <c r="B404" s="1" t="s">
        <v>689</v>
      </c>
      <c r="C404" s="0" t="n">
        <v>-4.63099646164072</v>
      </c>
      <c r="D404" s="0" t="n">
        <v>-4.23989776022438</v>
      </c>
      <c r="E404" s="2" t="n">
        <v>-0.523265176161358</v>
      </c>
      <c r="F404" s="0" t="n">
        <v>-3.14101693784384</v>
      </c>
      <c r="G404" s="0" t="n">
        <v>-3.49573790729681</v>
      </c>
      <c r="H404" s="0" t="n">
        <v>-2.04879430152981</v>
      </c>
      <c r="I404" s="0" t="n">
        <f aca="false">AVERAGE(C404,D404,F404,G404,H404)</f>
        <v>-3.51128867370711</v>
      </c>
      <c r="J404" s="0" t="n">
        <f aca="false">(E404-I404)</f>
        <v>2.98802349754575</v>
      </c>
    </row>
    <row r="405" customFormat="false" ht="12.75" hidden="false" customHeight="false" outlineLevel="0" collapsed="false">
      <c r="A405" s="0" t="s">
        <v>690</v>
      </c>
      <c r="B405" s="1" t="s">
        <v>691</v>
      </c>
      <c r="C405" s="0" t="n">
        <v>-3.75665506312525</v>
      </c>
      <c r="D405" s="0" t="n">
        <v>-4.49207922437021</v>
      </c>
      <c r="E405" s="2" t="n">
        <v>-0.183875937492171</v>
      </c>
      <c r="F405" s="0" t="n">
        <v>-3.37005235543863</v>
      </c>
      <c r="G405" s="0" t="n">
        <v>-4.39349599050674</v>
      </c>
      <c r="H405" s="0" t="n">
        <v>0.154110536703816</v>
      </c>
      <c r="I405" s="0" t="n">
        <f aca="false">AVERAGE(C405,D405,F405,G405,H405)</f>
        <v>-3.1716344193474</v>
      </c>
      <c r="J405" s="0" t="n">
        <f aca="false">(E405-I405)</f>
        <v>2.98775848185523</v>
      </c>
    </row>
    <row r="406" customFormat="false" ht="12.75" hidden="false" customHeight="false" outlineLevel="0" collapsed="false">
      <c r="A406" s="0" t="s">
        <v>692</v>
      </c>
      <c r="B406" s="1" t="s">
        <v>509</v>
      </c>
      <c r="C406" s="0" t="n">
        <v>-0.314131873511888</v>
      </c>
      <c r="D406" s="0" t="n">
        <v>2.35547381423742</v>
      </c>
      <c r="E406" s="2" t="n">
        <v>4.1654901002551</v>
      </c>
      <c r="F406" s="0" t="n">
        <v>1.48465459759147</v>
      </c>
      <c r="G406" s="0" t="n">
        <v>1.71071166807553</v>
      </c>
      <c r="H406" s="0" t="n">
        <v>0.672093512215525</v>
      </c>
      <c r="I406" s="0" t="n">
        <f aca="false">AVERAGE(C406,D406,F406,G406,H406)</f>
        <v>1.18176034372161</v>
      </c>
      <c r="J406" s="0" t="n">
        <f aca="false">(E406-I406)</f>
        <v>2.98372975653349</v>
      </c>
    </row>
    <row r="407" customFormat="false" ht="12.75" hidden="false" customHeight="false" outlineLevel="0" collapsed="false">
      <c r="A407" s="0" t="s">
        <v>693</v>
      </c>
      <c r="B407" s="1" t="s">
        <v>694</v>
      </c>
      <c r="C407" s="0" t="n">
        <v>-3.75665506312525</v>
      </c>
      <c r="D407" s="0" t="n">
        <v>-3.66970976240708</v>
      </c>
      <c r="E407" s="2" t="n">
        <v>-0.359617216455602</v>
      </c>
      <c r="F407" s="0" t="n">
        <v>-1.94129459386564</v>
      </c>
      <c r="G407" s="0" t="n">
        <v>-3.78018658824134</v>
      </c>
      <c r="H407" s="0" t="n">
        <v>-3.55868027577229</v>
      </c>
      <c r="I407" s="0" t="n">
        <f aca="false">AVERAGE(C407,D407,F407,G407,H407)</f>
        <v>-3.34130525668232</v>
      </c>
      <c r="J407" s="0" t="n">
        <f aca="false">(E407-I407)</f>
        <v>2.98168804022672</v>
      </c>
    </row>
    <row r="408" customFormat="false" ht="12.75" hidden="false" customHeight="false" outlineLevel="0" collapsed="false">
      <c r="A408" s="0" t="s">
        <v>695</v>
      </c>
      <c r="B408" s="1" t="s">
        <v>696</v>
      </c>
      <c r="C408" s="0" t="n">
        <v>-4.44489245182815</v>
      </c>
      <c r="D408" s="0" t="n">
        <v>-4.23989776022438</v>
      </c>
      <c r="E408" s="2" t="n">
        <v>0.236475374065902</v>
      </c>
      <c r="F408" s="0" t="n">
        <v>-2.9115728199921</v>
      </c>
      <c r="G408" s="0" t="n">
        <v>2.53057577676938</v>
      </c>
      <c r="H408" s="0" t="n">
        <v>-4.64496286251246</v>
      </c>
      <c r="I408" s="0" t="n">
        <f aca="false">AVERAGE(C408,D408,F408,G408,H408)</f>
        <v>-2.74215002355754</v>
      </c>
      <c r="J408" s="0" t="n">
        <f aca="false">(E408-I408)</f>
        <v>2.97862539762344</v>
      </c>
    </row>
    <row r="409" customFormat="false" ht="12.75" hidden="false" customHeight="false" outlineLevel="0" collapsed="false">
      <c r="A409" s="0" t="s">
        <v>697</v>
      </c>
      <c r="B409" s="1" t="s">
        <v>38</v>
      </c>
      <c r="C409" s="0" t="n">
        <v>-4.3432978133584</v>
      </c>
      <c r="D409" s="0" t="n">
        <v>-4.49207922437021</v>
      </c>
      <c r="E409" s="2" t="n">
        <v>-1.55842739302357</v>
      </c>
      <c r="F409" s="0" t="n">
        <v>-3.93327169712845</v>
      </c>
      <c r="G409" s="0" t="n">
        <v>-4.94332626923566</v>
      </c>
      <c r="H409" s="0" t="n">
        <v>-4.92803785449276</v>
      </c>
      <c r="I409" s="0" t="n">
        <f aca="false">AVERAGE(C409,D409,F409,G409,H409)</f>
        <v>-4.5280025717171</v>
      </c>
      <c r="J409" s="0" t="n">
        <f aca="false">(E409-I409)</f>
        <v>2.96957517869353</v>
      </c>
    </row>
    <row r="410" customFormat="false" ht="12.75" hidden="false" customHeight="false" outlineLevel="0" collapsed="false">
      <c r="A410" s="0" t="s">
        <v>698</v>
      </c>
      <c r="B410" s="1" t="s">
        <v>699</v>
      </c>
      <c r="C410" s="0" t="n">
        <v>-3.5710900817224</v>
      </c>
      <c r="D410" s="0" t="n">
        <v>-3.90545939888479</v>
      </c>
      <c r="E410" s="2" t="n">
        <v>0.848904219685233</v>
      </c>
      <c r="F410" s="0" t="n">
        <v>-0.633403221747879</v>
      </c>
      <c r="G410" s="0" t="n">
        <v>-3.58452398358763</v>
      </c>
      <c r="H410" s="0" t="n">
        <v>1.09271203745416</v>
      </c>
      <c r="I410" s="0" t="n">
        <f aca="false">AVERAGE(C410,D410,F410,G410,H410)</f>
        <v>-2.12035292969771</v>
      </c>
      <c r="J410" s="0" t="n">
        <f aca="false">(E410-I410)</f>
        <v>2.96925714938294</v>
      </c>
    </row>
    <row r="411" customFormat="false" ht="12.75" hidden="false" customHeight="false" outlineLevel="0" collapsed="false">
      <c r="A411" s="0" t="s">
        <v>700</v>
      </c>
      <c r="B411" s="1" t="s">
        <v>701</v>
      </c>
      <c r="C411" s="0" t="n">
        <v>-4.44489245182815</v>
      </c>
      <c r="D411" s="0" t="n">
        <v>2.24725240999483</v>
      </c>
      <c r="E411" s="2" t="n">
        <v>1.32301571353365</v>
      </c>
      <c r="F411" s="0" t="n">
        <v>2.54377782759519</v>
      </c>
      <c r="G411" s="0" t="n">
        <v>-4.07600117702696</v>
      </c>
      <c r="H411" s="0" t="n">
        <v>-4.49817250290501</v>
      </c>
      <c r="I411" s="0" t="n">
        <f aca="false">AVERAGE(C411,D411,F411,G411,H411)</f>
        <v>-1.64560717883402</v>
      </c>
      <c r="J411" s="0" t="n">
        <f aca="false">(E411-I411)</f>
        <v>2.96862289236767</v>
      </c>
    </row>
    <row r="412" customFormat="false" ht="12.75" hidden="false" customHeight="false" outlineLevel="0" collapsed="false">
      <c r="A412" s="0" t="s">
        <v>702</v>
      </c>
      <c r="B412" s="1" t="s">
        <v>38</v>
      </c>
      <c r="C412" s="0" t="n">
        <v>-2.5983432251808</v>
      </c>
      <c r="D412" s="0" t="n">
        <v>-3.82704220483806</v>
      </c>
      <c r="E412" s="2" t="n">
        <v>-0.183875937492171</v>
      </c>
      <c r="F412" s="0" t="n">
        <v>-2.62986622546625</v>
      </c>
      <c r="G412" s="0" t="n">
        <v>-3.32466319855847</v>
      </c>
      <c r="H412" s="0" t="n">
        <v>-3.3679930655438</v>
      </c>
      <c r="I412" s="0" t="n">
        <f aca="false">AVERAGE(C412,D412,F412,G412,H412)</f>
        <v>-3.14958158391748</v>
      </c>
      <c r="J412" s="0" t="n">
        <f aca="false">(E412-I412)</f>
        <v>2.96570564642531</v>
      </c>
    </row>
    <row r="413" customFormat="false" ht="12.75" hidden="false" customHeight="false" outlineLevel="0" collapsed="false">
      <c r="A413" s="0" t="s">
        <v>703</v>
      </c>
      <c r="B413" s="1" t="s">
        <v>704</v>
      </c>
      <c r="C413" s="0" t="n">
        <v>-2.96563719068904</v>
      </c>
      <c r="D413" s="0" t="n">
        <v>-4.73057994561561</v>
      </c>
      <c r="E413" s="2" t="n">
        <v>-0.716513149433325</v>
      </c>
      <c r="F413" s="0" t="n">
        <v>-3.9755611109919</v>
      </c>
      <c r="G413" s="0" t="n">
        <v>-4.28326238477355</v>
      </c>
      <c r="H413" s="0" t="n">
        <v>-2.45233943332693</v>
      </c>
      <c r="I413" s="0" t="n">
        <f aca="false">AVERAGE(C413,D413,F413,G413,H413)</f>
        <v>-3.68147601307941</v>
      </c>
      <c r="J413" s="0" t="n">
        <f aca="false">(E413-I413)</f>
        <v>2.96496286364608</v>
      </c>
    </row>
    <row r="414" customFormat="false" ht="12.75" hidden="false" customHeight="false" outlineLevel="0" collapsed="false">
      <c r="A414" s="0" t="s">
        <v>705</v>
      </c>
      <c r="B414" s="1" t="s">
        <v>38</v>
      </c>
      <c r="C414" s="0" t="n">
        <v>-4.8023800060792</v>
      </c>
      <c r="D414" s="0" t="n">
        <v>-3.66970976240708</v>
      </c>
      <c r="E414" s="2" t="n">
        <v>-0.716513149433325</v>
      </c>
      <c r="F414" s="0" t="n">
        <v>-3.41588374598196</v>
      </c>
      <c r="G414" s="0" t="n">
        <v>-4.59122516392542</v>
      </c>
      <c r="H414" s="0" t="n">
        <v>-1.91376230017135</v>
      </c>
      <c r="I414" s="0" t="n">
        <f aca="false">AVERAGE(C414,D414,F414,G414,H414)</f>
        <v>-3.678592195713</v>
      </c>
      <c r="J414" s="0" t="n">
        <f aca="false">(E414-I414)</f>
        <v>2.96207904627968</v>
      </c>
    </row>
    <row r="415" customFormat="false" ht="12.75" hidden="false" customHeight="false" outlineLevel="0" collapsed="false">
      <c r="A415" s="0" t="s">
        <v>706</v>
      </c>
      <c r="B415" s="1" t="s">
        <v>707</v>
      </c>
      <c r="C415" s="0" t="n">
        <v>-4.44489245182815</v>
      </c>
      <c r="D415" s="0" t="n">
        <v>-3.66970976240708</v>
      </c>
      <c r="E415" s="2" t="n">
        <v>-1.42246366837254</v>
      </c>
      <c r="F415" s="0" t="n">
        <v>-4.33353125752973</v>
      </c>
      <c r="G415" s="0" t="n">
        <v>-4.49036516414667</v>
      </c>
      <c r="H415" s="0" t="n">
        <v>-4.96253673383699</v>
      </c>
      <c r="I415" s="0" t="n">
        <f aca="false">AVERAGE(C415,D415,F415,G415,H415)</f>
        <v>-4.38020707394972</v>
      </c>
      <c r="J415" s="0" t="n">
        <f aca="false">(E415-I415)</f>
        <v>2.95774340557718</v>
      </c>
    </row>
    <row r="416" customFormat="false" ht="12.75" hidden="false" customHeight="false" outlineLevel="0" collapsed="false">
      <c r="A416" s="0" t="s">
        <v>708</v>
      </c>
      <c r="B416" s="1" t="s">
        <v>709</v>
      </c>
      <c r="C416" s="0" t="n">
        <v>-5.09915833038112</v>
      </c>
      <c r="D416" s="0" t="n">
        <v>-4.57176221710021</v>
      </c>
      <c r="E416" s="2" t="n">
        <v>-1.59356350077907</v>
      </c>
      <c r="F416" s="0" t="n">
        <v>-3.33189665529765</v>
      </c>
      <c r="G416" s="0" t="n">
        <v>-4.8585669262809</v>
      </c>
      <c r="H416" s="0" t="n">
        <v>-4.89009895731268</v>
      </c>
      <c r="I416" s="0" t="n">
        <f aca="false">AVERAGE(C416,D416,F416,G416,H416)</f>
        <v>-4.55029661727451</v>
      </c>
      <c r="J416" s="0" t="n">
        <f aca="false">(E416-I416)</f>
        <v>2.95673311649544</v>
      </c>
    </row>
    <row r="417" customFormat="false" ht="12.75" hidden="false" customHeight="false" outlineLevel="0" collapsed="false">
      <c r="A417" s="0" t="s">
        <v>710</v>
      </c>
      <c r="B417" s="1" t="s">
        <v>658</v>
      </c>
      <c r="C417" s="0" t="n">
        <v>-4.23991086312654</v>
      </c>
      <c r="D417" s="0" t="n">
        <v>-4.65053977030172</v>
      </c>
      <c r="E417" s="2" t="n">
        <v>0.166359499133524</v>
      </c>
      <c r="F417" s="0" t="n">
        <v>-0.526928691511094</v>
      </c>
      <c r="G417" s="0" t="n">
        <v>-4.17811767893874</v>
      </c>
      <c r="H417" s="0" t="n">
        <v>-0.350035833390599</v>
      </c>
      <c r="I417" s="0" t="n">
        <f aca="false">AVERAGE(C417,D417,F417,G417,H417)</f>
        <v>-2.78910656745374</v>
      </c>
      <c r="J417" s="0" t="n">
        <f aca="false">(E417-I417)</f>
        <v>2.95546606658726</v>
      </c>
    </row>
    <row r="418" customFormat="false" ht="12.75" hidden="false" customHeight="false" outlineLevel="0" collapsed="false">
      <c r="A418" s="0" t="s">
        <v>711</v>
      </c>
      <c r="B418" s="1" t="s">
        <v>712</v>
      </c>
      <c r="C418" s="0" t="n">
        <v>0.0501536606287385</v>
      </c>
      <c r="D418" s="0" t="n">
        <v>-2.9005839605823</v>
      </c>
      <c r="E418" s="2" t="n">
        <v>1.46034253039859</v>
      </c>
      <c r="F418" s="0" t="n">
        <v>-3.06155895929223</v>
      </c>
      <c r="G418" s="0" t="n">
        <v>2.10660254139421</v>
      </c>
      <c r="H418" s="0" t="n">
        <v>-3.65672735680863</v>
      </c>
      <c r="I418" s="0" t="n">
        <f aca="false">AVERAGE(C418,D418,F418,G418,H418)</f>
        <v>-1.49242281493204</v>
      </c>
      <c r="J418" s="0" t="n">
        <f aca="false">(E418-I418)</f>
        <v>2.95276534533063</v>
      </c>
    </row>
    <row r="419" customFormat="false" ht="12.75" hidden="false" customHeight="false" outlineLevel="0" collapsed="false">
      <c r="A419" s="0" t="s">
        <v>713</v>
      </c>
      <c r="B419" s="1" t="s">
        <v>656</v>
      </c>
      <c r="C419" s="0" t="n">
        <v>-1.24315398728052</v>
      </c>
      <c r="D419" s="0" t="n">
        <v>-2.73948817293125</v>
      </c>
      <c r="E419" s="2" t="n">
        <v>0.795739055991455</v>
      </c>
      <c r="F419" s="0" t="n">
        <v>-1.08767686812829</v>
      </c>
      <c r="G419" s="0" t="n">
        <v>-1.9752333015057</v>
      </c>
      <c r="H419" s="0" t="n">
        <v>-3.69365531937551</v>
      </c>
      <c r="I419" s="0" t="n">
        <f aca="false">AVERAGE(C419,D419,F419,G419,H419)</f>
        <v>-2.14784152984425</v>
      </c>
      <c r="J419" s="0" t="n">
        <f aca="false">(E419-I419)</f>
        <v>2.94358058583571</v>
      </c>
    </row>
    <row r="420" customFormat="false" ht="12.75" hidden="false" customHeight="false" outlineLevel="0" collapsed="false">
      <c r="A420" s="0" t="s">
        <v>714</v>
      </c>
      <c r="B420" s="1" t="s">
        <v>38</v>
      </c>
      <c r="C420" s="0" t="n">
        <v>-3.03216050991752</v>
      </c>
      <c r="D420" s="0" t="n">
        <v>-4.15439975486119</v>
      </c>
      <c r="E420" s="2" t="n">
        <v>-0.564755074793667</v>
      </c>
      <c r="F420" s="0" t="n">
        <v>-2.30047832379263</v>
      </c>
      <c r="G420" s="0" t="n">
        <v>-3.78018658824134</v>
      </c>
      <c r="H420" s="0" t="n">
        <v>-4.27084631565773</v>
      </c>
      <c r="I420" s="0" t="n">
        <f aca="false">AVERAGE(C420,D420,F420,G420,H420)</f>
        <v>-3.50761429849408</v>
      </c>
      <c r="J420" s="0" t="n">
        <f aca="false">(E420-I420)</f>
        <v>2.94285922370042</v>
      </c>
    </row>
    <row r="421" customFormat="false" ht="12.75" hidden="false" customHeight="false" outlineLevel="0" collapsed="false">
      <c r="A421" s="0" t="s">
        <v>715</v>
      </c>
      <c r="B421" s="1" t="s">
        <v>716</v>
      </c>
      <c r="C421" s="0" t="n">
        <v>-0.296394886234395</v>
      </c>
      <c r="D421" s="0" t="n">
        <v>-0.652119017172017</v>
      </c>
      <c r="E421" s="2" t="n">
        <v>2.01211214265244</v>
      </c>
      <c r="F421" s="0" t="n">
        <v>1.2793630129489</v>
      </c>
      <c r="G421" s="0" t="n">
        <v>-0.361121932566098</v>
      </c>
      <c r="H421" s="0" t="n">
        <v>-4.61347155530128</v>
      </c>
      <c r="I421" s="0" t="n">
        <f aca="false">AVERAGE(C421,D421,F421,G421,H421)</f>
        <v>-0.928748875664978</v>
      </c>
      <c r="J421" s="0" t="n">
        <f aca="false">(E421-I421)</f>
        <v>2.94086101831742</v>
      </c>
    </row>
    <row r="422" customFormat="false" ht="12.75" hidden="false" customHeight="false" outlineLevel="0" collapsed="false">
      <c r="A422" s="0" t="s">
        <v>717</v>
      </c>
      <c r="B422" s="1" t="s">
        <v>718</v>
      </c>
      <c r="C422" s="0" t="n">
        <v>-3.40639218499481</v>
      </c>
      <c r="D422" s="0" t="n">
        <v>-3.19580269590109</v>
      </c>
      <c r="E422" s="2" t="n">
        <v>-0.359617216455602</v>
      </c>
      <c r="F422" s="0" t="n">
        <v>-2.42868682416331</v>
      </c>
      <c r="G422" s="0" t="n">
        <v>-3.49573790729681</v>
      </c>
      <c r="H422" s="0" t="n">
        <v>-3.96761876886322</v>
      </c>
      <c r="I422" s="0" t="n">
        <f aca="false">AVERAGE(C422,D422,F422,G422,H422)</f>
        <v>-3.29884767624385</v>
      </c>
      <c r="J422" s="0" t="n">
        <f aca="false">(E422-I422)</f>
        <v>2.93923045978825</v>
      </c>
    </row>
    <row r="423" customFormat="false" ht="12.75" hidden="false" customHeight="false" outlineLevel="0" collapsed="false">
      <c r="A423" s="0" t="s">
        <v>719</v>
      </c>
      <c r="B423" s="1" t="s">
        <v>472</v>
      </c>
      <c r="C423" s="0" t="n">
        <v>-0.439637251272062</v>
      </c>
      <c r="D423" s="0" t="n">
        <v>-3.3853314842353</v>
      </c>
      <c r="E423" s="2" t="n">
        <v>1.85264045749184</v>
      </c>
      <c r="F423" s="0" t="n">
        <v>2.16559811073883</v>
      </c>
      <c r="G423" s="0" t="n">
        <v>0.79979525956682</v>
      </c>
      <c r="H423" s="0" t="n">
        <v>-4.57221660287597</v>
      </c>
      <c r="I423" s="0" t="n">
        <f aca="false">AVERAGE(C423,D423,F423,G423,H423)</f>
        <v>-1.08635839361554</v>
      </c>
      <c r="J423" s="0" t="n">
        <f aca="false">(E423-I423)</f>
        <v>2.93899885110738</v>
      </c>
    </row>
    <row r="424" customFormat="false" ht="12.75" hidden="false" customHeight="false" outlineLevel="0" collapsed="false">
      <c r="A424" s="0" t="s">
        <v>720</v>
      </c>
      <c r="B424" s="1" t="s">
        <v>721</v>
      </c>
      <c r="C424" s="0" t="n">
        <v>-1.78772615856622</v>
      </c>
      <c r="D424" s="0" t="n">
        <v>3.30362448343088</v>
      </c>
      <c r="E424" s="2" t="n">
        <v>2.98542234137653</v>
      </c>
      <c r="F424" s="0" t="n">
        <v>0.503106038582321</v>
      </c>
      <c r="G424" s="0" t="n">
        <v>-1.84372420832579</v>
      </c>
      <c r="H424" s="0" t="n">
        <v>0.0752885967967004</v>
      </c>
      <c r="I424" s="0" t="n">
        <f aca="false">AVERAGE(C424,D424,F424,G424,H424)</f>
        <v>0.0501137503835783</v>
      </c>
      <c r="J424" s="0" t="n">
        <f aca="false">(E424-I424)</f>
        <v>2.93530859099295</v>
      </c>
    </row>
    <row r="425" customFormat="false" ht="12.75" hidden="false" customHeight="false" outlineLevel="0" collapsed="false">
      <c r="A425" s="0" t="s">
        <v>722</v>
      </c>
      <c r="B425" s="1" t="s">
        <v>723</v>
      </c>
      <c r="C425" s="0" t="n">
        <v>-4.71827502970976</v>
      </c>
      <c r="D425" s="0" t="n">
        <v>-0.0321784947495352</v>
      </c>
      <c r="E425" s="2" t="n">
        <v>1.02651908219542</v>
      </c>
      <c r="F425" s="0" t="n">
        <v>-2.66617142221645</v>
      </c>
      <c r="G425" s="0" t="n">
        <v>-3.97205010298415</v>
      </c>
      <c r="H425" s="0" t="n">
        <v>1.84967787655775</v>
      </c>
      <c r="I425" s="0" t="n">
        <f aca="false">AVERAGE(C425,D425,F425,G425,H425)</f>
        <v>-1.90779943462043</v>
      </c>
      <c r="J425" s="0" t="n">
        <f aca="false">(E425-I425)</f>
        <v>2.93431851681585</v>
      </c>
    </row>
    <row r="426" customFormat="false" ht="12.75" hidden="false" customHeight="false" outlineLevel="0" collapsed="false">
      <c r="A426" s="0" t="s">
        <v>724</v>
      </c>
      <c r="B426" s="1" t="s">
        <v>725</v>
      </c>
      <c r="C426" s="0" t="n">
        <v>-3.251071698473</v>
      </c>
      <c r="D426" s="0" t="n">
        <v>-2.64126250403242</v>
      </c>
      <c r="E426" s="2" t="n">
        <v>-0.199766748693169</v>
      </c>
      <c r="F426" s="0" t="n">
        <v>-2.66617142221645</v>
      </c>
      <c r="G426" s="0" t="n">
        <v>-3.68071836786273</v>
      </c>
      <c r="H426" s="0" t="n">
        <v>-3.43073044103432</v>
      </c>
      <c r="I426" s="0" t="n">
        <f aca="false">AVERAGE(C426,D426,F426,G426,H426)</f>
        <v>-3.13399088672378</v>
      </c>
      <c r="J426" s="0" t="n">
        <f aca="false">(E426-I426)</f>
        <v>2.93422413803062</v>
      </c>
    </row>
    <row r="427" customFormat="false" ht="12.75" hidden="false" customHeight="false" outlineLevel="0" collapsed="false">
      <c r="A427" s="0" t="s">
        <v>726</v>
      </c>
      <c r="B427" s="1" t="s">
        <v>727</v>
      </c>
      <c r="C427" s="0" t="n">
        <v>0.721373951278223</v>
      </c>
      <c r="D427" s="0" t="n">
        <v>-3.32312411966445</v>
      </c>
      <c r="E427" s="2" t="n">
        <v>2.34674485981809</v>
      </c>
      <c r="F427" s="0" t="n">
        <v>-2.27098065912869</v>
      </c>
      <c r="G427" s="0" t="n">
        <v>1.04879970995891</v>
      </c>
      <c r="H427" s="0" t="n">
        <v>0.904793273436707</v>
      </c>
      <c r="I427" s="0" t="n">
        <f aca="false">AVERAGE(C427,D427,F427,G427,H427)</f>
        <v>-0.58382756882386</v>
      </c>
      <c r="J427" s="0" t="n">
        <f aca="false">(E427-I427)</f>
        <v>2.93057242864195</v>
      </c>
    </row>
    <row r="428" customFormat="false" ht="12.75" hidden="false" customHeight="false" outlineLevel="0" collapsed="false">
      <c r="A428" s="0" t="s">
        <v>728</v>
      </c>
      <c r="B428" s="1" t="s">
        <v>729</v>
      </c>
      <c r="C428" s="0" t="n">
        <v>-0.943726189358705</v>
      </c>
      <c r="D428" s="0" t="n">
        <v>-4.23989776022438</v>
      </c>
      <c r="E428" s="2" t="n">
        <v>0.257964614807788</v>
      </c>
      <c r="F428" s="0" t="n">
        <v>-3.49691723728457</v>
      </c>
      <c r="G428" s="0" t="n">
        <v>-3.00919582575894</v>
      </c>
      <c r="H428" s="0" t="n">
        <v>-1.67037281704195</v>
      </c>
      <c r="I428" s="0" t="n">
        <f aca="false">AVERAGE(C428,D428,F428,G428,H428)</f>
        <v>-2.67202196593371</v>
      </c>
      <c r="J428" s="0" t="n">
        <f aca="false">(E428-I428)</f>
        <v>2.9299865807415</v>
      </c>
    </row>
    <row r="429" customFormat="false" ht="12.75" hidden="false" customHeight="false" outlineLevel="0" collapsed="false">
      <c r="A429" s="0" t="s">
        <v>730</v>
      </c>
      <c r="B429" s="1" t="s">
        <v>731</v>
      </c>
      <c r="C429" s="0" t="n">
        <v>1.23458667737731</v>
      </c>
      <c r="D429" s="0" t="n">
        <v>0.969105661272818</v>
      </c>
      <c r="E429" s="2" t="n">
        <v>4.39547271074643</v>
      </c>
      <c r="F429" s="0" t="n">
        <v>3.40281712296345</v>
      </c>
      <c r="G429" s="0" t="n">
        <v>-0.10342890715649</v>
      </c>
      <c r="H429" s="0" t="n">
        <v>1.86497488234107</v>
      </c>
      <c r="I429" s="0" t="n">
        <f aca="false">AVERAGE(C429,D429,F429,G429,H429)</f>
        <v>1.47361108735963</v>
      </c>
      <c r="J429" s="0" t="n">
        <f aca="false">(E429-I429)</f>
        <v>2.9218616233868</v>
      </c>
    </row>
    <row r="430" customFormat="false" ht="12.75" hidden="false" customHeight="false" outlineLevel="0" collapsed="false">
      <c r="A430" s="0" t="s">
        <v>732</v>
      </c>
      <c r="B430" s="1" t="s">
        <v>733</v>
      </c>
      <c r="C430" s="0" t="n">
        <v>-4.1477285130008</v>
      </c>
      <c r="D430" s="0" t="n">
        <v>-4.23989776022438</v>
      </c>
      <c r="E430" s="2" t="n">
        <v>-0.879135481591723</v>
      </c>
      <c r="F430" s="0" t="n">
        <v>-3.54069389521796</v>
      </c>
      <c r="G430" s="0" t="n">
        <v>-4.59122516392542</v>
      </c>
      <c r="H430" s="0" t="n">
        <v>-2.41183247317753</v>
      </c>
      <c r="I430" s="0" t="n">
        <f aca="false">AVERAGE(C430,D430,F430,G430,H430)</f>
        <v>-3.78627556110922</v>
      </c>
      <c r="J430" s="0" t="n">
        <f aca="false">(E430-I430)</f>
        <v>2.9071400795175</v>
      </c>
    </row>
    <row r="431" customFormat="false" ht="12.75" hidden="false" customHeight="false" outlineLevel="0" collapsed="false">
      <c r="A431" s="0" t="s">
        <v>734</v>
      </c>
      <c r="B431" s="1" t="s">
        <v>685</v>
      </c>
      <c r="C431" s="0" t="n">
        <v>-2.83599240991597</v>
      </c>
      <c r="D431" s="0" t="n">
        <v>-1.11298293260248</v>
      </c>
      <c r="E431" s="2" t="n">
        <v>1.49358587672738</v>
      </c>
      <c r="F431" s="0" t="n">
        <v>0.138024516633938</v>
      </c>
      <c r="G431" s="0" t="n">
        <v>-2.2162246280778</v>
      </c>
      <c r="H431" s="0" t="n">
        <v>-1.01307526154172</v>
      </c>
      <c r="I431" s="0" t="n">
        <f aca="false">AVERAGE(C431,D431,F431,G431,H431)</f>
        <v>-1.40805014310081</v>
      </c>
      <c r="J431" s="0" t="n">
        <f aca="false">(E431-I431)</f>
        <v>2.90163601982819</v>
      </c>
    </row>
    <row r="432" customFormat="false" ht="12.75" hidden="false" customHeight="false" outlineLevel="0" collapsed="false">
      <c r="A432" s="0" t="s">
        <v>735</v>
      </c>
      <c r="B432" s="1" t="s">
        <v>736</v>
      </c>
      <c r="C432" s="0" t="n">
        <v>-2.42675555567538</v>
      </c>
      <c r="D432" s="0" t="n">
        <v>-0.465488089856374</v>
      </c>
      <c r="E432" s="2" t="n">
        <v>0.478389687695279</v>
      </c>
      <c r="F432" s="0" t="n">
        <v>-4.08605047289729</v>
      </c>
      <c r="G432" s="0" t="n">
        <v>-4.07600117702696</v>
      </c>
      <c r="H432" s="0" t="n">
        <v>-1.03106736765</v>
      </c>
      <c r="I432" s="0" t="n">
        <f aca="false">AVERAGE(C432,D432,F432,G432,H432)</f>
        <v>-2.4170725326212</v>
      </c>
      <c r="J432" s="0" t="n">
        <f aca="false">(E432-I432)</f>
        <v>2.89546222031648</v>
      </c>
    </row>
    <row r="433" customFormat="false" ht="12.75" hidden="false" customHeight="false" outlineLevel="0" collapsed="false">
      <c r="A433" s="0" t="s">
        <v>737</v>
      </c>
      <c r="B433" s="1" t="s">
        <v>738</v>
      </c>
      <c r="C433" s="0" t="n">
        <v>-0.556473379969583</v>
      </c>
      <c r="D433" s="0" t="n">
        <v>-0.126507785158672</v>
      </c>
      <c r="E433" s="2" t="n">
        <v>2.21224289701117</v>
      </c>
      <c r="F433" s="0" t="n">
        <v>-1.69120714933659</v>
      </c>
      <c r="G433" s="0" t="n">
        <v>2.4218246022415</v>
      </c>
      <c r="H433" s="0" t="n">
        <v>-3.46156752563945</v>
      </c>
      <c r="I433" s="0" t="n">
        <f aca="false">AVERAGE(C433,D433,F433,G433,H433)</f>
        <v>-0.682786247572559</v>
      </c>
      <c r="J433" s="0" t="n">
        <f aca="false">(E433-I433)</f>
        <v>2.89502914458373</v>
      </c>
    </row>
    <row r="434" customFormat="false" ht="12.75" hidden="false" customHeight="false" outlineLevel="0" collapsed="false">
      <c r="A434" s="0" t="s">
        <v>739</v>
      </c>
      <c r="B434" s="1" t="s">
        <v>740</v>
      </c>
      <c r="C434" s="0" t="n">
        <v>-3.251071698473</v>
      </c>
      <c r="D434" s="0" t="n">
        <v>-4.23989776022438</v>
      </c>
      <c r="E434" s="2" t="n">
        <v>0.0795547459865002</v>
      </c>
      <c r="F434" s="0" t="n">
        <v>1.48465459759147</v>
      </c>
      <c r="G434" s="0" t="n">
        <v>-3.2409365816491</v>
      </c>
      <c r="H434" s="0" t="n">
        <v>-4.82685036303158</v>
      </c>
      <c r="I434" s="0" t="n">
        <f aca="false">AVERAGE(C434,D434,F434,G434,H434)</f>
        <v>-2.81482036115732</v>
      </c>
      <c r="J434" s="0" t="n">
        <f aca="false">(E434-I434)</f>
        <v>2.89437510714382</v>
      </c>
    </row>
    <row r="435" customFormat="false" ht="12.75" hidden="false" customHeight="false" outlineLevel="0" collapsed="false">
      <c r="A435" s="0" t="s">
        <v>741</v>
      </c>
      <c r="B435" s="1" t="s">
        <v>742</v>
      </c>
      <c r="C435" s="0" t="n">
        <v>-0.821926639133363</v>
      </c>
      <c r="D435" s="0" t="n">
        <v>-4.06631746610594</v>
      </c>
      <c r="E435" s="2" t="n">
        <v>0.0152028615439381</v>
      </c>
      <c r="F435" s="0" t="n">
        <v>-3.29310810237205</v>
      </c>
      <c r="G435" s="0" t="n">
        <v>-1.9752333015057</v>
      </c>
      <c r="H435" s="0" t="n">
        <v>-4.23728059915423</v>
      </c>
      <c r="I435" s="0" t="n">
        <f aca="false">AVERAGE(C435,D435,F435,G435,H435)</f>
        <v>-2.87877322165426</v>
      </c>
      <c r="J435" s="0" t="n">
        <f aca="false">(E435-I435)</f>
        <v>2.8939760831982</v>
      </c>
    </row>
    <row r="436" customFormat="false" ht="12.75" hidden="false" customHeight="false" outlineLevel="0" collapsed="false">
      <c r="A436" s="0" t="s">
        <v>743</v>
      </c>
      <c r="B436" s="1" t="s">
        <v>744</v>
      </c>
      <c r="C436" s="0" t="n">
        <v>-2.65098701576894</v>
      </c>
      <c r="D436" s="0" t="n">
        <v>-1.53269243770618</v>
      </c>
      <c r="E436" s="2" t="n">
        <v>1.72244373536567</v>
      </c>
      <c r="F436" s="0" t="n">
        <v>-1.60720085758896</v>
      </c>
      <c r="G436" s="0" t="n">
        <v>0.576808326038547</v>
      </c>
      <c r="H436" s="0" t="n">
        <v>-0.603513318229593</v>
      </c>
      <c r="I436" s="0" t="n">
        <f aca="false">AVERAGE(C436,D436,F436,G436,H436)</f>
        <v>-1.16351706065103</v>
      </c>
      <c r="J436" s="0" t="n">
        <f aca="false">(E436-I436)</f>
        <v>2.8859607960167</v>
      </c>
    </row>
    <row r="437" customFormat="false" ht="12.75" hidden="false" customHeight="false" outlineLevel="0" collapsed="false">
      <c r="A437" s="0" t="s">
        <v>745</v>
      </c>
      <c r="B437" s="1" t="s">
        <v>746</v>
      </c>
      <c r="C437" s="0" t="n">
        <v>-4.23991086312654</v>
      </c>
      <c r="D437" s="0" t="n">
        <v>-1.68570106965708</v>
      </c>
      <c r="E437" s="2" t="n">
        <v>0.840864984182268</v>
      </c>
      <c r="F437" s="0" t="n">
        <v>-2.1773725692236</v>
      </c>
      <c r="G437" s="0" t="n">
        <v>-1.0072980621251</v>
      </c>
      <c r="H437" s="0" t="n">
        <v>-1.10675606633946</v>
      </c>
      <c r="I437" s="0" t="n">
        <f aca="false">AVERAGE(C437,D437,F437,G437,H437)</f>
        <v>-2.04340772609436</v>
      </c>
      <c r="J437" s="0" t="n">
        <f aca="false">(E437-I437)</f>
        <v>2.88427271027662</v>
      </c>
    </row>
    <row r="438" customFormat="false" ht="12.75" hidden="false" customHeight="false" outlineLevel="0" collapsed="false">
      <c r="A438" s="0" t="s">
        <v>747</v>
      </c>
      <c r="B438" s="1" t="s">
        <v>748</v>
      </c>
      <c r="C438" s="0" t="n">
        <v>-1.12658619051044</v>
      </c>
      <c r="D438" s="0" t="n">
        <v>-2.27291323831152</v>
      </c>
      <c r="E438" s="2" t="n">
        <v>1.4246277820643</v>
      </c>
      <c r="F438" s="0" t="n">
        <v>-1.22123858213447</v>
      </c>
      <c r="G438" s="0" t="n">
        <v>-0.396725401463999</v>
      </c>
      <c r="H438" s="0" t="n">
        <v>-2.27300609680058</v>
      </c>
      <c r="I438" s="0" t="n">
        <f aca="false">AVERAGE(C438,D438,F438,G438,H438)</f>
        <v>-1.4580939018442</v>
      </c>
      <c r="J438" s="0" t="n">
        <f aca="false">(E438-I438)</f>
        <v>2.8827216839085</v>
      </c>
    </row>
    <row r="439" customFormat="false" ht="12.75" hidden="false" customHeight="false" outlineLevel="0" collapsed="false">
      <c r="A439" s="0" t="s">
        <v>749</v>
      </c>
      <c r="B439" s="1" t="s">
        <v>38</v>
      </c>
      <c r="C439" s="0" t="n">
        <v>1.31033968232543</v>
      </c>
      <c r="D439" s="0" t="n">
        <v>-3.01285319161624</v>
      </c>
      <c r="E439" s="2" t="n">
        <v>1.64536385880734</v>
      </c>
      <c r="F439" s="0" t="n">
        <v>-1.45649939698215</v>
      </c>
      <c r="G439" s="0" t="n">
        <v>-0.203775493970818</v>
      </c>
      <c r="H439" s="0" t="n">
        <v>-2.82205878949768</v>
      </c>
      <c r="I439" s="0" t="n">
        <f aca="false">AVERAGE(C439,D439,F439,G439,H439)</f>
        <v>-1.23696943794829</v>
      </c>
      <c r="J439" s="0" t="n">
        <f aca="false">(E439-I439)</f>
        <v>2.88233329675563</v>
      </c>
    </row>
    <row r="440" customFormat="false" ht="12.75" hidden="false" customHeight="false" outlineLevel="0" collapsed="false">
      <c r="A440" s="0" t="s">
        <v>750</v>
      </c>
      <c r="B440" s="1" t="s">
        <v>33</v>
      </c>
      <c r="C440" s="0" t="n">
        <v>-2.37272000175183</v>
      </c>
      <c r="D440" s="0" t="n">
        <v>-2.40791241186516</v>
      </c>
      <c r="E440" s="2" t="n">
        <v>0.70114802647984</v>
      </c>
      <c r="F440" s="0" t="n">
        <v>-0.707081770369129</v>
      </c>
      <c r="G440" s="0" t="n">
        <v>-2.32816830876836</v>
      </c>
      <c r="H440" s="0" t="n">
        <v>-3.07985932067701</v>
      </c>
      <c r="I440" s="0" t="n">
        <f aca="false">AVERAGE(C440,D440,F440,G440,H440)</f>
        <v>-2.1791483626863</v>
      </c>
      <c r="J440" s="0" t="n">
        <f aca="false">(E440-I440)</f>
        <v>2.88029638916614</v>
      </c>
    </row>
    <row r="441" customFormat="false" ht="12.75" hidden="false" customHeight="false" outlineLevel="0" collapsed="false">
      <c r="A441" s="0" t="s">
        <v>751</v>
      </c>
      <c r="B441" s="1" t="s">
        <v>752</v>
      </c>
      <c r="C441" s="0" t="n">
        <v>-4.04294865290275</v>
      </c>
      <c r="D441" s="0" t="n">
        <v>-2.69226940426411</v>
      </c>
      <c r="E441" s="2" t="n">
        <v>0.0675356714017185</v>
      </c>
      <c r="F441" s="0" t="n">
        <v>-2.27098065912869</v>
      </c>
      <c r="G441" s="0" t="n">
        <v>-0.522478012237802</v>
      </c>
      <c r="H441" s="0" t="n">
        <v>-4.53469400209977</v>
      </c>
      <c r="I441" s="0" t="n">
        <f aca="false">AVERAGE(C441,D441,F441,G441,H441)</f>
        <v>-2.81267414612662</v>
      </c>
      <c r="J441" s="0" t="n">
        <f aca="false">(E441-I441)</f>
        <v>2.88020981752834</v>
      </c>
    </row>
    <row r="442" customFormat="false" ht="12.75" hidden="false" customHeight="false" outlineLevel="0" collapsed="false">
      <c r="A442" s="0" t="s">
        <v>753</v>
      </c>
      <c r="B442" s="1" t="s">
        <v>38</v>
      </c>
      <c r="C442" s="0" t="n">
        <v>-2.77161316757311</v>
      </c>
      <c r="D442" s="0" t="n">
        <v>-2.9005839605823</v>
      </c>
      <c r="E442" s="2" t="n">
        <v>-0.879135481591723</v>
      </c>
      <c r="F442" s="0" t="n">
        <v>-4.16195770114396</v>
      </c>
      <c r="G442" s="0" t="n">
        <v>-4.94332626923566</v>
      </c>
      <c r="H442" s="0" t="n">
        <v>-4.0092250875308</v>
      </c>
      <c r="I442" s="0" t="n">
        <f aca="false">AVERAGE(C442,D442,F442,G442,H442)</f>
        <v>-3.75734123721317</v>
      </c>
      <c r="J442" s="0" t="n">
        <f aca="false">(E442-I442)</f>
        <v>2.87820575562144</v>
      </c>
    </row>
    <row r="443" customFormat="false" ht="12.75" hidden="false" customHeight="false" outlineLevel="0" collapsed="false">
      <c r="A443" s="0" t="s">
        <v>754</v>
      </c>
      <c r="B443" s="1" t="s">
        <v>755</v>
      </c>
      <c r="C443" s="0" t="n">
        <v>-4.04294865290275</v>
      </c>
      <c r="D443" s="0" t="n">
        <v>-0.177757466163685</v>
      </c>
      <c r="E443" s="2" t="n">
        <v>-0.153313080934879</v>
      </c>
      <c r="F443" s="0" t="n">
        <v>-4.16195770114396</v>
      </c>
      <c r="G443" s="0" t="n">
        <v>-2.27064428878258</v>
      </c>
      <c r="H443" s="0" t="n">
        <v>-4.49817250290501</v>
      </c>
      <c r="I443" s="0" t="n">
        <f aca="false">AVERAGE(C443,D443,F443,G443,H443)</f>
        <v>-3.0302961223796</v>
      </c>
      <c r="J443" s="0" t="n">
        <f aca="false">(E443-I443)</f>
        <v>2.87698304144472</v>
      </c>
    </row>
    <row r="444" customFormat="false" ht="12.75" hidden="false" customHeight="false" outlineLevel="0" collapsed="false">
      <c r="A444" s="0" t="s">
        <v>756</v>
      </c>
      <c r="B444" s="1" t="s">
        <v>757</v>
      </c>
      <c r="C444" s="0" t="n">
        <v>-4.44489245182815</v>
      </c>
      <c r="D444" s="0" t="n">
        <v>-4.73057994561561</v>
      </c>
      <c r="E444" s="2" t="n">
        <v>-1.20094191169154</v>
      </c>
      <c r="F444" s="0" t="n">
        <v>-3.9755611109919</v>
      </c>
      <c r="G444" s="0" t="n">
        <v>-2.27064428878258</v>
      </c>
      <c r="H444" s="0" t="n">
        <v>-4.96253673383699</v>
      </c>
      <c r="I444" s="0" t="n">
        <f aca="false">AVERAGE(C444,D444,F444,G444,H444)</f>
        <v>-4.07684290621105</v>
      </c>
      <c r="J444" s="0" t="n">
        <f aca="false">(E444-I444)</f>
        <v>2.87590099451951</v>
      </c>
    </row>
    <row r="445" customFormat="false" ht="12.75" hidden="false" customHeight="false" outlineLevel="0" collapsed="false">
      <c r="A445" s="0" t="s">
        <v>758</v>
      </c>
      <c r="B445" s="1" t="s">
        <v>687</v>
      </c>
      <c r="C445" s="0" t="n">
        <v>1.97537527426936</v>
      </c>
      <c r="D445" s="0" t="n">
        <v>2.69496931064024</v>
      </c>
      <c r="E445" s="2" t="n">
        <v>3.76966368829665</v>
      </c>
      <c r="F445" s="0" t="n">
        <v>2.12364184414346</v>
      </c>
      <c r="G445" s="0" t="n">
        <v>-5.0215674904968</v>
      </c>
      <c r="H445" s="0" t="n">
        <v>2.69787611344007</v>
      </c>
      <c r="I445" s="0" t="n">
        <f aca="false">AVERAGE(C445,D445,F445,G445,H445)</f>
        <v>0.894059010399266</v>
      </c>
      <c r="J445" s="0" t="n">
        <f aca="false">(E445-I445)</f>
        <v>2.87560467789738</v>
      </c>
    </row>
    <row r="446" customFormat="false" ht="12.75" hidden="false" customHeight="false" outlineLevel="0" collapsed="false">
      <c r="A446" s="0" t="s">
        <v>759</v>
      </c>
      <c r="B446" s="1" t="s">
        <v>760</v>
      </c>
      <c r="C446" s="0" t="n">
        <v>-2.17928152769094</v>
      </c>
      <c r="D446" s="0" t="n">
        <v>-0.39013690885252</v>
      </c>
      <c r="E446" s="2" t="n">
        <v>0.448347803593952</v>
      </c>
      <c r="F446" s="0" t="n">
        <v>-4.2354343960752</v>
      </c>
      <c r="G446" s="0" t="n">
        <v>-1.05994643759399</v>
      </c>
      <c r="H446" s="0" t="n">
        <v>-4.27084631565773</v>
      </c>
      <c r="I446" s="0" t="n">
        <f aca="false">AVERAGE(C446,D446,F446,G446,H446)</f>
        <v>-2.42712911717408</v>
      </c>
      <c r="J446" s="0" t="n">
        <f aca="false">(E446-I446)</f>
        <v>2.87547692076803</v>
      </c>
    </row>
    <row r="447" customFormat="false" ht="12.75" hidden="false" customHeight="false" outlineLevel="0" collapsed="false">
      <c r="A447" s="0" t="s">
        <v>761</v>
      </c>
      <c r="B447" s="1" t="s">
        <v>762</v>
      </c>
      <c r="C447" s="0" t="n">
        <v>1.74668890326938</v>
      </c>
      <c r="D447" s="0" t="n">
        <v>0.772306036980389</v>
      </c>
      <c r="E447" s="2" t="n">
        <v>3.66145092342255</v>
      </c>
      <c r="F447" s="0" t="n">
        <v>-1.02247893481968</v>
      </c>
      <c r="G447" s="0" t="n">
        <v>0.218585251855165</v>
      </c>
      <c r="H447" s="0" t="n">
        <v>2.22962213702253</v>
      </c>
      <c r="I447" s="0" t="n">
        <f aca="false">AVERAGE(C447,D447,F447,G447,H447)</f>
        <v>0.788944678861557</v>
      </c>
      <c r="J447" s="0" t="n">
        <f aca="false">(E447-I447)</f>
        <v>2.87250624456099</v>
      </c>
    </row>
    <row r="448" customFormat="false" ht="12.75" hidden="false" customHeight="false" outlineLevel="0" collapsed="false">
      <c r="A448" s="0" t="s">
        <v>763</v>
      </c>
      <c r="B448" s="1" t="s">
        <v>622</v>
      </c>
      <c r="C448" s="0" t="n">
        <v>3.10399430197218</v>
      </c>
      <c r="D448" s="0" t="n">
        <v>3.30046423931075</v>
      </c>
      <c r="E448" s="2" t="n">
        <v>3.43057928724082</v>
      </c>
      <c r="F448" s="0" t="n">
        <v>-2.27098065912869</v>
      </c>
      <c r="G448" s="0" t="n">
        <v>3.05392391136362</v>
      </c>
      <c r="H448" s="0" t="n">
        <v>-4.38818074692226</v>
      </c>
      <c r="I448" s="0" t="n">
        <f aca="false">AVERAGE(C448,D448,F448,G448,H448)</f>
        <v>0.55984420931912</v>
      </c>
      <c r="J448" s="0" t="n">
        <f aca="false">(E448-I448)</f>
        <v>2.8707350779217</v>
      </c>
    </row>
    <row r="449" customFormat="false" ht="12.75" hidden="false" customHeight="false" outlineLevel="0" collapsed="false">
      <c r="A449" s="0" t="s">
        <v>764</v>
      </c>
      <c r="B449" s="1" t="s">
        <v>38</v>
      </c>
      <c r="C449" s="0" t="n">
        <v>-0.89345262748358</v>
      </c>
      <c r="D449" s="0" t="n">
        <v>-3.45691240814228</v>
      </c>
      <c r="E449" s="2" t="n">
        <v>0.14144503752951</v>
      </c>
      <c r="F449" s="0" t="n">
        <v>-0.98092198041428</v>
      </c>
      <c r="G449" s="0" t="n">
        <v>-4.49036516414667</v>
      </c>
      <c r="H449" s="0" t="n">
        <v>-3.82400117953023</v>
      </c>
      <c r="I449" s="0" t="n">
        <f aca="false">AVERAGE(C449,D449,F449,G449,H449)</f>
        <v>-2.72913067194341</v>
      </c>
      <c r="J449" s="0" t="n">
        <f aca="false">(E449-I449)</f>
        <v>2.87057570947292</v>
      </c>
    </row>
    <row r="450" customFormat="false" ht="12.75" hidden="false" customHeight="false" outlineLevel="0" collapsed="false">
      <c r="A450" s="0" t="s">
        <v>765</v>
      </c>
      <c r="B450" s="1" t="s">
        <v>766</v>
      </c>
      <c r="C450" s="0" t="n">
        <v>-1.49335309311282</v>
      </c>
      <c r="D450" s="0" t="n">
        <v>-1.78307806509491</v>
      </c>
      <c r="E450" s="2" t="n">
        <v>1.64993870630985</v>
      </c>
      <c r="F450" s="0" t="n">
        <v>-0.98092198041428</v>
      </c>
      <c r="G450" s="0" t="n">
        <v>-0.541673962762183</v>
      </c>
      <c r="H450" s="0" t="n">
        <v>-1.30279405617855</v>
      </c>
      <c r="I450" s="0" t="n">
        <f aca="false">AVERAGE(C450,D450,F450,G450,H450)</f>
        <v>-1.22036423151255</v>
      </c>
      <c r="J450" s="0" t="n">
        <f aca="false">(E450-I450)</f>
        <v>2.8703029378224</v>
      </c>
    </row>
    <row r="451" customFormat="false" ht="12.75" hidden="false" customHeight="false" outlineLevel="0" collapsed="false">
      <c r="A451" s="0" t="s">
        <v>767</v>
      </c>
      <c r="B451" s="1" t="s">
        <v>768</v>
      </c>
      <c r="C451" s="0" t="n">
        <v>-2.89911732315579</v>
      </c>
      <c r="D451" s="0" t="n">
        <v>-3.01285319161624</v>
      </c>
      <c r="E451" s="2" t="n">
        <v>-0.230351252538343</v>
      </c>
      <c r="F451" s="0" t="n">
        <v>-2.1773725692236</v>
      </c>
      <c r="G451" s="0" t="n">
        <v>-3.58452398358763</v>
      </c>
      <c r="H451" s="0" t="n">
        <v>-3.82400117953023</v>
      </c>
      <c r="I451" s="0" t="n">
        <f aca="false">AVERAGE(C451,D451,F451,G451,H451)</f>
        <v>-3.0995736494227</v>
      </c>
      <c r="J451" s="0" t="n">
        <f aca="false">(E451-I451)</f>
        <v>2.86922239688436</v>
      </c>
    </row>
    <row r="452" customFormat="false" ht="12.75" hidden="false" customHeight="false" outlineLevel="0" collapsed="false">
      <c r="A452" s="0" t="s">
        <v>769</v>
      </c>
      <c r="B452" s="1" t="s">
        <v>770</v>
      </c>
      <c r="C452" s="0" t="n">
        <v>-4.63099646164072</v>
      </c>
      <c r="D452" s="0" t="n">
        <v>-1.39084850156229</v>
      </c>
      <c r="E452" s="2" t="n">
        <v>-0.153313080934879</v>
      </c>
      <c r="F452" s="0" t="n">
        <v>-2.70065714636067</v>
      </c>
      <c r="G452" s="0" t="n">
        <v>-2.61464453710539</v>
      </c>
      <c r="H452" s="0" t="n">
        <v>-3.7575392094294</v>
      </c>
      <c r="I452" s="0" t="n">
        <f aca="false">AVERAGE(C452,D452,F452,G452,H452)</f>
        <v>-3.01893717121969</v>
      </c>
      <c r="J452" s="0" t="n">
        <f aca="false">(E452-I452)</f>
        <v>2.86562409028482</v>
      </c>
    </row>
    <row r="453" customFormat="false" ht="12.75" hidden="false" customHeight="false" outlineLevel="0" collapsed="false">
      <c r="A453" s="0" t="s">
        <v>771</v>
      </c>
      <c r="B453" s="1" t="s">
        <v>772</v>
      </c>
      <c r="C453" s="0" t="n">
        <v>-3.251071698473</v>
      </c>
      <c r="D453" s="0" t="n">
        <v>-3.7477391345721</v>
      </c>
      <c r="E453" s="2" t="n">
        <v>-0.761545294654963</v>
      </c>
      <c r="F453" s="0" t="n">
        <v>-4.49725963383279</v>
      </c>
      <c r="G453" s="0" t="n">
        <v>-2.74238676679452</v>
      </c>
      <c r="H453" s="0" t="n">
        <v>-3.86706689840749</v>
      </c>
      <c r="I453" s="0" t="n">
        <f aca="false">AVERAGE(C453,D453,F453,G453,H453)</f>
        <v>-3.62110482641598</v>
      </c>
      <c r="J453" s="0" t="n">
        <f aca="false">(E453-I453)</f>
        <v>2.85955953176102</v>
      </c>
    </row>
    <row r="454" customFormat="false" ht="12.75" hidden="false" customHeight="false" outlineLevel="0" collapsed="false">
      <c r="A454" s="0" t="s">
        <v>773</v>
      </c>
      <c r="B454" s="1" t="s">
        <v>774</v>
      </c>
      <c r="C454" s="0" t="n">
        <v>-4.23991086312654</v>
      </c>
      <c r="D454" s="0" t="n">
        <v>-3.59574849077273</v>
      </c>
      <c r="E454" s="2" t="n">
        <v>-0.0120650176403289</v>
      </c>
      <c r="F454" s="0" t="n">
        <v>-1.74319302903079</v>
      </c>
      <c r="G454" s="0" t="n">
        <v>-0.835711746700476</v>
      </c>
      <c r="H454" s="0" t="n">
        <v>-3.93319904322764</v>
      </c>
      <c r="I454" s="0" t="n">
        <f aca="false">AVERAGE(C454,D454,F454,G454,H454)</f>
        <v>-2.86955263457164</v>
      </c>
      <c r="J454" s="0" t="n">
        <f aca="false">(E454-I454)</f>
        <v>2.85748761693131</v>
      </c>
    </row>
    <row r="455" customFormat="false" ht="12.75" hidden="false" customHeight="false" outlineLevel="0" collapsed="false">
      <c r="A455" s="0" t="s">
        <v>775</v>
      </c>
      <c r="B455" s="1" t="s">
        <v>255</v>
      </c>
      <c r="C455" s="0" t="n">
        <v>2.14583360923957</v>
      </c>
      <c r="D455" s="0" t="n">
        <v>3.62770923032898</v>
      </c>
      <c r="E455" s="2" t="n">
        <v>4.54711110930457</v>
      </c>
      <c r="F455" s="0" t="n">
        <v>3.31743327944132</v>
      </c>
      <c r="G455" s="0" t="n">
        <v>-4.07600117702696</v>
      </c>
      <c r="H455" s="0" t="n">
        <v>3.43745275370599</v>
      </c>
      <c r="I455" s="0" t="n">
        <f aca="false">AVERAGE(C455,D455,F455,G455,H455)</f>
        <v>1.69048553913778</v>
      </c>
      <c r="J455" s="0" t="n">
        <f aca="false">(E455-I455)</f>
        <v>2.85662557016679</v>
      </c>
    </row>
    <row r="456" customFormat="false" ht="12.75" hidden="false" customHeight="false" outlineLevel="0" collapsed="false">
      <c r="A456" s="0" t="s">
        <v>776</v>
      </c>
      <c r="B456" s="1" t="s">
        <v>777</v>
      </c>
      <c r="C456" s="0" t="n">
        <v>-1.04418452579155</v>
      </c>
      <c r="D456" s="0" t="n">
        <v>-1.18297387842343</v>
      </c>
      <c r="E456" s="2" t="n">
        <v>0.608791028067719</v>
      </c>
      <c r="F456" s="0" t="n">
        <v>-4.05129232650116</v>
      </c>
      <c r="G456" s="0" t="n">
        <v>-0.504122376851908</v>
      </c>
      <c r="H456" s="0" t="n">
        <v>-4.4270830079264</v>
      </c>
      <c r="I456" s="0" t="n">
        <f aca="false">AVERAGE(C456,D456,F456,G456,H456)</f>
        <v>-2.24193122309889</v>
      </c>
      <c r="J456" s="0" t="n">
        <f aca="false">(E456-I456)</f>
        <v>2.85072225116661</v>
      </c>
    </row>
    <row r="457" customFormat="false" ht="12.75" hidden="false" customHeight="false" outlineLevel="0" collapsed="false">
      <c r="A457" s="0" t="s">
        <v>778</v>
      </c>
      <c r="B457" s="1" t="s">
        <v>779</v>
      </c>
      <c r="C457" s="0" t="n">
        <v>3.03923057536134</v>
      </c>
      <c r="D457" s="0" t="n">
        <v>0.367102301513622</v>
      </c>
      <c r="E457" s="2" t="n">
        <v>3.78548021363485</v>
      </c>
      <c r="F457" s="0" t="n">
        <v>2.89469348802529</v>
      </c>
      <c r="G457" s="0" t="n">
        <v>-3.8740985684748</v>
      </c>
      <c r="H457" s="0" t="n">
        <v>2.25548934764322</v>
      </c>
      <c r="I457" s="0" t="n">
        <f aca="false">AVERAGE(C457,D457,F457,G457,H457)</f>
        <v>0.936483428813734</v>
      </c>
      <c r="J457" s="0" t="n">
        <f aca="false">(E457-I457)</f>
        <v>2.84899678482112</v>
      </c>
    </row>
    <row r="458" customFormat="false" ht="12.75" hidden="false" customHeight="false" outlineLevel="0" collapsed="false">
      <c r="A458" s="0" t="s">
        <v>780</v>
      </c>
      <c r="B458" s="1" t="s">
        <v>781</v>
      </c>
      <c r="C458" s="0" t="n">
        <v>-4.1477285130008</v>
      </c>
      <c r="D458" s="0" t="n">
        <v>-3.90545939888479</v>
      </c>
      <c r="E458" s="2" t="n">
        <v>-0.670158373034676</v>
      </c>
      <c r="F458" s="0" t="n">
        <v>-2.39753060012443</v>
      </c>
      <c r="G458" s="0" t="n">
        <v>-3.2409365816491</v>
      </c>
      <c r="H458" s="0" t="n">
        <v>-3.90239540675597</v>
      </c>
      <c r="I458" s="0" t="n">
        <f aca="false">AVERAGE(C458,D458,F458,G458,H458)</f>
        <v>-3.51881010008302</v>
      </c>
      <c r="J458" s="0" t="n">
        <f aca="false">(E458-I458)</f>
        <v>2.84865172704834</v>
      </c>
    </row>
    <row r="459" customFormat="false" ht="12.75" hidden="false" customHeight="false" outlineLevel="0" collapsed="false">
      <c r="A459" s="0" t="s">
        <v>782</v>
      </c>
      <c r="B459" s="1" t="s">
        <v>783</v>
      </c>
      <c r="C459" s="0" t="n">
        <v>-3.5710900817224</v>
      </c>
      <c r="D459" s="0" t="n">
        <v>-4.06631746610594</v>
      </c>
      <c r="E459" s="2" t="n">
        <v>-1.03281166247686</v>
      </c>
      <c r="F459" s="0" t="n">
        <v>-2.88223741809769</v>
      </c>
      <c r="G459" s="0" t="n">
        <v>-4.68293324362614</v>
      </c>
      <c r="H459" s="0" t="n">
        <v>-4.19754701839623</v>
      </c>
      <c r="I459" s="0" t="n">
        <f aca="false">AVERAGE(C459,D459,F459,G459,H459)</f>
        <v>-3.88002504558968</v>
      </c>
      <c r="J459" s="0" t="n">
        <f aca="false">(E459-I459)</f>
        <v>2.84721338311282</v>
      </c>
    </row>
    <row r="460" customFormat="false" ht="12.75" hidden="false" customHeight="false" outlineLevel="0" collapsed="false">
      <c r="A460" s="0" t="s">
        <v>784</v>
      </c>
      <c r="B460" s="1" t="s">
        <v>387</v>
      </c>
      <c r="C460" s="0" t="n">
        <v>-4.53634600472055</v>
      </c>
      <c r="D460" s="0" t="n">
        <v>-4.23989776022438</v>
      </c>
      <c r="E460" s="2" t="n">
        <v>-1.55842739302357</v>
      </c>
      <c r="F460" s="0" t="n">
        <v>-4.36877302849161</v>
      </c>
      <c r="G460" s="0" t="n">
        <v>-4.49036516414667</v>
      </c>
      <c r="H460" s="0" t="n">
        <v>-4.38818074692226</v>
      </c>
      <c r="I460" s="0" t="n">
        <f aca="false">AVERAGE(C460,D460,F460,G460,H460)</f>
        <v>-4.40471254090109</v>
      </c>
      <c r="J460" s="0" t="n">
        <f aca="false">(E460-I460)</f>
        <v>2.84628514787752</v>
      </c>
    </row>
    <row r="461" customFormat="false" ht="12.75" hidden="false" customHeight="false" outlineLevel="0" collapsed="false">
      <c r="A461" s="0" t="s">
        <v>785</v>
      </c>
      <c r="B461" s="1" t="s">
        <v>236</v>
      </c>
      <c r="C461" s="0" t="n">
        <v>-4.53634600472055</v>
      </c>
      <c r="D461" s="0" t="n">
        <v>-3.3853314842353</v>
      </c>
      <c r="E461" s="2" t="n">
        <v>0.179355460136107</v>
      </c>
      <c r="F461" s="0" t="n">
        <v>-3.54069389521796</v>
      </c>
      <c r="G461" s="0" t="n">
        <v>-1.32501215555315</v>
      </c>
      <c r="H461" s="0" t="n">
        <v>-0.5421274361471</v>
      </c>
      <c r="I461" s="0" t="n">
        <f aca="false">AVERAGE(C461,D461,F461,G461,H461)</f>
        <v>-2.66590219517481</v>
      </c>
      <c r="J461" s="0" t="n">
        <f aca="false">(E461-I461)</f>
        <v>2.84525765531092</v>
      </c>
    </row>
    <row r="462" customFormat="false" ht="12.75" hidden="false" customHeight="false" outlineLevel="0" collapsed="false">
      <c r="A462" s="0" t="s">
        <v>786</v>
      </c>
      <c r="B462" s="1" t="s">
        <v>38</v>
      </c>
      <c r="C462" s="0" t="n">
        <v>-0.0476926771725851</v>
      </c>
      <c r="D462" s="0" t="n">
        <v>-0.616487630974994</v>
      </c>
      <c r="E462" s="2" t="n">
        <v>1.56589151170071</v>
      </c>
      <c r="F462" s="0" t="n">
        <v>-3.14101693784384</v>
      </c>
      <c r="G462" s="0" t="n">
        <v>-1.08877397739959</v>
      </c>
      <c r="H462" s="0" t="n">
        <v>-1.46855025313952</v>
      </c>
      <c r="I462" s="0" t="n">
        <f aca="false">AVERAGE(C462,D462,F462,G462,H462)</f>
        <v>-1.27250429530611</v>
      </c>
      <c r="J462" s="0" t="n">
        <f aca="false">(E462-I462)</f>
        <v>2.83839580700682</v>
      </c>
    </row>
    <row r="463" customFormat="false" ht="12.75" hidden="false" customHeight="false" outlineLevel="0" collapsed="false">
      <c r="A463" s="0" t="s">
        <v>787</v>
      </c>
      <c r="B463" s="1" t="s">
        <v>328</v>
      </c>
      <c r="C463" s="0" t="n">
        <v>-0.181816696081684</v>
      </c>
      <c r="D463" s="0" t="n">
        <v>1.66843316828095</v>
      </c>
      <c r="E463" s="2" t="n">
        <v>1.517417807634</v>
      </c>
      <c r="F463" s="0" t="n">
        <v>-2.39753060012443</v>
      </c>
      <c r="G463" s="0" t="n">
        <v>-1.6398383500062</v>
      </c>
      <c r="H463" s="0" t="n">
        <v>-4.04853603929428</v>
      </c>
      <c r="I463" s="0" t="n">
        <f aca="false">AVERAGE(C463,D463,F463,G463,H463)</f>
        <v>-1.31985770344513</v>
      </c>
      <c r="J463" s="0" t="n">
        <f aca="false">(E463-I463)</f>
        <v>2.83727551107913</v>
      </c>
    </row>
    <row r="464" customFormat="false" ht="12.75" hidden="false" customHeight="false" outlineLevel="0" collapsed="false">
      <c r="A464" s="0" t="s">
        <v>788</v>
      </c>
      <c r="B464" s="1" t="s">
        <v>789</v>
      </c>
      <c r="C464" s="0" t="n">
        <v>-2.22545475758319</v>
      </c>
      <c r="D464" s="0" t="n">
        <v>-0.404282263476004</v>
      </c>
      <c r="E464" s="2" t="n">
        <v>1.58013219709815</v>
      </c>
      <c r="F464" s="0" t="n">
        <v>-1.43180858746605</v>
      </c>
      <c r="G464" s="0" t="n">
        <v>-0.172581224387127</v>
      </c>
      <c r="H464" s="0" t="n">
        <v>-2.04879430152981</v>
      </c>
      <c r="I464" s="0" t="n">
        <f aca="false">AVERAGE(C464,D464,F464,G464,H464)</f>
        <v>-1.25658422688844</v>
      </c>
      <c r="J464" s="0" t="n">
        <f aca="false">(E464-I464)</f>
        <v>2.83671642398659</v>
      </c>
    </row>
    <row r="465" customFormat="false" ht="12.75" hidden="false" customHeight="false" outlineLevel="0" collapsed="false">
      <c r="A465" s="0" t="s">
        <v>790</v>
      </c>
      <c r="B465" s="1" t="s">
        <v>84</v>
      </c>
      <c r="C465" s="0" t="n">
        <v>-5.02885933888447</v>
      </c>
      <c r="D465" s="0" t="n">
        <v>-5.00192797468374</v>
      </c>
      <c r="E465" s="2" t="n">
        <v>-1.17168269454003</v>
      </c>
      <c r="F465" s="0" t="n">
        <v>-1.48561445386087</v>
      </c>
      <c r="G465" s="0" t="n">
        <v>-4.59122516392542</v>
      </c>
      <c r="H465" s="0" t="n">
        <v>-3.93319904322764</v>
      </c>
      <c r="I465" s="0" t="n">
        <f aca="false">AVERAGE(C465,D465,F465,G465,H465)</f>
        <v>-4.00816519491643</v>
      </c>
      <c r="J465" s="0" t="n">
        <f aca="false">(E465-I465)</f>
        <v>2.8364825003764</v>
      </c>
    </row>
    <row r="466" customFormat="false" ht="12.75" hidden="false" customHeight="false" outlineLevel="0" collapsed="false">
      <c r="A466" s="0" t="s">
        <v>791</v>
      </c>
      <c r="B466" s="1" t="s">
        <v>222</v>
      </c>
      <c r="C466" s="0" t="n">
        <v>-5.21478178980372</v>
      </c>
      <c r="D466" s="0" t="n">
        <v>-5.17675768722155</v>
      </c>
      <c r="E466" s="2" t="n">
        <v>-2.18410902283719</v>
      </c>
      <c r="F466" s="0" t="n">
        <v>-4.5832764533779</v>
      </c>
      <c r="G466" s="0" t="n">
        <v>-4.77694512557128</v>
      </c>
      <c r="H466" s="0" t="n">
        <v>-5.34358231500602</v>
      </c>
      <c r="I466" s="0" t="n">
        <f aca="false">AVERAGE(C466,D466,F466,G466,H466)</f>
        <v>-5.01906867419609</v>
      </c>
      <c r="J466" s="0" t="n">
        <f aca="false">(E466-I466)</f>
        <v>2.8349596513589</v>
      </c>
    </row>
    <row r="467" customFormat="false" ht="12.75" hidden="false" customHeight="false" outlineLevel="0" collapsed="false">
      <c r="A467" s="0" t="s">
        <v>792</v>
      </c>
      <c r="B467" s="1" t="s">
        <v>793</v>
      </c>
      <c r="C467" s="0" t="n">
        <v>-0.106022189766315</v>
      </c>
      <c r="D467" s="0" t="n">
        <v>-1.50382612678559</v>
      </c>
      <c r="E467" s="2" t="n">
        <v>3.24471634840186</v>
      </c>
      <c r="F467" s="0" t="n">
        <v>3.90761645568655</v>
      </c>
      <c r="G467" s="0" t="n">
        <v>-0.0619148145305766</v>
      </c>
      <c r="H467" s="0" t="n">
        <v>-0.170292333479593</v>
      </c>
      <c r="I467" s="0" t="n">
        <f aca="false">AVERAGE(C467,D467,F467,G467,H467)</f>
        <v>0.413112198224895</v>
      </c>
      <c r="J467" s="0" t="n">
        <f aca="false">(E467-I467)</f>
        <v>2.83160415017697</v>
      </c>
    </row>
    <row r="468" customFormat="false" ht="12.75" hidden="false" customHeight="false" outlineLevel="0" collapsed="false">
      <c r="A468" s="0" t="s">
        <v>794</v>
      </c>
      <c r="B468" s="1" t="s">
        <v>259</v>
      </c>
      <c r="C468" s="0" t="n">
        <v>-3.75665506312525</v>
      </c>
      <c r="D468" s="0" t="n">
        <v>-4.23989776022438</v>
      </c>
      <c r="E468" s="2" t="n">
        <v>-1.05804561227591</v>
      </c>
      <c r="F468" s="0" t="n">
        <v>-3.65925420532077</v>
      </c>
      <c r="G468" s="0" t="n">
        <v>-3.78018658824134</v>
      </c>
      <c r="H468" s="0" t="n">
        <v>-4.0092250875308</v>
      </c>
      <c r="I468" s="0" t="n">
        <f aca="false">AVERAGE(C468,D468,F468,G468,H468)</f>
        <v>-3.88904374088851</v>
      </c>
      <c r="J468" s="0" t="n">
        <f aca="false">(E468-I468)</f>
        <v>2.8309981286126</v>
      </c>
    </row>
    <row r="469" customFormat="false" ht="12.75" hidden="false" customHeight="false" outlineLevel="0" collapsed="false">
      <c r="A469" s="0" t="s">
        <v>795</v>
      </c>
      <c r="B469" s="1" t="s">
        <v>796</v>
      </c>
      <c r="C469" s="0" t="n">
        <v>0.789883804627239</v>
      </c>
      <c r="D469" s="0" t="n">
        <v>1.16671026686086</v>
      </c>
      <c r="E469" s="2" t="n">
        <v>3.15654736112975</v>
      </c>
      <c r="F469" s="0" t="n">
        <v>0.469842089054545</v>
      </c>
      <c r="G469" s="0" t="n">
        <v>-0.327026334263663</v>
      </c>
      <c r="H469" s="0" t="n">
        <v>-0.448921075934965</v>
      </c>
      <c r="I469" s="0" t="n">
        <f aca="false">AVERAGE(C469,D469,F469,G469,H469)</f>
        <v>0.330097750068803</v>
      </c>
      <c r="J469" s="0" t="n">
        <f aca="false">(E469-I469)</f>
        <v>2.82644961106095</v>
      </c>
    </row>
    <row r="470" customFormat="false" ht="12.75" hidden="false" customHeight="false" outlineLevel="0" collapsed="false">
      <c r="A470" s="0" t="s">
        <v>797</v>
      </c>
      <c r="B470" s="1" t="s">
        <v>798</v>
      </c>
      <c r="C470" s="0" t="n">
        <v>-3.40639218499481</v>
      </c>
      <c r="D470" s="0" t="n">
        <v>-4.73057994561561</v>
      </c>
      <c r="E470" s="2" t="n">
        <v>-0.109672663619285</v>
      </c>
      <c r="F470" s="0" t="n">
        <v>-1.94129459386564</v>
      </c>
      <c r="G470" s="0" t="n">
        <v>-2.49359873498732</v>
      </c>
      <c r="H470" s="0" t="n">
        <v>-2.10171828548701</v>
      </c>
      <c r="I470" s="0" t="n">
        <f aca="false">AVERAGE(C470,D470,F470,G470,H470)</f>
        <v>-2.93471674899008</v>
      </c>
      <c r="J470" s="0" t="n">
        <f aca="false">(E470-I470)</f>
        <v>2.82504408537079</v>
      </c>
    </row>
    <row r="471" customFormat="false" ht="12.75" hidden="false" customHeight="false" outlineLevel="0" collapsed="false">
      <c r="A471" s="0" t="s">
        <v>799</v>
      </c>
      <c r="B471" s="1" t="s">
        <v>800</v>
      </c>
      <c r="C471" s="0" t="n">
        <v>-5.02885933888447</v>
      </c>
      <c r="D471" s="0" t="n">
        <v>-4.49207922437021</v>
      </c>
      <c r="E471" s="2" t="n">
        <v>-1.42246366837254</v>
      </c>
      <c r="F471" s="0" t="n">
        <v>-2.33499486393755</v>
      </c>
      <c r="G471" s="0" t="n">
        <v>-4.49036516414667</v>
      </c>
      <c r="H471" s="0" t="n">
        <v>-4.89009895731268</v>
      </c>
      <c r="I471" s="0" t="n">
        <f aca="false">AVERAGE(C471,D471,F471,G471,H471)</f>
        <v>-4.24727950973032</v>
      </c>
      <c r="J471" s="0" t="n">
        <f aca="false">(E471-I471)</f>
        <v>2.82481584135778</v>
      </c>
    </row>
    <row r="472" customFormat="false" ht="12.75" hidden="false" customHeight="false" outlineLevel="0" collapsed="false">
      <c r="A472" s="0" t="s">
        <v>801</v>
      </c>
      <c r="B472" s="1" t="s">
        <v>504</v>
      </c>
      <c r="C472" s="0" t="n">
        <v>0.278763673996851</v>
      </c>
      <c r="D472" s="0" t="n">
        <v>-0.44900680391537</v>
      </c>
      <c r="E472" s="2" t="n">
        <v>2.22081485112575</v>
      </c>
      <c r="F472" s="0" t="n">
        <v>0.863879846475479</v>
      </c>
      <c r="G472" s="0" t="n">
        <v>-3.49573790729681</v>
      </c>
      <c r="H472" s="0" t="n">
        <v>-0.206986132445433</v>
      </c>
      <c r="I472" s="0" t="n">
        <f aca="false">AVERAGE(C472,D472,F472,G472,H472)</f>
        <v>-0.601817464637057</v>
      </c>
      <c r="J472" s="0" t="n">
        <f aca="false">(E472-I472)</f>
        <v>2.82263231576281</v>
      </c>
    </row>
    <row r="473" customFormat="false" ht="12.75" hidden="false" customHeight="false" outlineLevel="0" collapsed="false">
      <c r="A473" s="0" t="s">
        <v>802</v>
      </c>
      <c r="B473" s="1" t="s">
        <v>699</v>
      </c>
      <c r="C473" s="0" t="n">
        <v>-4.23991086312654</v>
      </c>
      <c r="D473" s="0" t="n">
        <v>-4.49207922437021</v>
      </c>
      <c r="E473" s="2" t="n">
        <v>0.292108429629221</v>
      </c>
      <c r="F473" s="0" t="n">
        <v>-0.615561968696521</v>
      </c>
      <c r="G473" s="0" t="n">
        <v>-3.8740985684748</v>
      </c>
      <c r="H473" s="0" t="n">
        <v>0.579834341894085</v>
      </c>
      <c r="I473" s="0" t="n">
        <f aca="false">AVERAGE(C473,D473,F473,G473,H473)</f>
        <v>-2.5283632565548</v>
      </c>
      <c r="J473" s="0" t="n">
        <f aca="false">(E473-I473)</f>
        <v>2.82047168618402</v>
      </c>
    </row>
    <row r="474" customFormat="false" ht="12.75" hidden="false" customHeight="false" outlineLevel="0" collapsed="false">
      <c r="A474" s="0" t="s">
        <v>803</v>
      </c>
      <c r="B474" s="1" t="s">
        <v>618</v>
      </c>
      <c r="C474" s="0" t="n">
        <v>1.89566903273922</v>
      </c>
      <c r="D474" s="0" t="n">
        <v>0.402108481684771</v>
      </c>
      <c r="E474" s="2" t="n">
        <v>2.22717679242767</v>
      </c>
      <c r="F474" s="0" t="n">
        <v>-1.69120714933659</v>
      </c>
      <c r="G474" s="0" t="n">
        <v>-0.075183431763894</v>
      </c>
      <c r="H474" s="0" t="n">
        <v>-3.49248680087945</v>
      </c>
      <c r="I474" s="0" t="n">
        <f aca="false">AVERAGE(C474,D474,F474,G474,H474)</f>
        <v>-0.592219973511189</v>
      </c>
      <c r="J474" s="0" t="n">
        <f aca="false">(E474-I474)</f>
        <v>2.81939676593886</v>
      </c>
    </row>
    <row r="475" customFormat="false" ht="12.75" hidden="false" customHeight="false" outlineLevel="0" collapsed="false">
      <c r="A475" s="0" t="s">
        <v>804</v>
      </c>
      <c r="B475" s="1" t="s">
        <v>38</v>
      </c>
      <c r="C475" s="0" t="n">
        <v>-1.86939410834202</v>
      </c>
      <c r="D475" s="0" t="n">
        <v>-3.66970976240708</v>
      </c>
      <c r="E475" s="2" t="n">
        <v>-0.411663279778559</v>
      </c>
      <c r="F475" s="0" t="n">
        <v>-3.54069389521796</v>
      </c>
      <c r="G475" s="0" t="n">
        <v>-2.87205532846056</v>
      </c>
      <c r="H475" s="0" t="n">
        <v>-4.19754701839623</v>
      </c>
      <c r="I475" s="0" t="n">
        <f aca="false">AVERAGE(C475,D475,F475,G475,H475)</f>
        <v>-3.22988002256477</v>
      </c>
      <c r="J475" s="0" t="n">
        <f aca="false">(E475-I475)</f>
        <v>2.81821674278621</v>
      </c>
    </row>
    <row r="476" customFormat="false" ht="12.75" hidden="false" customHeight="false" outlineLevel="0" collapsed="false">
      <c r="A476" s="0" t="s">
        <v>805</v>
      </c>
      <c r="B476" s="1" t="s">
        <v>806</v>
      </c>
      <c r="C476" s="0" t="n">
        <v>-4.44489245182815</v>
      </c>
      <c r="D476" s="0" t="n">
        <v>-3.7477391345721</v>
      </c>
      <c r="E476" s="2" t="n">
        <v>-1.20094191169154</v>
      </c>
      <c r="F476" s="0" t="n">
        <v>-4.20330538533284</v>
      </c>
      <c r="G476" s="0" t="n">
        <v>-3.68071836786273</v>
      </c>
      <c r="H476" s="0" t="n">
        <v>-4.0092250875308</v>
      </c>
      <c r="I476" s="0" t="n">
        <f aca="false">AVERAGE(C476,D476,F476,G476,H476)</f>
        <v>-4.01717608542533</v>
      </c>
      <c r="J476" s="0" t="n">
        <f aca="false">(E476-I476)</f>
        <v>2.81623417373378</v>
      </c>
    </row>
    <row r="477" customFormat="false" ht="12.75" hidden="false" customHeight="false" outlineLevel="0" collapsed="false">
      <c r="A477" s="0" t="s">
        <v>807</v>
      </c>
      <c r="B477" s="1" t="s">
        <v>808</v>
      </c>
      <c r="C477" s="0" t="n">
        <v>-3.3308501512796</v>
      </c>
      <c r="D477" s="0" t="n">
        <v>-1.71846157233831</v>
      </c>
      <c r="E477" s="2" t="n">
        <v>0.236475374065902</v>
      </c>
      <c r="F477" s="0" t="n">
        <v>-0.633403221747879</v>
      </c>
      <c r="G477" s="0" t="n">
        <v>-2.94034231679106</v>
      </c>
      <c r="H477" s="0" t="n">
        <v>-4.27084631565773</v>
      </c>
      <c r="I477" s="0" t="n">
        <f aca="false">AVERAGE(C477,D477,F477,G477,H477)</f>
        <v>-2.57878071556292</v>
      </c>
      <c r="J477" s="0" t="n">
        <f aca="false">(E477-I477)</f>
        <v>2.81525608962882</v>
      </c>
    </row>
    <row r="478" customFormat="false" ht="12.75" hidden="false" customHeight="false" outlineLevel="0" collapsed="false">
      <c r="A478" s="0" t="s">
        <v>809</v>
      </c>
      <c r="B478" s="1" t="s">
        <v>618</v>
      </c>
      <c r="C478" s="0" t="n">
        <v>-2.37272000175183</v>
      </c>
      <c r="D478" s="0" t="n">
        <v>-3.07101334006418</v>
      </c>
      <c r="E478" s="2" t="n">
        <v>0.323442726627887</v>
      </c>
      <c r="F478" s="0" t="n">
        <v>-1.1304623072797</v>
      </c>
      <c r="G478" s="0" t="n">
        <v>-1.45762450811309</v>
      </c>
      <c r="H478" s="0" t="n">
        <v>-4.4270830079264</v>
      </c>
      <c r="I478" s="0" t="n">
        <f aca="false">AVERAGE(C478,D478,F478,G478,H478)</f>
        <v>-2.49178063302704</v>
      </c>
      <c r="J478" s="0" t="n">
        <f aca="false">(E478-I478)</f>
        <v>2.81522335965493</v>
      </c>
    </row>
    <row r="479" customFormat="false" ht="12.75" hidden="false" customHeight="false" outlineLevel="0" collapsed="false">
      <c r="A479" s="0" t="s">
        <v>810</v>
      </c>
      <c r="B479" s="1" t="s">
        <v>811</v>
      </c>
      <c r="C479" s="0" t="n">
        <v>-3.3308501512796</v>
      </c>
      <c r="D479" s="0" t="n">
        <v>-2.84468861033243</v>
      </c>
      <c r="E479" s="2" t="n">
        <v>-0.293795316670377</v>
      </c>
      <c r="F479" s="0" t="n">
        <v>-2.88223741809769</v>
      </c>
      <c r="G479" s="0" t="n">
        <v>-2.5542299213809</v>
      </c>
      <c r="H479" s="0" t="n">
        <v>-3.90239540675597</v>
      </c>
      <c r="I479" s="0" t="n">
        <f aca="false">AVERAGE(C479,D479,F479,G479,H479)</f>
        <v>-3.10288030156932</v>
      </c>
      <c r="J479" s="0" t="n">
        <f aca="false">(E479-I479)</f>
        <v>2.80908498489894</v>
      </c>
    </row>
    <row r="480" customFormat="false" ht="12.75" hidden="false" customHeight="false" outlineLevel="0" collapsed="false">
      <c r="A480" s="0" t="s">
        <v>812</v>
      </c>
      <c r="B480" s="1" t="s">
        <v>813</v>
      </c>
      <c r="C480" s="0" t="n">
        <v>-3.94141781708715</v>
      </c>
      <c r="D480" s="0" t="n">
        <v>-2.40791241186516</v>
      </c>
      <c r="E480" s="2" t="n">
        <v>0.129740033349666</v>
      </c>
      <c r="F480" s="0" t="n">
        <v>-1.26524206172197</v>
      </c>
      <c r="G480" s="0" t="n">
        <v>-2.12085751084027</v>
      </c>
      <c r="H480" s="0" t="n">
        <v>-3.65672735680863</v>
      </c>
      <c r="I480" s="0" t="n">
        <f aca="false">AVERAGE(C480,D480,F480,G480,H480)</f>
        <v>-2.67843143166464</v>
      </c>
      <c r="J480" s="0" t="n">
        <f aca="false">(E480-I480)</f>
        <v>2.8081714650143</v>
      </c>
    </row>
    <row r="481" customFormat="false" ht="12.75" hidden="false" customHeight="false" outlineLevel="0" collapsed="false">
      <c r="A481" s="0" t="s">
        <v>814</v>
      </c>
      <c r="B481" s="1" t="s">
        <v>815</v>
      </c>
      <c r="C481" s="0" t="n">
        <v>-0.619290973558053</v>
      </c>
      <c r="D481" s="0" t="n">
        <v>2.26620184126662</v>
      </c>
      <c r="E481" s="2" t="n">
        <v>2.35158521094545</v>
      </c>
      <c r="F481" s="0" t="n">
        <v>-1.91276686232474</v>
      </c>
      <c r="G481" s="0" t="n">
        <v>0.0174879219948084</v>
      </c>
      <c r="H481" s="0" t="n">
        <v>-2.0143587802189</v>
      </c>
      <c r="I481" s="0" t="n">
        <f aca="false">AVERAGE(C481,D481,F481,G481,H481)</f>
        <v>-0.452545370568053</v>
      </c>
      <c r="J481" s="0" t="n">
        <f aca="false">(E481-I481)</f>
        <v>2.8041305815135</v>
      </c>
    </row>
    <row r="482" customFormat="false" ht="12.75" hidden="false" customHeight="false" outlineLevel="0" collapsed="false">
      <c r="A482" s="0" t="s">
        <v>816</v>
      </c>
      <c r="B482" s="1" t="s">
        <v>568</v>
      </c>
      <c r="C482" s="0" t="n">
        <v>-4.63099646164072</v>
      </c>
      <c r="D482" s="0" t="n">
        <v>-4.80225962576779</v>
      </c>
      <c r="E482" s="2" t="n">
        <v>-1.74219755549765</v>
      </c>
      <c r="F482" s="0" t="n">
        <v>-3.93327169712845</v>
      </c>
      <c r="G482" s="0" t="n">
        <v>-5.09598577651159</v>
      </c>
      <c r="H482" s="0" t="n">
        <v>-4.23728059915423</v>
      </c>
      <c r="I482" s="0" t="n">
        <f aca="false">AVERAGE(C482,D482,F482,G482,H482)</f>
        <v>-4.53995883204056</v>
      </c>
      <c r="J482" s="0" t="n">
        <f aca="false">(E482-I482)</f>
        <v>2.79776127654291</v>
      </c>
    </row>
    <row r="483" customFormat="false" ht="12.75" hidden="false" customHeight="false" outlineLevel="0" collapsed="false">
      <c r="A483" s="0" t="s">
        <v>817</v>
      </c>
      <c r="B483" s="1" t="s">
        <v>818</v>
      </c>
      <c r="C483" s="0" t="n">
        <v>-3.49060215097183</v>
      </c>
      <c r="D483" s="0" t="n">
        <v>-2.95908914176048</v>
      </c>
      <c r="E483" s="2" t="n">
        <v>-0.447433924293442</v>
      </c>
      <c r="F483" s="0" t="n">
        <v>-3.14101693784384</v>
      </c>
      <c r="G483" s="0" t="n">
        <v>-4.28326238477355</v>
      </c>
      <c r="H483" s="0" t="n">
        <v>-2.33470618108107</v>
      </c>
      <c r="I483" s="0" t="n">
        <f aca="false">AVERAGE(C483,D483,F483,G483,H483)</f>
        <v>-3.24173535928615</v>
      </c>
      <c r="J483" s="0" t="n">
        <f aca="false">(E483-I483)</f>
        <v>2.79430143499271</v>
      </c>
    </row>
    <row r="484" customFormat="false" ht="12.75" hidden="false" customHeight="false" outlineLevel="0" collapsed="false">
      <c r="A484" s="0" t="s">
        <v>819</v>
      </c>
      <c r="B484" s="1" t="s">
        <v>716</v>
      </c>
      <c r="C484" s="0" t="n">
        <v>-1.0709864038792</v>
      </c>
      <c r="D484" s="0" t="n">
        <v>-1.85230240284257</v>
      </c>
      <c r="E484" s="2" t="n">
        <v>1.0588530175487</v>
      </c>
      <c r="F484" s="0" t="n">
        <v>-0.98092198041428</v>
      </c>
      <c r="G484" s="0" t="n">
        <v>-1.45762450811309</v>
      </c>
      <c r="H484" s="0" t="n">
        <v>-3.30507360277661</v>
      </c>
      <c r="I484" s="0" t="n">
        <f aca="false">AVERAGE(C484,D484,F484,G484,H484)</f>
        <v>-1.73338177960515</v>
      </c>
      <c r="J484" s="0" t="n">
        <f aca="false">(E484-I484)</f>
        <v>2.79223479715385</v>
      </c>
    </row>
    <row r="485" customFormat="false" ht="12.75" hidden="false" customHeight="false" outlineLevel="0" collapsed="false">
      <c r="A485" s="0" t="s">
        <v>820</v>
      </c>
      <c r="B485" s="1" t="s">
        <v>38</v>
      </c>
      <c r="C485" s="0" t="n">
        <v>-5.27650350006696</v>
      </c>
      <c r="D485" s="0" t="n">
        <v>-4.41288980887237</v>
      </c>
      <c r="E485" s="2" t="n">
        <v>-0.854152542125953</v>
      </c>
      <c r="F485" s="0" t="n">
        <v>-3.69460126176741</v>
      </c>
      <c r="G485" s="0" t="n">
        <v>-2.2162246280778</v>
      </c>
      <c r="H485" s="0" t="n">
        <v>-2.63091176993547</v>
      </c>
      <c r="I485" s="0" t="n">
        <f aca="false">AVERAGE(C485,D485,F485,G485,H485)</f>
        <v>-3.646226193744</v>
      </c>
      <c r="J485" s="0" t="n">
        <f aca="false">(E485-I485)</f>
        <v>2.79207365161805</v>
      </c>
    </row>
    <row r="486" customFormat="false" ht="12.75" hidden="false" customHeight="false" outlineLevel="0" collapsed="false">
      <c r="A486" s="0" t="s">
        <v>821</v>
      </c>
      <c r="B486" s="1" t="s">
        <v>822</v>
      </c>
      <c r="C486" s="0" t="n">
        <v>-3.251071698473</v>
      </c>
      <c r="D486" s="0" t="n">
        <v>0.490058102273316</v>
      </c>
      <c r="E486" s="2" t="n">
        <v>2.05558262956567</v>
      </c>
      <c r="F486" s="0" t="n">
        <v>1.56169058621185</v>
      </c>
      <c r="G486" s="0" t="n">
        <v>-0.327026334263663</v>
      </c>
      <c r="H486" s="0" t="n">
        <v>-2.15341917899387</v>
      </c>
      <c r="I486" s="0" t="n">
        <f aca="false">AVERAGE(C486,D486,F486,G486,H486)</f>
        <v>-0.735953704649073</v>
      </c>
      <c r="J486" s="0" t="n">
        <f aca="false">(E486-I486)</f>
        <v>2.79153633421474</v>
      </c>
    </row>
    <row r="487" customFormat="false" ht="12.75" hidden="false" customHeight="false" outlineLevel="0" collapsed="false">
      <c r="A487" s="0" t="s">
        <v>823</v>
      </c>
      <c r="B487" s="1" t="s">
        <v>824</v>
      </c>
      <c r="C487" s="0" t="n">
        <v>-3.251071698473</v>
      </c>
      <c r="D487" s="0" t="n">
        <v>-3.19580269590109</v>
      </c>
      <c r="E487" s="2" t="n">
        <v>0.518085421780084</v>
      </c>
      <c r="F487" s="0" t="n">
        <v>-2.39753060012443</v>
      </c>
      <c r="G487" s="0" t="n">
        <v>0.250320971363312</v>
      </c>
      <c r="H487" s="0" t="n">
        <v>-2.77230628227068</v>
      </c>
      <c r="I487" s="0" t="n">
        <f aca="false">AVERAGE(C487,D487,F487,G487,H487)</f>
        <v>-2.27327806108118</v>
      </c>
      <c r="J487" s="0" t="n">
        <f aca="false">(E487-I487)</f>
        <v>2.79136348286126</v>
      </c>
    </row>
    <row r="488" customFormat="false" ht="12.75" hidden="false" customHeight="false" outlineLevel="0" collapsed="false">
      <c r="A488" s="0" t="s">
        <v>825</v>
      </c>
      <c r="B488" s="1" t="s">
        <v>826</v>
      </c>
      <c r="C488" s="0" t="n">
        <v>-2.71261098282851</v>
      </c>
      <c r="D488" s="0" t="n">
        <v>-4.73057994561561</v>
      </c>
      <c r="E488" s="2" t="n">
        <v>-0.926827970573435</v>
      </c>
      <c r="F488" s="0" t="n">
        <v>-2.56625960038239</v>
      </c>
      <c r="G488" s="0" t="n">
        <v>-4.49036516414667</v>
      </c>
      <c r="H488" s="0" t="n">
        <v>-4.0808243403668</v>
      </c>
      <c r="I488" s="0" t="n">
        <f aca="false">AVERAGE(C488,D488,F488,G488,H488)</f>
        <v>-3.716128006668</v>
      </c>
      <c r="J488" s="0" t="n">
        <f aca="false">(E488-I488)</f>
        <v>2.78930003609456</v>
      </c>
    </row>
    <row r="489" customFormat="false" ht="12.75" hidden="false" customHeight="false" outlineLevel="0" collapsed="false">
      <c r="A489" s="0" t="s">
        <v>827</v>
      </c>
      <c r="B489" s="1" t="s">
        <v>828</v>
      </c>
      <c r="C489" s="0" t="n">
        <v>-5.09915833038112</v>
      </c>
      <c r="D489" s="0" t="n">
        <v>1.88550044706012</v>
      </c>
      <c r="E489" s="2" t="n">
        <v>1.00703778602218</v>
      </c>
      <c r="F489" s="0" t="n">
        <v>-4.12616796709579</v>
      </c>
      <c r="G489" s="0" t="n">
        <v>-0.449566390766898</v>
      </c>
      <c r="H489" s="0" t="n">
        <v>-1.11562462695676</v>
      </c>
      <c r="I489" s="0" t="n">
        <f aca="false">AVERAGE(C489,D489,F489,G489,H489)</f>
        <v>-1.78100337362809</v>
      </c>
      <c r="J489" s="0" t="n">
        <f aca="false">(E489-I489)</f>
        <v>2.78804115965027</v>
      </c>
    </row>
    <row r="490" customFormat="false" ht="12.75" hidden="false" customHeight="false" outlineLevel="0" collapsed="false">
      <c r="A490" s="0" t="s">
        <v>829</v>
      </c>
      <c r="B490" s="1" t="s">
        <v>830</v>
      </c>
      <c r="C490" s="0" t="n">
        <v>-1.74931782442247</v>
      </c>
      <c r="D490" s="0" t="n">
        <v>-3.3853314842353</v>
      </c>
      <c r="E490" s="2" t="n">
        <v>-0.325670318304083</v>
      </c>
      <c r="F490" s="0" t="n">
        <v>-1.74319302903079</v>
      </c>
      <c r="G490" s="0" t="n">
        <v>-4.8585669262809</v>
      </c>
      <c r="H490" s="0" t="n">
        <v>-3.82400117953023</v>
      </c>
      <c r="I490" s="0" t="n">
        <f aca="false">AVERAGE(C490,D490,F490,G490,H490)</f>
        <v>-3.11208208869994</v>
      </c>
      <c r="J490" s="0" t="n">
        <f aca="false">(E490-I490)</f>
        <v>2.78641177039586</v>
      </c>
    </row>
    <row r="491" customFormat="false" ht="12.75" hidden="false" customHeight="false" outlineLevel="0" collapsed="false">
      <c r="A491" s="0" t="s">
        <v>831</v>
      </c>
      <c r="B491" s="1" t="s">
        <v>832</v>
      </c>
      <c r="C491" s="0" t="n">
        <v>-5.09915833038112</v>
      </c>
      <c r="D491" s="0" t="n">
        <v>-4.80225962576779</v>
      </c>
      <c r="E491" s="2" t="n">
        <v>-1.82640017195703</v>
      </c>
      <c r="F491" s="0" t="n">
        <v>-4.05129232650116</v>
      </c>
      <c r="G491" s="0" t="n">
        <v>-3.97205010298415</v>
      </c>
      <c r="H491" s="0" t="n">
        <v>-5.13079350670394</v>
      </c>
      <c r="I491" s="0" t="n">
        <f aca="false">AVERAGE(C491,D491,F491,G491,H491)</f>
        <v>-4.61111077846763</v>
      </c>
      <c r="J491" s="0" t="n">
        <f aca="false">(E491-I491)</f>
        <v>2.7847106065106</v>
      </c>
    </row>
    <row r="492" customFormat="false" ht="12.75" hidden="false" customHeight="false" outlineLevel="0" collapsed="false">
      <c r="A492" s="0" t="s">
        <v>833</v>
      </c>
      <c r="B492" s="1" t="s">
        <v>509</v>
      </c>
      <c r="C492" s="0" t="n">
        <v>-1.21153744664023</v>
      </c>
      <c r="D492" s="0" t="n">
        <v>1.60501059883688</v>
      </c>
      <c r="E492" s="2" t="n">
        <v>3.3001027246766</v>
      </c>
      <c r="F492" s="0" t="n">
        <v>1.08260774954131</v>
      </c>
      <c r="G492" s="0" t="n">
        <v>0.626292304860048</v>
      </c>
      <c r="H492" s="0" t="n">
        <v>0.474909177643029</v>
      </c>
      <c r="I492" s="0" t="n">
        <f aca="false">AVERAGE(C492,D492,F492,G492,H492)</f>
        <v>0.515456476848207</v>
      </c>
      <c r="J492" s="0" t="n">
        <f aca="false">(E492-I492)</f>
        <v>2.78464624782839</v>
      </c>
    </row>
    <row r="493" customFormat="false" ht="12.75" hidden="false" customHeight="false" outlineLevel="0" collapsed="false">
      <c r="A493" s="0" t="s">
        <v>834</v>
      </c>
      <c r="B493" s="1" t="s">
        <v>835</v>
      </c>
      <c r="C493" s="0" t="n">
        <v>-4.04294865290275</v>
      </c>
      <c r="D493" s="0" t="n">
        <v>-5.00192797468374</v>
      </c>
      <c r="E493" s="2" t="n">
        <v>-1.35789062588107</v>
      </c>
      <c r="F493" s="0" t="n">
        <v>-3.37005235543863</v>
      </c>
      <c r="G493" s="0" t="n">
        <v>-3.08449496429043</v>
      </c>
      <c r="H493" s="0" t="n">
        <v>-5.20291781353963</v>
      </c>
      <c r="I493" s="0" t="n">
        <f aca="false">AVERAGE(C493,D493,F493,G493,H493)</f>
        <v>-4.14046835217104</v>
      </c>
      <c r="J493" s="0" t="n">
        <f aca="false">(E493-I493)</f>
        <v>2.78257772628997</v>
      </c>
    </row>
    <row r="494" customFormat="false" ht="12.75" hidden="false" customHeight="false" outlineLevel="0" collapsed="false">
      <c r="A494" s="0" t="s">
        <v>836</v>
      </c>
      <c r="B494" s="1" t="s">
        <v>656</v>
      </c>
      <c r="C494" s="0" t="n">
        <v>-0.845250597247106</v>
      </c>
      <c r="D494" s="0" t="n">
        <v>-2.07195355799259</v>
      </c>
      <c r="E494" s="2" t="n">
        <v>0.803610367365642</v>
      </c>
      <c r="F494" s="0" t="n">
        <v>-0.839926964114555</v>
      </c>
      <c r="G494" s="0" t="n">
        <v>-2.37938820374132</v>
      </c>
      <c r="H494" s="0" t="n">
        <v>-3.7575392094294</v>
      </c>
      <c r="I494" s="0" t="n">
        <f aca="false">AVERAGE(C494,D494,F494,G494,H494)</f>
        <v>-1.97881170650499</v>
      </c>
      <c r="J494" s="0" t="n">
        <f aca="false">(E494-I494)</f>
        <v>2.78242207387064</v>
      </c>
    </row>
    <row r="495" customFormat="false" ht="12.75" hidden="false" customHeight="false" outlineLevel="0" collapsed="false">
      <c r="A495" s="0" t="s">
        <v>837</v>
      </c>
      <c r="B495" s="1" t="s">
        <v>426</v>
      </c>
      <c r="C495" s="0" t="n">
        <v>-4.95643054212927</v>
      </c>
      <c r="D495" s="0" t="n">
        <v>-4.23989776022438</v>
      </c>
      <c r="E495" s="2" t="n">
        <v>-1.45443957004214</v>
      </c>
      <c r="F495" s="0" t="n">
        <v>-2.36398145495771</v>
      </c>
      <c r="G495" s="0" t="n">
        <v>-4.59122516392542</v>
      </c>
      <c r="H495" s="0" t="n">
        <v>-5.03264955188789</v>
      </c>
      <c r="I495" s="0" t="n">
        <f aca="false">AVERAGE(C495,D495,F495,G495,H495)</f>
        <v>-4.23683689462493</v>
      </c>
      <c r="J495" s="0" t="n">
        <f aca="false">(E495-I495)</f>
        <v>2.78239732458279</v>
      </c>
    </row>
    <row r="496" customFormat="false" ht="12.75" hidden="false" customHeight="false" outlineLevel="0" collapsed="false">
      <c r="A496" s="0" t="s">
        <v>838</v>
      </c>
      <c r="B496" s="1" t="s">
        <v>584</v>
      </c>
      <c r="C496" s="0" t="n">
        <v>-2.48086338111818</v>
      </c>
      <c r="D496" s="0" t="n">
        <v>-4.06631746610594</v>
      </c>
      <c r="E496" s="2" t="n">
        <v>0.191589508772632</v>
      </c>
      <c r="F496" s="0" t="n">
        <v>-2.11264120695787</v>
      </c>
      <c r="G496" s="0" t="n">
        <v>-1.60289762161244</v>
      </c>
      <c r="H496" s="0" t="n">
        <v>-2.68093786288833</v>
      </c>
      <c r="I496" s="0" t="n">
        <f aca="false">AVERAGE(C496,D496,F496,G496,H496)</f>
        <v>-2.58873150773655</v>
      </c>
      <c r="J496" s="0" t="n">
        <f aca="false">(E496-I496)</f>
        <v>2.78032101650918</v>
      </c>
    </row>
    <row r="497" customFormat="false" ht="12.75" hidden="false" customHeight="false" outlineLevel="0" collapsed="false">
      <c r="A497" s="0" t="s">
        <v>839</v>
      </c>
      <c r="B497" s="1" t="s">
        <v>840</v>
      </c>
      <c r="C497" s="0" t="n">
        <v>-2.71261098282851</v>
      </c>
      <c r="D497" s="0" t="n">
        <v>-0.709509306877315</v>
      </c>
      <c r="E497" s="2" t="n">
        <v>1.53578229173856</v>
      </c>
      <c r="F497" s="0" t="n">
        <v>-1.43180858746605</v>
      </c>
      <c r="G497" s="0" t="n">
        <v>0.116093355519309</v>
      </c>
      <c r="H497" s="0" t="n">
        <v>-1.48296863788162</v>
      </c>
      <c r="I497" s="0" t="n">
        <f aca="false">AVERAGE(C497,D497,F497,G497,H497)</f>
        <v>-1.24416083190684</v>
      </c>
      <c r="J497" s="0" t="n">
        <f aca="false">(E497-I497)</f>
        <v>2.7799431236454</v>
      </c>
    </row>
    <row r="498" customFormat="false" ht="12.75" hidden="false" customHeight="false" outlineLevel="0" collapsed="false">
      <c r="A498" s="0" t="s">
        <v>841</v>
      </c>
      <c r="B498" s="1" t="s">
        <v>384</v>
      </c>
      <c r="C498" s="0" t="n">
        <v>-0.992872630123226</v>
      </c>
      <c r="D498" s="0" t="n">
        <v>-0.301036324421713</v>
      </c>
      <c r="E498" s="2" t="n">
        <v>2.47989412697514</v>
      </c>
      <c r="F498" s="0" t="n">
        <v>-0.131711702710733</v>
      </c>
      <c r="G498" s="0" t="n">
        <v>1.455136526435</v>
      </c>
      <c r="H498" s="0" t="n">
        <v>-1.48296863788162</v>
      </c>
      <c r="I498" s="0" t="n">
        <f aca="false">AVERAGE(C498,D498,F498,G498,H498)</f>
        <v>-0.290690553740458</v>
      </c>
      <c r="J498" s="0" t="n">
        <f aca="false">(E498-I498)</f>
        <v>2.7705846807156</v>
      </c>
    </row>
    <row r="499" customFormat="false" ht="12.75" hidden="false" customHeight="false" outlineLevel="0" collapsed="false">
      <c r="A499" s="0" t="s">
        <v>842</v>
      </c>
      <c r="B499" s="5" t="s">
        <v>843</v>
      </c>
      <c r="C499" s="0" t="n">
        <v>0.0909594853303183</v>
      </c>
      <c r="D499" s="0" t="n">
        <v>-1.65431040893138</v>
      </c>
      <c r="E499" s="2" t="n">
        <v>0.972541125977351</v>
      </c>
      <c r="F499" s="0" t="n">
        <v>-1.71852982974743</v>
      </c>
      <c r="G499" s="0" t="n">
        <v>-4.49036516414667</v>
      </c>
      <c r="H499" s="0" t="n">
        <v>-1.20743306268178</v>
      </c>
      <c r="I499" s="0" t="n">
        <f aca="false">AVERAGE(C499,D499,F499,G499,H499)</f>
        <v>-1.79593579603539</v>
      </c>
      <c r="J499" s="0" t="n">
        <f aca="false">(E499-I499)</f>
        <v>2.76847692201274</v>
      </c>
    </row>
    <row r="500" customFormat="false" ht="12.75" hidden="false" customHeight="false" outlineLevel="0" collapsed="false">
      <c r="A500" s="0" t="s">
        <v>844</v>
      </c>
      <c r="B500" s="1" t="s">
        <v>845</v>
      </c>
      <c r="C500" s="0" t="n">
        <v>-5.09915833038112</v>
      </c>
      <c r="D500" s="0" t="n">
        <v>1.99226064563101</v>
      </c>
      <c r="E500" s="2" t="n">
        <v>2.52410036726466</v>
      </c>
      <c r="F500" s="0" t="n">
        <v>-0.131711702710733</v>
      </c>
      <c r="G500" s="0" t="n">
        <v>0.0676329113183768</v>
      </c>
      <c r="H500" s="0" t="n">
        <v>1.95012030482498</v>
      </c>
      <c r="I500" s="0" t="n">
        <f aca="false">AVERAGE(C500,D500,F500,G500,H500)</f>
        <v>-0.244171234263497</v>
      </c>
      <c r="J500" s="0" t="n">
        <f aca="false">(E500-I500)</f>
        <v>2.76827160152816</v>
      </c>
    </row>
    <row r="501" customFormat="false" ht="12.75" hidden="false" customHeight="false" outlineLevel="0" collapsed="false">
      <c r="A501" s="0" t="s">
        <v>846</v>
      </c>
      <c r="B501" s="1" t="s">
        <v>752</v>
      </c>
      <c r="C501" s="0" t="n">
        <v>-2.89911732315579</v>
      </c>
      <c r="D501" s="0" t="n">
        <v>-1.58977513569315</v>
      </c>
      <c r="E501" s="2" t="n">
        <v>0.4291412769534</v>
      </c>
      <c r="F501" s="0" t="n">
        <v>-2.70065714636067</v>
      </c>
      <c r="G501" s="0" t="n">
        <v>0.0299345786598054</v>
      </c>
      <c r="H501" s="0" t="n">
        <v>-4.53469400209977</v>
      </c>
      <c r="I501" s="0" t="n">
        <f aca="false">AVERAGE(C501,D501,F501,G501,H501)</f>
        <v>-2.33886180572992</v>
      </c>
      <c r="J501" s="0" t="n">
        <f aca="false">(E501-I501)</f>
        <v>2.76800308268331</v>
      </c>
    </row>
    <row r="502" customFormat="false" ht="12.75" hidden="false" customHeight="false" outlineLevel="0" collapsed="false">
      <c r="A502" s="0" t="s">
        <v>847</v>
      </c>
      <c r="B502" s="1" t="s">
        <v>38</v>
      </c>
      <c r="C502" s="0" t="n">
        <v>-3.94141781708715</v>
      </c>
      <c r="D502" s="0" t="n">
        <v>-4.86896304920066</v>
      </c>
      <c r="E502" s="2" t="n">
        <v>-1.66833081347113</v>
      </c>
      <c r="F502" s="0" t="n">
        <v>-3.57208481449757</v>
      </c>
      <c r="G502" s="0" t="n">
        <v>-5.0215674904968</v>
      </c>
      <c r="H502" s="0" t="n">
        <v>-4.75298189015002</v>
      </c>
      <c r="I502" s="0" t="n">
        <f aca="false">AVERAGE(C502,D502,F502,G502,H502)</f>
        <v>-4.43140301228644</v>
      </c>
      <c r="J502" s="0" t="n">
        <f aca="false">(E502-I502)</f>
        <v>2.76307219881531</v>
      </c>
    </row>
    <row r="503" customFormat="false" ht="12.75" hidden="false" customHeight="false" outlineLevel="0" collapsed="false">
      <c r="A503" s="0" t="s">
        <v>848</v>
      </c>
      <c r="B503" s="1" t="s">
        <v>849</v>
      </c>
      <c r="C503" s="0" t="n">
        <v>-3.40639218499481</v>
      </c>
      <c r="D503" s="0" t="n">
        <v>-2.69226940426411</v>
      </c>
      <c r="E503" s="2" t="n">
        <v>-1.42246366837254</v>
      </c>
      <c r="F503" s="0" t="n">
        <v>-4.61092028098351</v>
      </c>
      <c r="G503" s="0" t="n">
        <v>-4.94332626923566</v>
      </c>
      <c r="H503" s="0" t="n">
        <v>-5.26947587754716</v>
      </c>
      <c r="I503" s="0" t="n">
        <f aca="false">AVERAGE(C503,D503,F503,G503,H503)</f>
        <v>-4.18447680340505</v>
      </c>
      <c r="J503" s="0" t="n">
        <f aca="false">(E503-I503)</f>
        <v>2.76201313503251</v>
      </c>
    </row>
    <row r="504" customFormat="false" ht="12.75" hidden="false" customHeight="false" outlineLevel="0" collapsed="false">
      <c r="A504" s="0" t="s">
        <v>850</v>
      </c>
      <c r="B504" s="1" t="s">
        <v>851</v>
      </c>
      <c r="C504" s="0" t="n">
        <v>-4.53634600472055</v>
      </c>
      <c r="D504" s="0" t="n">
        <v>-4.23989776022438</v>
      </c>
      <c r="E504" s="2" t="n">
        <v>-1.20094191169154</v>
      </c>
      <c r="F504" s="0" t="n">
        <v>-3.09807044797453</v>
      </c>
      <c r="G504" s="0" t="n">
        <v>-4.39349599050674</v>
      </c>
      <c r="H504" s="0" t="n">
        <v>-3.52549322692781</v>
      </c>
      <c r="I504" s="0" t="n">
        <f aca="false">AVERAGE(C504,D504,F504,G504,H504)</f>
        <v>-3.9586606860708</v>
      </c>
      <c r="J504" s="0" t="n">
        <f aca="false">(E504-I504)</f>
        <v>2.75771877437926</v>
      </c>
    </row>
    <row r="505" customFormat="false" ht="12.75" hidden="false" customHeight="false" outlineLevel="0" collapsed="false">
      <c r="A505" s="0" t="s">
        <v>852</v>
      </c>
      <c r="B505" s="1" t="s">
        <v>853</v>
      </c>
      <c r="C505" s="0" t="n">
        <v>0.455419182231233</v>
      </c>
      <c r="D505" s="0" t="n">
        <v>-3.98894819821974</v>
      </c>
      <c r="E505" s="2" t="n">
        <v>-0.199766748693169</v>
      </c>
      <c r="F505" s="0" t="n">
        <v>-4.01256069688352</v>
      </c>
      <c r="G505" s="0" t="n">
        <v>-3.08449496429043</v>
      </c>
      <c r="H505" s="0" t="n">
        <v>-4.15621044998809</v>
      </c>
      <c r="I505" s="0" t="n">
        <f aca="false">AVERAGE(C505,D505,F505,G505,H505)</f>
        <v>-2.95735902543011</v>
      </c>
      <c r="J505" s="0" t="n">
        <f aca="false">(E505-I505)</f>
        <v>2.75759227673694</v>
      </c>
    </row>
    <row r="506" customFormat="false" ht="12.75" hidden="false" customHeight="false" outlineLevel="0" collapsed="false">
      <c r="A506" s="0" t="s">
        <v>854</v>
      </c>
      <c r="B506" s="1" t="s">
        <v>855</v>
      </c>
      <c r="C506" s="0" t="n">
        <v>0.748264961592803</v>
      </c>
      <c r="D506" s="0" t="n">
        <v>2.33000270599401</v>
      </c>
      <c r="E506" s="2" t="n">
        <v>4.07274955498202</v>
      </c>
      <c r="F506" s="0" t="n">
        <v>0.677490769367107</v>
      </c>
      <c r="G506" s="0" t="n">
        <v>2.99196841222375</v>
      </c>
      <c r="H506" s="0" t="n">
        <v>-0.165194953781139</v>
      </c>
      <c r="I506" s="0" t="n">
        <f aca="false">AVERAGE(C506,D506,F506,G506,H506)</f>
        <v>1.31650637907931</v>
      </c>
      <c r="J506" s="0" t="n">
        <f aca="false">(E506-I506)</f>
        <v>2.75624317590271</v>
      </c>
    </row>
    <row r="507" customFormat="false" ht="12.75" hidden="false" customHeight="false" outlineLevel="0" collapsed="false">
      <c r="A507" s="0" t="s">
        <v>856</v>
      </c>
      <c r="B507" s="1" t="s">
        <v>857</v>
      </c>
      <c r="C507" s="0" t="n">
        <v>-3.1754363180958</v>
      </c>
      <c r="D507" s="0" t="n">
        <v>-1.75195294434814</v>
      </c>
      <c r="E507" s="2" t="n">
        <v>1.40011744644875</v>
      </c>
      <c r="F507" s="0" t="n">
        <v>-1.60720085758896</v>
      </c>
      <c r="G507" s="0" t="n">
        <v>-1.32501215555315</v>
      </c>
      <c r="H507" s="0" t="n">
        <v>1.13208959508755</v>
      </c>
      <c r="I507" s="0" t="n">
        <f aca="false">AVERAGE(C507,D507,F507,G507,H507)</f>
        <v>-1.3455025360997</v>
      </c>
      <c r="J507" s="0" t="n">
        <f aca="false">(E507-I507)</f>
        <v>2.74561998254845</v>
      </c>
    </row>
    <row r="508" customFormat="false" ht="12.75" hidden="false" customHeight="false" outlineLevel="0" collapsed="false">
      <c r="A508" s="0" t="s">
        <v>858</v>
      </c>
      <c r="B508" s="1" t="s">
        <v>38</v>
      </c>
      <c r="C508" s="0" t="n">
        <v>-5.09915833038112</v>
      </c>
      <c r="D508" s="0" t="n">
        <v>-0.997688420214906</v>
      </c>
      <c r="E508" s="2" t="n">
        <v>0.397964856666399</v>
      </c>
      <c r="F508" s="0" t="n">
        <v>-1.66456218176488</v>
      </c>
      <c r="G508" s="0" t="n">
        <v>-4.68293324362614</v>
      </c>
      <c r="H508" s="0" t="n">
        <v>0.726129019750041</v>
      </c>
      <c r="I508" s="0" t="n">
        <f aca="false">AVERAGE(C508,D508,F508,G508,H508)</f>
        <v>-2.3436426312474</v>
      </c>
      <c r="J508" s="0" t="n">
        <f aca="false">(E508-I508)</f>
        <v>2.7416074879138</v>
      </c>
    </row>
    <row r="509" customFormat="false" ht="12.75" hidden="false" customHeight="false" outlineLevel="0" collapsed="false">
      <c r="A509" s="0" t="s">
        <v>859</v>
      </c>
      <c r="B509" s="1" t="s">
        <v>595</v>
      </c>
      <c r="C509" s="0" t="n">
        <v>2.08135430043102</v>
      </c>
      <c r="D509" s="0" t="n">
        <v>1.6183111887162</v>
      </c>
      <c r="E509" s="2" t="n">
        <v>3.10693497117607</v>
      </c>
      <c r="F509" s="0" t="n">
        <v>0.534800924909355</v>
      </c>
      <c r="G509" s="0" t="n">
        <v>2.56047288545529</v>
      </c>
      <c r="H509" s="0" t="n">
        <v>-4.96253673383699</v>
      </c>
      <c r="I509" s="0" t="n">
        <f aca="false">AVERAGE(C509,D509,F509,G509,H509)</f>
        <v>0.366480513134975</v>
      </c>
      <c r="J509" s="0" t="n">
        <f aca="false">(E509-I509)</f>
        <v>2.7404544580411</v>
      </c>
    </row>
    <row r="510" customFormat="false" ht="12.75" hidden="false" customHeight="false" outlineLevel="0" collapsed="false">
      <c r="A510" s="0" t="s">
        <v>860</v>
      </c>
      <c r="B510" s="1" t="s">
        <v>861</v>
      </c>
      <c r="C510" s="0" t="n">
        <v>1.25825389025845</v>
      </c>
      <c r="D510" s="0" t="n">
        <v>1.98136794585375</v>
      </c>
      <c r="E510" s="2" t="n">
        <v>2.91276888669857</v>
      </c>
      <c r="F510" s="0" t="n">
        <v>0.706157927281241</v>
      </c>
      <c r="G510" s="0" t="n">
        <v>1.56500417937641</v>
      </c>
      <c r="H510" s="0" t="n">
        <v>-4.64496286251246</v>
      </c>
      <c r="I510" s="0" t="n">
        <f aca="false">AVERAGE(C510,D510,F510,G510,H510)</f>
        <v>0.173164216051478</v>
      </c>
      <c r="J510" s="0" t="n">
        <f aca="false">(E510-I510)</f>
        <v>2.73960467064709</v>
      </c>
    </row>
    <row r="511" customFormat="false" ht="12.75" hidden="false" customHeight="false" outlineLevel="0" collapsed="false">
      <c r="A511" s="0" t="s">
        <v>862</v>
      </c>
      <c r="B511" s="1" t="s">
        <v>863</v>
      </c>
      <c r="C511" s="0" t="n">
        <v>-2.96563719068904</v>
      </c>
      <c r="D511" s="0" t="n">
        <v>-3.13589610747157</v>
      </c>
      <c r="E511" s="2" t="n">
        <v>-0.543400094908312</v>
      </c>
      <c r="F511" s="0" t="n">
        <v>-3.02097067096883</v>
      </c>
      <c r="G511" s="0" t="n">
        <v>-3.49573790729681</v>
      </c>
      <c r="H511" s="0" t="n">
        <v>-3.79565409651157</v>
      </c>
      <c r="I511" s="0" t="n">
        <f aca="false">AVERAGE(C511,D511,F511,G511,H511)</f>
        <v>-3.28277919458756</v>
      </c>
      <c r="J511" s="0" t="n">
        <f aca="false">(E511-I511)</f>
        <v>2.73937909967925</v>
      </c>
    </row>
    <row r="512" customFormat="false" ht="12.75" hidden="false" customHeight="false" outlineLevel="0" collapsed="false">
      <c r="A512" s="0" t="s">
        <v>864</v>
      </c>
      <c r="B512" s="1" t="s">
        <v>865</v>
      </c>
      <c r="C512" s="0" t="n">
        <v>-1.63595801666546</v>
      </c>
      <c r="D512" s="0" t="n">
        <v>-2.11120092013111</v>
      </c>
      <c r="E512" s="2" t="n">
        <v>0.916129759748445</v>
      </c>
      <c r="F512" s="0" t="n">
        <v>-2.33499486393755</v>
      </c>
      <c r="G512" s="0" t="n">
        <v>0.185953363408464</v>
      </c>
      <c r="H512" s="0" t="n">
        <v>-3.21734813310106</v>
      </c>
      <c r="I512" s="0" t="n">
        <f aca="false">AVERAGE(C512,D512,F512,G512,H512)</f>
        <v>-1.82270971408534</v>
      </c>
      <c r="J512" s="0" t="n">
        <f aca="false">(E512-I512)</f>
        <v>2.73883947383379</v>
      </c>
    </row>
    <row r="513" customFormat="false" ht="12.75" hidden="false" customHeight="false" outlineLevel="0" collapsed="false">
      <c r="A513" s="0" t="s">
        <v>866</v>
      </c>
      <c r="B513" s="1" t="s">
        <v>867</v>
      </c>
      <c r="C513" s="0" t="n">
        <v>-2.03951980005597</v>
      </c>
      <c r="D513" s="0" t="n">
        <v>-2.03294754133029</v>
      </c>
      <c r="E513" s="2" t="n">
        <v>1.54816100233339</v>
      </c>
      <c r="F513" s="0" t="n">
        <v>0.459085401725133</v>
      </c>
      <c r="G513" s="0" t="n">
        <v>1.03175492518449</v>
      </c>
      <c r="H513" s="0" t="n">
        <v>-3.3679930655438</v>
      </c>
      <c r="I513" s="0" t="n">
        <f aca="false">AVERAGE(C513,D513,F513,G513,H513)</f>
        <v>-1.18992401600409</v>
      </c>
      <c r="J513" s="0" t="n">
        <f aca="false">(E513-I513)</f>
        <v>2.73808501833748</v>
      </c>
    </row>
    <row r="514" customFormat="false" ht="12.75" hidden="false" customHeight="false" outlineLevel="0" collapsed="false">
      <c r="A514" s="0" t="s">
        <v>868</v>
      </c>
      <c r="B514" s="1" t="s">
        <v>570</v>
      </c>
      <c r="C514" s="0" t="n">
        <v>-3.94141781708715</v>
      </c>
      <c r="D514" s="0" t="n">
        <v>-2.64126250403242</v>
      </c>
      <c r="E514" s="2" t="n">
        <v>-0.215100293510367</v>
      </c>
      <c r="F514" s="0" t="n">
        <v>-1.06643103532975</v>
      </c>
      <c r="G514" s="0" t="n">
        <v>-2.80727152089334</v>
      </c>
      <c r="H514" s="0" t="n">
        <v>-4.30637749766808</v>
      </c>
      <c r="I514" s="0" t="n">
        <f aca="false">AVERAGE(C514,D514,F514,G514,H514)</f>
        <v>-2.95255207500215</v>
      </c>
      <c r="J514" s="0" t="n">
        <f aca="false">(E514-I514)</f>
        <v>2.73745178149178</v>
      </c>
    </row>
    <row r="515" customFormat="false" ht="12.75" hidden="false" customHeight="false" outlineLevel="0" collapsed="false">
      <c r="A515" s="0" t="s">
        <v>869</v>
      </c>
      <c r="B515" s="5" t="s">
        <v>870</v>
      </c>
      <c r="C515" s="0" t="n">
        <v>0.648842106930787</v>
      </c>
      <c r="D515" s="0" t="n">
        <v>-0.616487630974994</v>
      </c>
      <c r="E515" s="2" t="n">
        <v>1.73826238282567</v>
      </c>
      <c r="F515" s="0" t="n">
        <v>-1.53521864018396</v>
      </c>
      <c r="G515" s="0" t="n">
        <v>-2.12085751084027</v>
      </c>
      <c r="H515" s="0" t="n">
        <v>-1.32589433622855</v>
      </c>
      <c r="I515" s="0" t="n">
        <f aca="false">AVERAGE(C515,D515,F515,G515,H515)</f>
        <v>-0.989923202259398</v>
      </c>
      <c r="J515" s="0" t="n">
        <f aca="false">(E515-I515)</f>
        <v>2.72818558508507</v>
      </c>
    </row>
    <row r="516" customFormat="false" ht="12.75" hidden="false" customHeight="false" outlineLevel="0" collapsed="false">
      <c r="A516" s="0" t="s">
        <v>871</v>
      </c>
      <c r="B516" s="1" t="s">
        <v>872</v>
      </c>
      <c r="C516" s="0" t="n">
        <v>-4.63099646164072</v>
      </c>
      <c r="D516" s="0" t="n">
        <v>-3.7477391345721</v>
      </c>
      <c r="E516" s="2" t="n">
        <v>-0.246515183442926</v>
      </c>
      <c r="F516" s="0" t="n">
        <v>-0.780115120532659</v>
      </c>
      <c r="G516" s="0" t="n">
        <v>-3.68071836786273</v>
      </c>
      <c r="H516" s="0" t="n">
        <v>-2.03311551928677</v>
      </c>
      <c r="I516" s="0" t="n">
        <f aca="false">AVERAGE(C516,D516,F516,G516,H516)</f>
        <v>-2.974536920779</v>
      </c>
      <c r="J516" s="0" t="n">
        <f aca="false">(E516-I516)</f>
        <v>2.72802173733607</v>
      </c>
    </row>
    <row r="517" customFormat="false" ht="12.75" hidden="false" customHeight="false" outlineLevel="0" collapsed="false">
      <c r="A517" s="0" t="s">
        <v>873</v>
      </c>
      <c r="B517" s="1" t="s">
        <v>38</v>
      </c>
      <c r="C517" s="0" t="n">
        <v>-1.33279088557763</v>
      </c>
      <c r="D517" s="0" t="n">
        <v>-3.59574849077273</v>
      </c>
      <c r="E517" s="2" t="n">
        <v>-0.394382180173354</v>
      </c>
      <c r="F517" s="0" t="n">
        <v>-2.735317670565</v>
      </c>
      <c r="G517" s="0" t="n">
        <v>-3.32466319855847</v>
      </c>
      <c r="H517" s="0" t="n">
        <v>-4.61347155530128</v>
      </c>
      <c r="I517" s="0" t="n">
        <f aca="false">AVERAGE(C517,D517,F517,G517,H517)</f>
        <v>-3.12039836015502</v>
      </c>
      <c r="J517" s="0" t="n">
        <f aca="false">(E517-I517)</f>
        <v>2.72601617998167</v>
      </c>
    </row>
    <row r="518" customFormat="false" ht="12.75" hidden="false" customHeight="false" outlineLevel="0" collapsed="false">
      <c r="A518" s="0" t="s">
        <v>874</v>
      </c>
      <c r="B518" s="1" t="s">
        <v>875</v>
      </c>
      <c r="C518" s="0" t="n">
        <v>-0.89345262748358</v>
      </c>
      <c r="D518" s="0" t="n">
        <v>-1.50382612678559</v>
      </c>
      <c r="E518" s="2" t="n">
        <v>0.608791028067719</v>
      </c>
      <c r="F518" s="0" t="n">
        <v>-2.20616865258</v>
      </c>
      <c r="G518" s="0" t="n">
        <v>-3.8740985684748</v>
      </c>
      <c r="H518" s="0" t="n">
        <v>-2.10171828548701</v>
      </c>
      <c r="I518" s="0" t="n">
        <f aca="false">AVERAGE(C518,D518,F518,G518,H518)</f>
        <v>-2.1158528521622</v>
      </c>
      <c r="J518" s="0" t="n">
        <f aca="false">(E518-I518)</f>
        <v>2.72464388022992</v>
      </c>
    </row>
    <row r="519" customFormat="false" ht="12.75" hidden="false" customHeight="false" outlineLevel="0" collapsed="false">
      <c r="A519" s="0" t="s">
        <v>876</v>
      </c>
      <c r="B519" s="1" t="s">
        <v>877</v>
      </c>
      <c r="C519" s="0" t="n">
        <v>-3.66431554731867</v>
      </c>
      <c r="D519" s="0" t="n">
        <v>-3.7477391345721</v>
      </c>
      <c r="E519" s="2" t="n">
        <v>-0.831468616459235</v>
      </c>
      <c r="F519" s="0" t="n">
        <v>-1.69120714933659</v>
      </c>
      <c r="G519" s="0" t="n">
        <v>-4.77694512557128</v>
      </c>
      <c r="H519" s="0" t="n">
        <v>-3.86706689840749</v>
      </c>
      <c r="I519" s="0" t="n">
        <f aca="false">AVERAGE(C519,D519,F519,G519,H519)</f>
        <v>-3.54945477104123</v>
      </c>
      <c r="J519" s="0" t="n">
        <f aca="false">(E519-I519)</f>
        <v>2.71798615458199</v>
      </c>
    </row>
    <row r="520" customFormat="false" ht="12.75" hidden="false" customHeight="false" outlineLevel="0" collapsed="false">
      <c r="A520" s="0" t="s">
        <v>878</v>
      </c>
      <c r="B520" s="1" t="s">
        <v>38</v>
      </c>
      <c r="C520" s="0" t="n">
        <v>-2.42675555567538</v>
      </c>
      <c r="D520" s="0" t="n">
        <v>-3.98894819821974</v>
      </c>
      <c r="E520" s="2" t="n">
        <v>-0.230351252538343</v>
      </c>
      <c r="F520" s="0" t="n">
        <v>-4.05129232650116</v>
      </c>
      <c r="G520" s="0" t="n">
        <v>-1.14271029547992</v>
      </c>
      <c r="H520" s="0" t="n">
        <v>-3.10702248616071</v>
      </c>
      <c r="I520" s="0" t="n">
        <f aca="false">AVERAGE(C520,D520,F520,G520,H520)</f>
        <v>-2.94334577240738</v>
      </c>
      <c r="J520" s="0" t="n">
        <f aca="false">(E520-I520)</f>
        <v>2.71299451986904</v>
      </c>
    </row>
    <row r="521" customFormat="false" ht="12.75" hidden="false" customHeight="false" outlineLevel="0" collapsed="false">
      <c r="A521" s="0" t="s">
        <v>879</v>
      </c>
      <c r="B521" s="1" t="s">
        <v>880</v>
      </c>
      <c r="C521" s="0" t="n">
        <v>-4.1477285130008</v>
      </c>
      <c r="D521" s="0" t="n">
        <v>-3.3853314842353</v>
      </c>
      <c r="E521" s="2" t="n">
        <v>-1.08685934024638</v>
      </c>
      <c r="F521" s="0" t="n">
        <v>-3.33189665529765</v>
      </c>
      <c r="G521" s="0" t="n">
        <v>-3.97205010298415</v>
      </c>
      <c r="H521" s="0" t="n">
        <v>-4.11908692227893</v>
      </c>
      <c r="I521" s="0" t="n">
        <f aca="false">AVERAGE(C521,D521,F521,G521,H521)</f>
        <v>-3.79121873555937</v>
      </c>
      <c r="J521" s="0" t="n">
        <f aca="false">(E521-I521)</f>
        <v>2.70435939531299</v>
      </c>
    </row>
    <row r="522" customFormat="false" ht="12.75" hidden="false" customHeight="false" outlineLevel="0" collapsed="false">
      <c r="A522" s="0" t="s">
        <v>881</v>
      </c>
      <c r="B522" s="1" t="s">
        <v>882</v>
      </c>
      <c r="C522" s="0" t="n">
        <v>-3.10431342464255</v>
      </c>
      <c r="D522" s="0" t="n">
        <v>-4.93704330138836</v>
      </c>
      <c r="E522" s="2" t="n">
        <v>-0.692808868182825</v>
      </c>
      <c r="F522" s="0" t="n">
        <v>-0.309378216860624</v>
      </c>
      <c r="G522" s="0" t="n">
        <v>-4.94332626923566</v>
      </c>
      <c r="H522" s="0" t="n">
        <v>-3.65672735680863</v>
      </c>
      <c r="I522" s="0" t="n">
        <f aca="false">AVERAGE(C522,D522,F522,G522,H522)</f>
        <v>-3.39015771378717</v>
      </c>
      <c r="J522" s="0" t="n">
        <f aca="false">(E522-I522)</f>
        <v>2.69734884560434</v>
      </c>
    </row>
    <row r="523" customFormat="false" ht="12.75" hidden="false" customHeight="false" outlineLevel="0" collapsed="false">
      <c r="A523" s="0" t="s">
        <v>883</v>
      </c>
      <c r="B523" s="1" t="s">
        <v>884</v>
      </c>
      <c r="C523" s="0" t="n">
        <v>-2.37272000175183</v>
      </c>
      <c r="D523" s="0" t="n">
        <v>-1.88349941331562</v>
      </c>
      <c r="E523" s="2" t="n">
        <v>0.649808986373663</v>
      </c>
      <c r="F523" s="0" t="n">
        <v>-2.9115728199921</v>
      </c>
      <c r="G523" s="0" t="n">
        <v>-0.744271075972207</v>
      </c>
      <c r="H523" s="0" t="n">
        <v>-2.29060688414416</v>
      </c>
      <c r="I523" s="0" t="n">
        <f aca="false">AVERAGE(C523,D523,F523,G523,H523)</f>
        <v>-2.04053403903518</v>
      </c>
      <c r="J523" s="0" t="n">
        <f aca="false">(E523-I523)</f>
        <v>2.69034302540885</v>
      </c>
    </row>
    <row r="524" customFormat="false" ht="12.75" hidden="false" customHeight="false" outlineLevel="0" collapsed="false">
      <c r="A524" s="0" t="s">
        <v>885</v>
      </c>
      <c r="B524" s="1" t="s">
        <v>38</v>
      </c>
      <c r="C524" s="0" t="n">
        <v>-3.75665506312525</v>
      </c>
      <c r="D524" s="0" t="n">
        <v>-4.15439975486119</v>
      </c>
      <c r="E524" s="2" t="n">
        <v>-1.05804561227591</v>
      </c>
      <c r="F524" s="0" t="n">
        <v>-2.735317670565</v>
      </c>
      <c r="G524" s="0" t="n">
        <v>-4.77694512557128</v>
      </c>
      <c r="H524" s="0" t="n">
        <v>-3.30507360277661</v>
      </c>
      <c r="I524" s="0" t="n">
        <f aca="false">AVERAGE(C524,D524,F524,G524,H524)</f>
        <v>-3.74567824337987</v>
      </c>
      <c r="J524" s="0" t="n">
        <f aca="false">(E524-I524)</f>
        <v>2.68763263110396</v>
      </c>
    </row>
    <row r="525" customFormat="false" ht="12.75" hidden="false" customHeight="false" outlineLevel="0" collapsed="false">
      <c r="A525" s="0" t="s">
        <v>886</v>
      </c>
      <c r="B525" s="1" t="s">
        <v>887</v>
      </c>
      <c r="C525" s="0" t="n">
        <v>0.266004991400613</v>
      </c>
      <c r="D525" s="0" t="n">
        <v>1.36112415465019</v>
      </c>
      <c r="E525" s="2" t="n">
        <v>2.31997645165224</v>
      </c>
      <c r="F525" s="0" t="n">
        <v>1.305779482488</v>
      </c>
      <c r="G525" s="0" t="n">
        <v>-2.06913515147092</v>
      </c>
      <c r="H525" s="0" t="n">
        <v>-2.7013121989951</v>
      </c>
      <c r="I525" s="0" t="n">
        <f aca="false">AVERAGE(C525,D525,F525,G525,H525)</f>
        <v>-0.367507744385443</v>
      </c>
      <c r="J525" s="0" t="n">
        <f aca="false">(E525-I525)</f>
        <v>2.68748419603768</v>
      </c>
    </row>
    <row r="526" customFormat="false" ht="12.75" hidden="false" customHeight="false" outlineLevel="0" collapsed="false">
      <c r="A526" s="0" t="s">
        <v>888</v>
      </c>
      <c r="B526" s="1" t="s">
        <v>889</v>
      </c>
      <c r="C526" s="0" t="n">
        <v>-3.94141781708715</v>
      </c>
      <c r="D526" s="0" t="n">
        <v>-2.27291323831152</v>
      </c>
      <c r="E526" s="2" t="n">
        <v>1.87122652666334</v>
      </c>
      <c r="F526" s="0" t="n">
        <v>-0.917393054948769</v>
      </c>
      <c r="G526" s="0" t="n">
        <v>1.37822664589572</v>
      </c>
      <c r="H526" s="0" t="n">
        <v>1.71069312359611</v>
      </c>
      <c r="I526" s="0" t="n">
        <f aca="false">AVERAGE(C526,D526,F526,G526,H526)</f>
        <v>-0.808560868171122</v>
      </c>
      <c r="J526" s="0" t="n">
        <f aca="false">(E526-I526)</f>
        <v>2.67978739483446</v>
      </c>
    </row>
    <row r="527" customFormat="false" ht="12.75" hidden="false" customHeight="false" outlineLevel="0" collapsed="false">
      <c r="A527" s="0" t="s">
        <v>890</v>
      </c>
      <c r="B527" s="1" t="s">
        <v>413</v>
      </c>
      <c r="C527" s="0" t="n">
        <v>-4.04294865290275</v>
      </c>
      <c r="D527" s="0" t="n">
        <v>-4.57176221710021</v>
      </c>
      <c r="E527" s="2" t="n">
        <v>-0.73885352579276</v>
      </c>
      <c r="F527" s="0" t="n">
        <v>-3.33189665529765</v>
      </c>
      <c r="G527" s="0" t="n">
        <v>-3.58452398358763</v>
      </c>
      <c r="H527" s="0" t="n">
        <v>-1.56032753103146</v>
      </c>
      <c r="I527" s="0" t="n">
        <f aca="false">AVERAGE(C527,D527,F527,G527,H527)</f>
        <v>-3.41829180798394</v>
      </c>
      <c r="J527" s="0" t="n">
        <f aca="false">(E527-I527)</f>
        <v>2.67943828219118</v>
      </c>
    </row>
    <row r="528" customFormat="false" ht="12.75" hidden="false" customHeight="false" outlineLevel="0" collapsed="false">
      <c r="A528" s="0" t="s">
        <v>891</v>
      </c>
      <c r="B528" s="1" t="s">
        <v>892</v>
      </c>
      <c r="C528" s="0" t="n">
        <v>-4.71827502970976</v>
      </c>
      <c r="D528" s="0" t="n">
        <v>-4.65053977030172</v>
      </c>
      <c r="E528" s="2" t="n">
        <v>-1.99579419827726</v>
      </c>
      <c r="F528" s="0" t="n">
        <v>-4.36877302849161</v>
      </c>
      <c r="G528" s="0" t="n">
        <v>-4.77694512557128</v>
      </c>
      <c r="H528" s="0" t="n">
        <v>-4.86021417738885</v>
      </c>
      <c r="I528" s="0" t="n">
        <f aca="false">AVERAGE(C528,D528,F528,G528,H528)</f>
        <v>-4.67494942629264</v>
      </c>
      <c r="J528" s="0" t="n">
        <f aca="false">(E528-I528)</f>
        <v>2.67915522801538</v>
      </c>
    </row>
    <row r="529" customFormat="false" ht="12.75" hidden="false" customHeight="false" outlineLevel="0" collapsed="false">
      <c r="A529" s="0" t="s">
        <v>893</v>
      </c>
      <c r="B529" s="1" t="s">
        <v>556</v>
      </c>
      <c r="C529" s="0" t="n">
        <v>-4.44489245182815</v>
      </c>
      <c r="D529" s="0" t="n">
        <v>-4.32385216576477</v>
      </c>
      <c r="E529" s="2" t="n">
        <v>-1.52237710235897</v>
      </c>
      <c r="F529" s="0" t="n">
        <v>-3.8975466913874</v>
      </c>
      <c r="G529" s="0" t="n">
        <v>-4.17811767893874</v>
      </c>
      <c r="H529" s="0" t="n">
        <v>-4.15621044998809</v>
      </c>
      <c r="I529" s="0" t="n">
        <f aca="false">AVERAGE(C529,D529,F529,G529,H529)</f>
        <v>-4.20012388758143</v>
      </c>
      <c r="J529" s="0" t="n">
        <f aca="false">(E529-I529)</f>
        <v>2.67774678522246</v>
      </c>
    </row>
    <row r="530" customFormat="false" ht="12.75" hidden="false" customHeight="false" outlineLevel="0" collapsed="false">
      <c r="A530" s="0" t="s">
        <v>894</v>
      </c>
      <c r="B530" s="1" t="s">
        <v>822</v>
      </c>
      <c r="C530" s="0" t="n">
        <v>-1.86939410834202</v>
      </c>
      <c r="D530" s="0" t="n">
        <v>1.76196874722767</v>
      </c>
      <c r="E530" s="2" t="n">
        <v>3.16752169022774</v>
      </c>
      <c r="F530" s="0" t="n">
        <v>2.17857375139399</v>
      </c>
      <c r="G530" s="0" t="n">
        <v>0.79979525956682</v>
      </c>
      <c r="H530" s="0" t="n">
        <v>-0.417988758348642</v>
      </c>
      <c r="I530" s="0" t="n">
        <f aca="false">AVERAGE(C530,D530,F530,G530,H530)</f>
        <v>0.490590978299564</v>
      </c>
      <c r="J530" s="0" t="n">
        <f aca="false">(E530-I530)</f>
        <v>2.67693071192818</v>
      </c>
    </row>
    <row r="531" customFormat="false" ht="12.75" hidden="false" customHeight="false" outlineLevel="0" collapsed="false">
      <c r="A531" s="0" t="s">
        <v>895</v>
      </c>
      <c r="B531" s="1" t="s">
        <v>896</v>
      </c>
      <c r="C531" s="0" t="n">
        <v>0.476964730853488</v>
      </c>
      <c r="D531" s="0" t="n">
        <v>2.80230362367946</v>
      </c>
      <c r="E531" s="2" t="n">
        <v>4.00706424026665</v>
      </c>
      <c r="F531" s="0" t="n">
        <v>3.86446116185417</v>
      </c>
      <c r="G531" s="0" t="n">
        <v>-1.29366226741876</v>
      </c>
      <c r="H531" s="0" t="n">
        <v>0.805175726192127</v>
      </c>
      <c r="I531" s="0" t="n">
        <f aca="false">AVERAGE(C531,D531,F531,G531,H531)</f>
        <v>1.3310485950321</v>
      </c>
      <c r="J531" s="0" t="n">
        <f aca="false">(E531-I531)</f>
        <v>2.67601564523455</v>
      </c>
    </row>
    <row r="532" customFormat="false" ht="12.75" hidden="false" customHeight="false" outlineLevel="0" collapsed="false">
      <c r="A532" s="0" t="s">
        <v>897</v>
      </c>
      <c r="B532" s="1" t="s">
        <v>38</v>
      </c>
      <c r="C532" s="0" t="n">
        <v>-3.75665506312525</v>
      </c>
      <c r="D532" s="0" t="n">
        <v>-5.00192797468374</v>
      </c>
      <c r="E532" s="2" t="n">
        <v>-1.91146438242825</v>
      </c>
      <c r="F532" s="0" t="n">
        <v>-4.63878796718371</v>
      </c>
      <c r="G532" s="0" t="n">
        <v>-4.8585669262809</v>
      </c>
      <c r="H532" s="0" t="n">
        <v>-4.67899994049407</v>
      </c>
      <c r="I532" s="0" t="n">
        <f aca="false">AVERAGE(C532,D532,F532,G532,H532)</f>
        <v>-4.58698757435353</v>
      </c>
      <c r="J532" s="0" t="n">
        <f aca="false">(E532-I532)</f>
        <v>2.67552319192528</v>
      </c>
    </row>
    <row r="533" customFormat="false" ht="12.75" hidden="false" customHeight="false" outlineLevel="0" collapsed="false">
      <c r="A533" s="0" t="s">
        <v>898</v>
      </c>
      <c r="B533" s="1" t="s">
        <v>899</v>
      </c>
      <c r="C533" s="0" t="n">
        <v>-0.845250597247106</v>
      </c>
      <c r="D533" s="0" t="n">
        <v>-1.20708142259474</v>
      </c>
      <c r="E533" s="2" t="n">
        <v>1.77006866421113</v>
      </c>
      <c r="F533" s="0" t="n">
        <v>-2.66617142221645</v>
      </c>
      <c r="G533" s="0" t="n">
        <v>0.280519975065331</v>
      </c>
      <c r="H533" s="0" t="n">
        <v>-0.0823299370569816</v>
      </c>
      <c r="I533" s="0" t="n">
        <f aca="false">AVERAGE(C533,D533,F533,G533,H533)</f>
        <v>-0.904062680809989</v>
      </c>
      <c r="J533" s="0" t="n">
        <f aca="false">(E533-I533)</f>
        <v>2.67413134502112</v>
      </c>
    </row>
    <row r="534" customFormat="false" ht="12.75" hidden="false" customHeight="false" outlineLevel="0" collapsed="false">
      <c r="A534" s="0" t="s">
        <v>900</v>
      </c>
      <c r="B534" s="1" t="s">
        <v>901</v>
      </c>
      <c r="C534" s="0" t="n">
        <v>3.34171978855858</v>
      </c>
      <c r="D534" s="0" t="n">
        <v>-2.84468861033243</v>
      </c>
      <c r="E534" s="2" t="n">
        <v>2.71719397740238</v>
      </c>
      <c r="F534" s="0" t="n">
        <v>1.45193432433344</v>
      </c>
      <c r="G534" s="0" t="n">
        <v>-3.32466319855847</v>
      </c>
      <c r="H534" s="0" t="n">
        <v>1.60071279804883</v>
      </c>
      <c r="I534" s="0" t="n">
        <f aca="false">AVERAGE(C534,D534,F534,G534,H534)</f>
        <v>0.0450030204099901</v>
      </c>
      <c r="J534" s="0" t="n">
        <f aca="false">(E534-I534)</f>
        <v>2.67219095699239</v>
      </c>
    </row>
    <row r="535" customFormat="false" ht="12.75" hidden="false" customHeight="false" outlineLevel="0" collapsed="false">
      <c r="A535" s="0" t="s">
        <v>902</v>
      </c>
      <c r="B535" s="1" t="s">
        <v>344</v>
      </c>
      <c r="C535" s="0" t="n">
        <v>-1.33279088557763</v>
      </c>
      <c r="D535" s="0" t="n">
        <v>-0.103019402396472</v>
      </c>
      <c r="E535" s="2" t="n">
        <v>0.803610367365642</v>
      </c>
      <c r="F535" s="0" t="n">
        <v>-2.02461736441536</v>
      </c>
      <c r="G535" s="0" t="n">
        <v>-3.78018658824134</v>
      </c>
      <c r="H535" s="0" t="n">
        <v>-2.10171828548701</v>
      </c>
      <c r="I535" s="0" t="n">
        <f aca="false">AVERAGE(C535,D535,F535,G535,H535)</f>
        <v>-1.86846650522356</v>
      </c>
      <c r="J535" s="0" t="n">
        <f aca="false">(E535-I535)</f>
        <v>2.6720768725892</v>
      </c>
    </row>
    <row r="536" customFormat="false" ht="12.75" hidden="false" customHeight="false" outlineLevel="0" collapsed="false">
      <c r="A536" s="0" t="s">
        <v>903</v>
      </c>
      <c r="B536" s="1" t="s">
        <v>904</v>
      </c>
      <c r="C536" s="0" t="n">
        <v>-4.63099646164072</v>
      </c>
      <c r="D536" s="0" t="n">
        <v>-4.65053977030172</v>
      </c>
      <c r="E536" s="2" t="n">
        <v>-1.95117000221455</v>
      </c>
      <c r="F536" s="0" t="n">
        <v>-4.33353125752973</v>
      </c>
      <c r="G536" s="0" t="n">
        <v>-4.77694512557128</v>
      </c>
      <c r="H536" s="0" t="n">
        <v>-4.71791436891147</v>
      </c>
      <c r="I536" s="0" t="n">
        <f aca="false">AVERAGE(C536,D536,F536,G536,H536)</f>
        <v>-4.62198539679098</v>
      </c>
      <c r="J536" s="0" t="n">
        <f aca="false">(E536-I536)</f>
        <v>2.67081539457644</v>
      </c>
    </row>
    <row r="537" customFormat="false" ht="12.75" hidden="false" customHeight="false" outlineLevel="0" collapsed="false">
      <c r="A537" s="0" t="s">
        <v>905</v>
      </c>
      <c r="B537" s="1" t="s">
        <v>906</v>
      </c>
      <c r="C537" s="0" t="n">
        <v>-4.1477285130008</v>
      </c>
      <c r="D537" s="0" t="n">
        <v>-4.23989776022438</v>
      </c>
      <c r="E537" s="2" t="n">
        <v>-0.262103696679421</v>
      </c>
      <c r="F537" s="0" t="n">
        <v>0.545009578999278</v>
      </c>
      <c r="G537" s="0" t="n">
        <v>-3.97205010298415</v>
      </c>
      <c r="H537" s="0" t="n">
        <v>-2.84743630320609</v>
      </c>
      <c r="I537" s="0" t="n">
        <f aca="false">AVERAGE(C537,D537,F537,G537,H537)</f>
        <v>-2.93242062008323</v>
      </c>
      <c r="J537" s="0" t="n">
        <f aca="false">(E537-I537)</f>
        <v>2.67031692340381</v>
      </c>
    </row>
    <row r="538" customFormat="false" ht="12.75" hidden="false" customHeight="false" outlineLevel="0" collapsed="false">
      <c r="A538" s="0" t="s">
        <v>907</v>
      </c>
      <c r="B538" s="1" t="s">
        <v>908</v>
      </c>
      <c r="C538" s="0" t="n">
        <v>-1.86939410834202</v>
      </c>
      <c r="D538" s="0" t="n">
        <v>-2.27291323831152</v>
      </c>
      <c r="E538" s="2" t="n">
        <v>1.25248343616467</v>
      </c>
      <c r="F538" s="0" t="n">
        <v>-1.74319302903079</v>
      </c>
      <c r="G538" s="0" t="n">
        <v>-1.17231608118565</v>
      </c>
      <c r="H538" s="0" t="n">
        <v>0.0666485315406378</v>
      </c>
      <c r="I538" s="0" t="n">
        <f aca="false">AVERAGE(C538,D538,F538,G538,H538)</f>
        <v>-1.39823358506587</v>
      </c>
      <c r="J538" s="0" t="n">
        <f aca="false">(E538-I538)</f>
        <v>2.65071702123054</v>
      </c>
    </row>
    <row r="539" customFormat="false" ht="12.75" hidden="false" customHeight="false" outlineLevel="0" collapsed="false">
      <c r="A539" s="0" t="s">
        <v>909</v>
      </c>
      <c r="B539" s="1" t="s">
        <v>167</v>
      </c>
      <c r="C539" s="0" t="n">
        <v>-4.63099646164072</v>
      </c>
      <c r="D539" s="0" t="n">
        <v>-4.32385216576477</v>
      </c>
      <c r="E539" s="2" t="n">
        <v>-0.784962598136606</v>
      </c>
      <c r="F539" s="0" t="n">
        <v>-4.16195770114396</v>
      </c>
      <c r="G539" s="0" t="n">
        <v>-3.8740985684748</v>
      </c>
      <c r="H539" s="0" t="n">
        <v>-0.175651833345547</v>
      </c>
      <c r="I539" s="0" t="n">
        <f aca="false">AVERAGE(C539,D539,F539,G539,H539)</f>
        <v>-3.43331134607396</v>
      </c>
      <c r="J539" s="0" t="n">
        <f aca="false">(E539-I539)</f>
        <v>2.64834874793735</v>
      </c>
    </row>
    <row r="540" customFormat="false" ht="12.75" hidden="false" customHeight="false" outlineLevel="0" collapsed="false">
      <c r="A540" s="0" t="s">
        <v>910</v>
      </c>
      <c r="B540" s="1" t="s">
        <v>595</v>
      </c>
      <c r="C540" s="0" t="n">
        <v>1.53288933638125</v>
      </c>
      <c r="D540" s="0" t="n">
        <v>0.793603400919453</v>
      </c>
      <c r="E540" s="2" t="n">
        <v>2.05558262956567</v>
      </c>
      <c r="F540" s="0" t="n">
        <v>-1.53521864018396</v>
      </c>
      <c r="G540" s="0" t="n">
        <v>1.35919024168366</v>
      </c>
      <c r="H540" s="0" t="n">
        <v>-5.09686530172368</v>
      </c>
      <c r="I540" s="0" t="n">
        <f aca="false">AVERAGE(C540,D540,F540,G540,H540)</f>
        <v>-0.589280192584655</v>
      </c>
      <c r="J540" s="0" t="n">
        <f aca="false">(E540-I540)</f>
        <v>2.64486282215033</v>
      </c>
    </row>
    <row r="541" customFormat="false" ht="12.75" hidden="false" customHeight="false" outlineLevel="0" collapsed="false">
      <c r="A541" s="0" t="s">
        <v>911</v>
      </c>
      <c r="B541" s="1" t="s">
        <v>308</v>
      </c>
      <c r="C541" s="0" t="n">
        <v>-2.42675555567538</v>
      </c>
      <c r="D541" s="0" t="n">
        <v>-4.15439975486119</v>
      </c>
      <c r="E541" s="2" t="n">
        <v>-0.761545294654963</v>
      </c>
      <c r="F541" s="0" t="n">
        <v>-4.01256069688352</v>
      </c>
      <c r="G541" s="0" t="n">
        <v>-2.94034231679106</v>
      </c>
      <c r="H541" s="0" t="n">
        <v>-3.49248680087945</v>
      </c>
      <c r="I541" s="0" t="n">
        <f aca="false">AVERAGE(C541,D541,F541,G541,H541)</f>
        <v>-3.40530902501812</v>
      </c>
      <c r="J541" s="0" t="n">
        <f aca="false">(E541-I541)</f>
        <v>2.64376373036316</v>
      </c>
    </row>
    <row r="542" customFormat="false" ht="12.75" hidden="false" customHeight="false" outlineLevel="0" collapsed="false">
      <c r="A542" s="0" t="s">
        <v>912</v>
      </c>
      <c r="B542" s="1" t="s">
        <v>770</v>
      </c>
      <c r="C542" s="0" t="n">
        <v>-4.1477285130008</v>
      </c>
      <c r="D542" s="0" t="n">
        <v>0.67830911882349</v>
      </c>
      <c r="E542" s="2" t="n">
        <v>1.8067126291182</v>
      </c>
      <c r="F542" s="0" t="n">
        <v>-2.30047832379263</v>
      </c>
      <c r="G542" s="0" t="n">
        <v>-0.203775493970818</v>
      </c>
      <c r="H542" s="0" t="n">
        <v>1.80825981572377</v>
      </c>
      <c r="I542" s="0" t="n">
        <f aca="false">AVERAGE(C542,D542,F542,G542,H542)</f>
        <v>-0.833082679243398</v>
      </c>
      <c r="J542" s="0" t="n">
        <f aca="false">(E542-I542)</f>
        <v>2.6397953083616</v>
      </c>
    </row>
    <row r="543" customFormat="false" ht="12.75" hidden="false" customHeight="false" outlineLevel="0" collapsed="false">
      <c r="A543" s="0" t="s">
        <v>913</v>
      </c>
      <c r="B543" s="1" t="s">
        <v>865</v>
      </c>
      <c r="C543" s="0" t="n">
        <v>-1.82658382512088</v>
      </c>
      <c r="D543" s="0" t="n">
        <v>-3.32312411966445</v>
      </c>
      <c r="E543" s="2" t="n">
        <v>0.4291412769534</v>
      </c>
      <c r="F543" s="0" t="n">
        <v>-3.54069389521796</v>
      </c>
      <c r="G543" s="0" t="n">
        <v>0.585266595721498</v>
      </c>
      <c r="H543" s="0" t="n">
        <v>-2.94696462401028</v>
      </c>
      <c r="I543" s="0" t="n">
        <f aca="false">AVERAGE(C543,D543,F543,G543,H543)</f>
        <v>-2.21041997365841</v>
      </c>
      <c r="J543" s="0" t="n">
        <f aca="false">(E543-I543)</f>
        <v>2.63956125061181</v>
      </c>
    </row>
    <row r="544" customFormat="false" ht="12.75" hidden="false" customHeight="false" outlineLevel="0" collapsed="false">
      <c r="A544" s="0" t="s">
        <v>914</v>
      </c>
      <c r="B544" s="1" t="s">
        <v>870</v>
      </c>
      <c r="C544" s="0" t="n">
        <v>-2.08162406219209</v>
      </c>
      <c r="D544" s="0" t="n">
        <v>-3.13589610747157</v>
      </c>
      <c r="E544" s="2" t="n">
        <v>-0.375937258171986</v>
      </c>
      <c r="F544" s="0" t="n">
        <v>-2.94450879772661</v>
      </c>
      <c r="G544" s="0" t="n">
        <v>-3.08449496429043</v>
      </c>
      <c r="H544" s="0" t="n">
        <v>-3.82400117953023</v>
      </c>
      <c r="I544" s="0" t="n">
        <f aca="false">AVERAGE(C544,D544,F544,G544,H544)</f>
        <v>-3.01410502224219</v>
      </c>
      <c r="J544" s="0" t="n">
        <f aca="false">(E544-I544)</f>
        <v>2.6381677640702</v>
      </c>
    </row>
    <row r="545" customFormat="false" ht="12.75" hidden="false" customHeight="false" outlineLevel="0" collapsed="false">
      <c r="A545" s="0" t="s">
        <v>915</v>
      </c>
      <c r="B545" s="1" t="s">
        <v>916</v>
      </c>
      <c r="C545" s="0" t="n">
        <v>-3.94141781708715</v>
      </c>
      <c r="D545" s="0" t="n">
        <v>-4.06631746610594</v>
      </c>
      <c r="E545" s="2" t="n">
        <v>0.527767907352173</v>
      </c>
      <c r="F545" s="0" t="n">
        <v>1.99825999698166</v>
      </c>
      <c r="G545" s="0" t="n">
        <v>-2.2162246280778</v>
      </c>
      <c r="H545" s="0" t="n">
        <v>-2.31260651788765</v>
      </c>
      <c r="I545" s="0" t="n">
        <f aca="false">AVERAGE(C545,D545,F545,G545,H545)</f>
        <v>-2.10766128643538</v>
      </c>
      <c r="J545" s="0" t="n">
        <f aca="false">(E545-I545)</f>
        <v>2.63542919378755</v>
      </c>
    </row>
    <row r="546" customFormat="false" ht="12.75" hidden="false" customHeight="false" outlineLevel="0" collapsed="false">
      <c r="A546" s="0" t="s">
        <v>917</v>
      </c>
      <c r="B546" s="1" t="s">
        <v>845</v>
      </c>
      <c r="C546" s="0" t="n">
        <v>-4.88385249358097</v>
      </c>
      <c r="D546" s="0" t="n">
        <v>1.43320267617202</v>
      </c>
      <c r="E546" s="2" t="n">
        <v>1.43950966085983</v>
      </c>
      <c r="F546" s="0" t="n">
        <v>-0.917393054948769</v>
      </c>
      <c r="G546" s="0" t="n">
        <v>-1.38926492240881</v>
      </c>
      <c r="H546" s="0" t="n">
        <v>-0.202006224537279</v>
      </c>
      <c r="I546" s="0" t="n">
        <f aca="false">AVERAGE(C546,D546,F546,G546,H546)</f>
        <v>-1.19186280386076</v>
      </c>
      <c r="J546" s="0" t="n">
        <f aca="false">(E546-I546)</f>
        <v>2.63137246472059</v>
      </c>
    </row>
    <row r="547" customFormat="false" ht="12.75" hidden="false" customHeight="false" outlineLevel="0" collapsed="false">
      <c r="A547" s="0" t="s">
        <v>918</v>
      </c>
      <c r="B547" s="1" t="s">
        <v>811</v>
      </c>
      <c r="C547" s="0" t="n">
        <v>-3.66431554731867</v>
      </c>
      <c r="D547" s="0" t="n">
        <v>-3.3853314842353</v>
      </c>
      <c r="E547" s="2" t="n">
        <v>-0.808028223351364</v>
      </c>
      <c r="F547" s="0" t="n">
        <v>-3.09807044797453</v>
      </c>
      <c r="G547" s="0" t="n">
        <v>-3.68071836786273</v>
      </c>
      <c r="H547" s="0" t="n">
        <v>-3.3679930655438</v>
      </c>
      <c r="I547" s="0" t="n">
        <f aca="false">AVERAGE(C547,D547,F547,G547,H547)</f>
        <v>-3.43928578258701</v>
      </c>
      <c r="J547" s="0" t="n">
        <f aca="false">(E547-I547)</f>
        <v>2.63125755923564</v>
      </c>
    </row>
    <row r="548" customFormat="false" ht="12.75" hidden="false" customHeight="false" outlineLevel="0" collapsed="false">
      <c r="A548" s="0" t="s">
        <v>919</v>
      </c>
      <c r="B548" s="1" t="s">
        <v>920</v>
      </c>
      <c r="C548" s="0" t="n">
        <v>-0.750934759948234</v>
      </c>
      <c r="D548" s="0" t="n">
        <v>-2.14881820208162</v>
      </c>
      <c r="E548" s="2" t="n">
        <v>0.0277674041197066</v>
      </c>
      <c r="F548" s="0" t="n">
        <v>-1.879826213913</v>
      </c>
      <c r="G548" s="0" t="n">
        <v>-4.07600117702696</v>
      </c>
      <c r="H548" s="0" t="n">
        <v>-4.15621044998809</v>
      </c>
      <c r="I548" s="0" t="n">
        <f aca="false">AVERAGE(C548,D548,F548,G548,H548)</f>
        <v>-2.60235816059158</v>
      </c>
      <c r="J548" s="0" t="n">
        <f aca="false">(E548-I548)</f>
        <v>2.63012556471129</v>
      </c>
    </row>
    <row r="549" customFormat="false" ht="12.75" hidden="false" customHeight="false" outlineLevel="0" collapsed="false">
      <c r="A549" s="0" t="s">
        <v>921</v>
      </c>
      <c r="B549" s="1" t="s">
        <v>922</v>
      </c>
      <c r="C549" s="0" t="n">
        <v>-3.49060215097183</v>
      </c>
      <c r="D549" s="0" t="n">
        <v>-3.3853314842353</v>
      </c>
      <c r="E549" s="2" t="n">
        <v>-0.73885352579276</v>
      </c>
      <c r="F549" s="0" t="n">
        <v>-2.36398145495771</v>
      </c>
      <c r="G549" s="0" t="n">
        <v>-3.78018658824134</v>
      </c>
      <c r="H549" s="0" t="n">
        <v>-3.82400117953023</v>
      </c>
      <c r="I549" s="0" t="n">
        <f aca="false">AVERAGE(C549,D549,F549,G549,H549)</f>
        <v>-3.36882057158728</v>
      </c>
      <c r="J549" s="0" t="n">
        <f aca="false">(E549-I549)</f>
        <v>2.62996704579452</v>
      </c>
    </row>
    <row r="550" customFormat="false" ht="12.75" hidden="false" customHeight="false" outlineLevel="0" collapsed="false">
      <c r="A550" s="0" t="s">
        <v>923</v>
      </c>
      <c r="B550" s="1" t="s">
        <v>924</v>
      </c>
      <c r="C550" s="0" t="n">
        <v>-3.40639218499481</v>
      </c>
      <c r="D550" s="0" t="n">
        <v>-2.4975004021909</v>
      </c>
      <c r="E550" s="2" t="n">
        <v>0.269377610671571</v>
      </c>
      <c r="F550" s="0" t="n">
        <v>-0.900118951716963</v>
      </c>
      <c r="G550" s="0" t="n">
        <v>-1.56627301368332</v>
      </c>
      <c r="H550" s="0" t="n">
        <v>-3.43073044103432</v>
      </c>
      <c r="I550" s="0" t="n">
        <f aca="false">AVERAGE(C550,D550,F550,G550,H550)</f>
        <v>-2.36020299872406</v>
      </c>
      <c r="J550" s="0" t="n">
        <f aca="false">(E550-I550)</f>
        <v>2.62958060939563</v>
      </c>
    </row>
    <row r="551" customFormat="false" ht="12.75" hidden="false" customHeight="false" outlineLevel="0" collapsed="false">
      <c r="A551" s="0" t="s">
        <v>925</v>
      </c>
      <c r="B551" s="1" t="s">
        <v>620</v>
      </c>
      <c r="C551" s="0" t="n">
        <v>-5.21478178980372</v>
      </c>
      <c r="D551" s="0" t="n">
        <v>-4.93704330138836</v>
      </c>
      <c r="E551" s="2" t="n">
        <v>-1.82640017195703</v>
      </c>
      <c r="F551" s="0" t="n">
        <v>-3.9755611109919</v>
      </c>
      <c r="G551" s="0" t="n">
        <v>-3.68071836786273</v>
      </c>
      <c r="H551" s="0" t="n">
        <v>-4.46651537597333</v>
      </c>
      <c r="I551" s="0" t="n">
        <f aca="false">AVERAGE(C551,D551,F551,G551,H551)</f>
        <v>-4.45492398920401</v>
      </c>
      <c r="J551" s="0" t="n">
        <f aca="false">(E551-I551)</f>
        <v>2.62852381724698</v>
      </c>
    </row>
    <row r="552" customFormat="false" ht="12.75" hidden="false" customHeight="false" outlineLevel="0" collapsed="false">
      <c r="A552" s="0" t="s">
        <v>926</v>
      </c>
      <c r="B552" s="1" t="s">
        <v>927</v>
      </c>
      <c r="C552" s="0" t="n">
        <v>-1.0996517535993</v>
      </c>
      <c r="D552" s="0" t="n">
        <v>-0.218344531826568</v>
      </c>
      <c r="E552" s="2" t="n">
        <v>0.537821502071304</v>
      </c>
      <c r="F552" s="0" t="n">
        <v>-2.53139661352821</v>
      </c>
      <c r="G552" s="0" t="n">
        <v>-3.78018658824134</v>
      </c>
      <c r="H552" s="0" t="n">
        <v>-2.82205878949768</v>
      </c>
      <c r="I552" s="0" t="n">
        <f aca="false">AVERAGE(C552,D552,F552,G552,H552)</f>
        <v>-2.09032765533862</v>
      </c>
      <c r="J552" s="0" t="n">
        <f aca="false">(E552-I552)</f>
        <v>2.62814915740992</v>
      </c>
    </row>
    <row r="553" customFormat="false" ht="12.75" hidden="false" customHeight="false" outlineLevel="0" collapsed="false">
      <c r="A553" s="0" t="s">
        <v>928</v>
      </c>
      <c r="B553" s="1" t="s">
        <v>929</v>
      </c>
      <c r="C553" s="0" t="n">
        <v>-1.99373495686677</v>
      </c>
      <c r="D553" s="0" t="n">
        <v>-4.65053977030172</v>
      </c>
      <c r="E553" s="2" t="n">
        <v>0.191589508772632</v>
      </c>
      <c r="F553" s="0" t="n">
        <v>-2.146116954492</v>
      </c>
      <c r="G553" s="0" t="n">
        <v>-3.00919582575894</v>
      </c>
      <c r="H553" s="0" t="n">
        <v>-0.375039507813513</v>
      </c>
      <c r="I553" s="0" t="n">
        <f aca="false">AVERAGE(C553,D553,F553,G553,H553)</f>
        <v>-2.43492540304659</v>
      </c>
      <c r="J553" s="0" t="n">
        <f aca="false">(E553-I553)</f>
        <v>2.62651491181922</v>
      </c>
    </row>
    <row r="554" customFormat="false" ht="12.75" hidden="false" customHeight="false" outlineLevel="0" collapsed="false">
      <c r="A554" s="0" t="s">
        <v>930</v>
      </c>
      <c r="B554" s="1" t="s">
        <v>931</v>
      </c>
      <c r="C554" s="0" t="n">
        <v>-1.7109803872027</v>
      </c>
      <c r="D554" s="0" t="n">
        <v>-1.62175898198674</v>
      </c>
      <c r="E554" s="2" t="n">
        <v>-0.095301762387139</v>
      </c>
      <c r="F554" s="0" t="n">
        <v>-4.16195770114396</v>
      </c>
      <c r="G554" s="0" t="n">
        <v>-4.77694512557128</v>
      </c>
      <c r="H554" s="0" t="n">
        <v>-1.32589433622855</v>
      </c>
      <c r="I554" s="0" t="n">
        <f aca="false">AVERAGE(C554,D554,F554,G554,H554)</f>
        <v>-2.71950730642665</v>
      </c>
      <c r="J554" s="0" t="n">
        <f aca="false">(E554-I554)</f>
        <v>2.62420554403951</v>
      </c>
    </row>
    <row r="555" customFormat="false" ht="12.75" hidden="false" customHeight="false" outlineLevel="0" collapsed="false">
      <c r="A555" s="0" t="s">
        <v>932</v>
      </c>
      <c r="B555" s="1" t="s">
        <v>933</v>
      </c>
      <c r="C555" s="0" t="n">
        <v>1.03868367675786</v>
      </c>
      <c r="D555" s="0" t="n">
        <v>1.26642374152305</v>
      </c>
      <c r="E555" s="2" t="n">
        <v>3.96679625224616</v>
      </c>
      <c r="F555" s="0" t="n">
        <v>0.715226869304792</v>
      </c>
      <c r="G555" s="0" t="n">
        <v>3.14671159418359</v>
      </c>
      <c r="H555" s="0" t="n">
        <v>0.561209405235449</v>
      </c>
      <c r="I555" s="0" t="n">
        <f aca="false">AVERAGE(C555,D555,F555,G555,H555)</f>
        <v>1.34565105740095</v>
      </c>
      <c r="J555" s="0" t="n">
        <f aca="false">(E555-I555)</f>
        <v>2.62114519484521</v>
      </c>
    </row>
    <row r="556" customFormat="false" ht="12.75" hidden="false" customHeight="false" outlineLevel="0" collapsed="false">
      <c r="A556" s="0" t="s">
        <v>934</v>
      </c>
      <c r="B556" s="1" t="s">
        <v>935</v>
      </c>
      <c r="C556" s="0" t="n">
        <v>-1.91096921257379</v>
      </c>
      <c r="D556" s="0" t="n">
        <v>-3.3853314842353</v>
      </c>
      <c r="E556" s="2" t="n">
        <v>0.387609180588658</v>
      </c>
      <c r="F556" s="0" t="n">
        <v>-2.42868682416331</v>
      </c>
      <c r="G556" s="0" t="n">
        <v>-2.87205532846056</v>
      </c>
      <c r="H556" s="0" t="n">
        <v>-0.5624069451593</v>
      </c>
      <c r="I556" s="0" t="n">
        <f aca="false">AVERAGE(C556,D556,F556,G556,H556)</f>
        <v>-2.23188995891845</v>
      </c>
      <c r="J556" s="0" t="n">
        <f aca="false">(E556-I556)</f>
        <v>2.61949913950711</v>
      </c>
    </row>
    <row r="557" customFormat="false" ht="12.75" hidden="false" customHeight="false" outlineLevel="0" collapsed="false">
      <c r="A557" s="0" t="s">
        <v>936</v>
      </c>
      <c r="B557" s="1" t="s">
        <v>937</v>
      </c>
      <c r="C557" s="0" t="n">
        <v>-3.84879137718693</v>
      </c>
      <c r="D557" s="0" t="n">
        <v>-3.90545939888479</v>
      </c>
      <c r="E557" s="2" t="n">
        <v>-1.17168269454003</v>
      </c>
      <c r="F557" s="0" t="n">
        <v>-3.93327169712845</v>
      </c>
      <c r="G557" s="0" t="n">
        <v>-3.2409365816491</v>
      </c>
      <c r="H557" s="0" t="n">
        <v>-4.0092250875308</v>
      </c>
      <c r="I557" s="0" t="n">
        <f aca="false">AVERAGE(C557,D557,F557,G557,H557)</f>
        <v>-3.78753682847601</v>
      </c>
      <c r="J557" s="0" t="n">
        <f aca="false">(E557-I557)</f>
        <v>2.61585413393598</v>
      </c>
    </row>
    <row r="558" customFormat="false" ht="12.75" hidden="false" customHeight="false" outlineLevel="0" collapsed="false">
      <c r="A558" s="0" t="s">
        <v>938</v>
      </c>
      <c r="B558" s="1" t="s">
        <v>939</v>
      </c>
      <c r="C558" s="0" t="n">
        <v>1.29905993710957</v>
      </c>
      <c r="D558" s="0" t="n">
        <v>0.800270452063825</v>
      </c>
      <c r="E558" s="2" t="n">
        <v>3.27180258520567</v>
      </c>
      <c r="F558" s="0" t="n">
        <v>1.3134438115166</v>
      </c>
      <c r="G558" s="0" t="n">
        <v>1.39614848603187</v>
      </c>
      <c r="H558" s="0" t="n">
        <v>-1.48296863788162</v>
      </c>
      <c r="I558" s="0" t="n">
        <f aca="false">AVERAGE(C558,D558,F558,G558,H558)</f>
        <v>0.665190809768049</v>
      </c>
      <c r="J558" s="0" t="n">
        <f aca="false">(E558-I558)</f>
        <v>2.60661177543762</v>
      </c>
    </row>
    <row r="559" customFormat="false" ht="12.75" hidden="false" customHeight="false" outlineLevel="0" collapsed="false">
      <c r="A559" s="0" t="s">
        <v>940</v>
      </c>
      <c r="B559" s="1" t="s">
        <v>941</v>
      </c>
      <c r="C559" s="0" t="n">
        <v>0.153597666011156</v>
      </c>
      <c r="D559" s="0" t="n">
        <v>-0.465488089856374</v>
      </c>
      <c r="E559" s="2" t="n">
        <v>1.94545592666948</v>
      </c>
      <c r="F559" s="0" t="n">
        <v>-2.94450879772661</v>
      </c>
      <c r="G559" s="0" t="n">
        <v>0.542897644161082</v>
      </c>
      <c r="H559" s="0" t="n">
        <v>-0.583623105067047</v>
      </c>
      <c r="I559" s="0" t="n">
        <f aca="false">AVERAGE(C559,D559,F559,G559,H559)</f>
        <v>-0.659424936495559</v>
      </c>
      <c r="J559" s="0" t="n">
        <f aca="false">(E559-I559)</f>
        <v>2.60488086316504</v>
      </c>
    </row>
    <row r="560" customFormat="false" ht="12.75" hidden="false" customHeight="false" outlineLevel="0" collapsed="false">
      <c r="A560" s="0" t="s">
        <v>942</v>
      </c>
      <c r="B560" s="1" t="s">
        <v>877</v>
      </c>
      <c r="C560" s="0" t="n">
        <v>-3.40639218499481</v>
      </c>
      <c r="D560" s="0" t="n">
        <v>-4.41288980887237</v>
      </c>
      <c r="E560" s="2" t="n">
        <v>-1.2924404896384</v>
      </c>
      <c r="F560" s="0" t="n">
        <v>-3.09807044797453</v>
      </c>
      <c r="G560" s="0" t="n">
        <v>-4.39349599050674</v>
      </c>
      <c r="H560" s="0" t="n">
        <v>-4.15621044998809</v>
      </c>
      <c r="I560" s="0" t="n">
        <f aca="false">AVERAGE(C560,D560,F560,G560,H560)</f>
        <v>-3.89341177646731</v>
      </c>
      <c r="J560" s="0" t="n">
        <f aca="false">(E560-I560)</f>
        <v>2.60097128682891</v>
      </c>
    </row>
    <row r="561" customFormat="false" ht="12.75" hidden="false" customHeight="false" outlineLevel="0" collapsed="false">
      <c r="A561" s="0" t="s">
        <v>943</v>
      </c>
      <c r="B561" s="1" t="s">
        <v>944</v>
      </c>
      <c r="C561" s="0" t="n">
        <v>-0.918570604352452</v>
      </c>
      <c r="D561" s="0" t="n">
        <v>-1.02079168426239</v>
      </c>
      <c r="E561" s="2" t="n">
        <v>1.32856581890826</v>
      </c>
      <c r="F561" s="0" t="n">
        <v>-1.36019236741771</v>
      </c>
      <c r="G561" s="0" t="n">
        <v>-1.38926492240881</v>
      </c>
      <c r="H561" s="0" t="n">
        <v>-1.65609297927784</v>
      </c>
      <c r="I561" s="0" t="n">
        <f aca="false">AVERAGE(C561,D561,F561,G561,H561)</f>
        <v>-1.26898251154384</v>
      </c>
      <c r="J561" s="0" t="n">
        <f aca="false">(E561-I561)</f>
        <v>2.5975483304521</v>
      </c>
    </row>
    <row r="562" customFormat="false" ht="12.75" hidden="false" customHeight="false" outlineLevel="0" collapsed="false">
      <c r="A562" s="0" t="s">
        <v>945</v>
      </c>
      <c r="B562" s="1" t="s">
        <v>946</v>
      </c>
      <c r="C562" s="0" t="n">
        <v>-4.53634600472055</v>
      </c>
      <c r="D562" s="0" t="n">
        <v>-2.07195355799259</v>
      </c>
      <c r="E562" s="2" t="n">
        <v>0.0152028615439381</v>
      </c>
      <c r="F562" s="0" t="n">
        <v>-1.74319302903079</v>
      </c>
      <c r="G562" s="0" t="n">
        <v>-0.858096502396562</v>
      </c>
      <c r="H562" s="0" t="n">
        <v>-3.69365531937551</v>
      </c>
      <c r="I562" s="0" t="n">
        <f aca="false">AVERAGE(C562,D562,F562,G562,H562)</f>
        <v>-2.5806488827032</v>
      </c>
      <c r="J562" s="0" t="n">
        <f aca="false">(E562-I562)</f>
        <v>2.59585174424714</v>
      </c>
    </row>
    <row r="563" customFormat="false" ht="12.75" hidden="false" customHeight="false" outlineLevel="0" collapsed="false">
      <c r="A563" s="0" t="s">
        <v>947</v>
      </c>
      <c r="B563" s="1" t="s">
        <v>948</v>
      </c>
      <c r="C563" s="0" t="n">
        <v>-3.66431554731867</v>
      </c>
      <c r="D563" s="0" t="n">
        <v>0.322830997357036</v>
      </c>
      <c r="E563" s="2" t="n">
        <v>1.40011744644875</v>
      </c>
      <c r="F563" s="0" t="n">
        <v>-1.15261159517976</v>
      </c>
      <c r="G563" s="0" t="n">
        <v>-0.0228258144886471</v>
      </c>
      <c r="H563" s="0" t="n">
        <v>-1.45784905912872</v>
      </c>
      <c r="I563" s="0" t="n">
        <f aca="false">AVERAGE(C563,D563,F563,G563,H563)</f>
        <v>-1.19495420375175</v>
      </c>
      <c r="J563" s="0" t="n">
        <f aca="false">(E563-I563)</f>
        <v>2.5950716502005</v>
      </c>
    </row>
    <row r="564" customFormat="false" ht="12.75" hidden="false" customHeight="false" outlineLevel="0" collapsed="false">
      <c r="A564" s="0" t="s">
        <v>949</v>
      </c>
      <c r="B564" s="1" t="s">
        <v>950</v>
      </c>
      <c r="C564" s="0" t="n">
        <v>-3.5710900817224</v>
      </c>
      <c r="D564" s="0" t="n">
        <v>-3.7477391345721</v>
      </c>
      <c r="E564" s="2" t="n">
        <v>-0.951481236724982</v>
      </c>
      <c r="F564" s="0" t="n">
        <v>-2.70065714636067</v>
      </c>
      <c r="G564" s="0" t="n">
        <v>-4.68293324362614</v>
      </c>
      <c r="H564" s="0" t="n">
        <v>-3.02546420763061</v>
      </c>
      <c r="I564" s="0" t="n">
        <f aca="false">AVERAGE(C564,D564,F564,G564,H564)</f>
        <v>-3.54557676278238</v>
      </c>
      <c r="J564" s="0" t="n">
        <f aca="false">(E564-I564)</f>
        <v>2.5940955260574</v>
      </c>
    </row>
    <row r="565" customFormat="false" ht="12.75" hidden="false" customHeight="false" outlineLevel="0" collapsed="false">
      <c r="A565" s="0" t="s">
        <v>951</v>
      </c>
      <c r="B565" s="1" t="s">
        <v>755</v>
      </c>
      <c r="C565" s="0" t="n">
        <v>-3.66431554731867</v>
      </c>
      <c r="D565" s="0" t="n">
        <v>0.296664547671301</v>
      </c>
      <c r="E565" s="2" t="n">
        <v>0.00105419696619239</v>
      </c>
      <c r="F565" s="0" t="n">
        <v>-3.02097067096883</v>
      </c>
      <c r="G565" s="0" t="n">
        <v>-2.2162246280778</v>
      </c>
      <c r="H565" s="0" t="n">
        <v>-4.34465754293486</v>
      </c>
      <c r="I565" s="0" t="n">
        <f aca="false">AVERAGE(C565,D565,F565,G565,H565)</f>
        <v>-2.58990076832577</v>
      </c>
      <c r="J565" s="0" t="n">
        <f aca="false">(E565-I565)</f>
        <v>2.59095496529196</v>
      </c>
    </row>
    <row r="566" customFormat="false" ht="12.75" hidden="false" customHeight="false" outlineLevel="0" collapsed="false">
      <c r="A566" s="0" t="s">
        <v>952</v>
      </c>
      <c r="B566" s="1" t="s">
        <v>953</v>
      </c>
      <c r="C566" s="0" t="n">
        <v>3.0897578521392</v>
      </c>
      <c r="D566" s="0" t="n">
        <v>2.15147624105652</v>
      </c>
      <c r="E566" s="2" t="n">
        <v>4.49348778700051</v>
      </c>
      <c r="F566" s="0" t="n">
        <v>3.95433276574119</v>
      </c>
      <c r="G566" s="0" t="n">
        <v>-3.8740985684748</v>
      </c>
      <c r="H566" s="0" t="n">
        <v>4.20846752778207</v>
      </c>
      <c r="I566" s="0" t="n">
        <f aca="false">AVERAGE(C566,D566,F566,G566,H566)</f>
        <v>1.90598716364884</v>
      </c>
      <c r="J566" s="0" t="n">
        <f aca="false">(E566-I566)</f>
        <v>2.58750062335167</v>
      </c>
    </row>
    <row r="567" customFormat="false" ht="12.75" hidden="false" customHeight="false" outlineLevel="0" collapsed="false">
      <c r="A567" s="0" t="s">
        <v>954</v>
      </c>
      <c r="B567" s="1" t="s">
        <v>721</v>
      </c>
      <c r="C567" s="0" t="n">
        <v>-0.798239393903082</v>
      </c>
      <c r="D567" s="0" t="n">
        <v>4.01731556299617</v>
      </c>
      <c r="E567" s="2" t="n">
        <v>2.86861492405825</v>
      </c>
      <c r="F567" s="0" t="n">
        <v>-0.277726149507775</v>
      </c>
      <c r="G567" s="0" t="n">
        <v>-0.722887560319281</v>
      </c>
      <c r="H567" s="0" t="n">
        <v>-0.806983190342796</v>
      </c>
      <c r="I567" s="0" t="n">
        <f aca="false">AVERAGE(C567,D567,F567,G567,H567)</f>
        <v>0.282295853784647</v>
      </c>
      <c r="J567" s="0" t="n">
        <f aca="false">(E567-I567)</f>
        <v>2.5863190702736</v>
      </c>
    </row>
    <row r="568" customFormat="false" ht="12.75" hidden="false" customHeight="false" outlineLevel="0" collapsed="false">
      <c r="A568" s="0" t="s">
        <v>955</v>
      </c>
      <c r="B568" s="1" t="s">
        <v>729</v>
      </c>
      <c r="C568" s="0" t="n">
        <v>-0.348391246408815</v>
      </c>
      <c r="D568" s="0" t="n">
        <v>-3.98894819821974</v>
      </c>
      <c r="E568" s="2" t="n">
        <v>0.292108429629221</v>
      </c>
      <c r="F568" s="0" t="n">
        <v>-2.59880629152047</v>
      </c>
      <c r="G568" s="0" t="n">
        <v>-2.94034231679106</v>
      </c>
      <c r="H568" s="0" t="n">
        <v>-1.57436848612751</v>
      </c>
      <c r="I568" s="0" t="n">
        <f aca="false">AVERAGE(C568,D568,F568,G568,H568)</f>
        <v>-2.29017130781352</v>
      </c>
      <c r="J568" s="0" t="n">
        <f aca="false">(E568-I568)</f>
        <v>2.58227973744274</v>
      </c>
    </row>
    <row r="569" customFormat="false" ht="12.75" hidden="false" customHeight="false" outlineLevel="0" collapsed="false">
      <c r="A569" s="0" t="s">
        <v>956</v>
      </c>
      <c r="B569" s="1" t="s">
        <v>278</v>
      </c>
      <c r="C569" s="0" t="n">
        <v>-2.37272000175183</v>
      </c>
      <c r="D569" s="0" t="n">
        <v>1.41744099002208</v>
      </c>
      <c r="E569" s="2" t="n">
        <v>1.3701771859174</v>
      </c>
      <c r="F569" s="0" t="n">
        <v>0.226945404754507</v>
      </c>
      <c r="G569" s="0" t="n">
        <v>-2.06913515147092</v>
      </c>
      <c r="H569" s="0" t="n">
        <v>-3.24825792699638</v>
      </c>
      <c r="I569" s="0" t="n">
        <f aca="false">AVERAGE(C569,D569,F569,G569,H569)</f>
        <v>-1.20914533708851</v>
      </c>
      <c r="J569" s="0" t="n">
        <f aca="false">(E569-I569)</f>
        <v>2.57932252300591</v>
      </c>
    </row>
    <row r="570" customFormat="false" ht="12.75" hidden="false" customHeight="false" outlineLevel="0" collapsed="false">
      <c r="A570" s="0" t="s">
        <v>957</v>
      </c>
      <c r="B570" s="1" t="s">
        <v>958</v>
      </c>
      <c r="C570" s="0" t="n">
        <v>-1.74931782442247</v>
      </c>
      <c r="D570" s="0" t="n">
        <v>0.296664547671301</v>
      </c>
      <c r="E570" s="2" t="n">
        <v>2.98832067821528</v>
      </c>
      <c r="F570" s="0" t="n">
        <v>0.0477191299579148</v>
      </c>
      <c r="G570" s="0" t="n">
        <v>2.50674044401417</v>
      </c>
      <c r="H570" s="0" t="n">
        <v>0.951074525645485</v>
      </c>
      <c r="I570" s="0" t="n">
        <f aca="false">AVERAGE(C570,D570,F570,G570,H570)</f>
        <v>0.41057616457328</v>
      </c>
      <c r="J570" s="0" t="n">
        <f aca="false">(E570-I570)</f>
        <v>2.577744513642</v>
      </c>
    </row>
    <row r="571" customFormat="false" ht="12.75" hidden="false" customHeight="false" outlineLevel="0" collapsed="false">
      <c r="A571" s="0" t="s">
        <v>959</v>
      </c>
      <c r="B571" s="1" t="s">
        <v>960</v>
      </c>
      <c r="C571" s="0" t="n">
        <v>-1.59911907716826</v>
      </c>
      <c r="D571" s="0" t="n">
        <v>-1.20708142259474</v>
      </c>
      <c r="E571" s="2" t="n">
        <v>1.09443233413825</v>
      </c>
      <c r="F571" s="0" t="n">
        <v>-2.84144184747027</v>
      </c>
      <c r="G571" s="0" t="n">
        <v>-0.835711746700476</v>
      </c>
      <c r="H571" s="0" t="n">
        <v>-0.925515255985398</v>
      </c>
      <c r="I571" s="0" t="n">
        <f aca="false">AVERAGE(C571,D571,F571,G571,H571)</f>
        <v>-1.48177386998383</v>
      </c>
      <c r="J571" s="0" t="n">
        <f aca="false">(E571-I571)</f>
        <v>2.57620620412208</v>
      </c>
    </row>
    <row r="572" customFormat="false" ht="12.75" hidden="false" customHeight="false" outlineLevel="0" collapsed="false">
      <c r="A572" s="0" t="s">
        <v>961</v>
      </c>
      <c r="B572" s="1" t="s">
        <v>701</v>
      </c>
      <c r="C572" s="0" t="n">
        <v>-5.09915833038112</v>
      </c>
      <c r="D572" s="0" t="n">
        <v>-0.24480281846366</v>
      </c>
      <c r="E572" s="2" t="n">
        <v>-0.564755074793667</v>
      </c>
      <c r="F572" s="0" t="n">
        <v>0.0872353151795409</v>
      </c>
      <c r="G572" s="0" t="n">
        <v>-5.16794200639482</v>
      </c>
      <c r="H572" s="0" t="n">
        <v>-5.26947587754716</v>
      </c>
      <c r="I572" s="0" t="n">
        <f aca="false">AVERAGE(C572,D572,F572,G572,H572)</f>
        <v>-3.13882874352144</v>
      </c>
      <c r="J572" s="0" t="n">
        <f aca="false">(E572-I572)</f>
        <v>2.57407366872778</v>
      </c>
    </row>
    <row r="573" customFormat="false" ht="12.75" hidden="false" customHeight="false" outlineLevel="0" collapsed="false">
      <c r="A573" s="0" t="s">
        <v>962</v>
      </c>
      <c r="B573" s="1" t="s">
        <v>948</v>
      </c>
      <c r="C573" s="0" t="n">
        <v>-4.44489245182815</v>
      </c>
      <c r="D573" s="0" t="n">
        <v>-0.164950436476768</v>
      </c>
      <c r="E573" s="2" t="n">
        <v>0.641117067278134</v>
      </c>
      <c r="F573" s="0" t="n">
        <v>-1.06643103532975</v>
      </c>
      <c r="G573" s="0" t="n">
        <v>-0.932154405615678</v>
      </c>
      <c r="H573" s="0" t="n">
        <v>-3.05329788600041</v>
      </c>
      <c r="I573" s="0" t="n">
        <f aca="false">AVERAGE(C573,D573,F573,G573,H573)</f>
        <v>-1.93234524305015</v>
      </c>
      <c r="J573" s="0" t="n">
        <f aca="false">(E573-I573)</f>
        <v>2.57346231032829</v>
      </c>
    </row>
    <row r="574" customFormat="false" ht="12.75" hidden="false" customHeight="false" outlineLevel="0" collapsed="false">
      <c r="A574" s="0" t="s">
        <v>963</v>
      </c>
      <c r="B574" s="1" t="s">
        <v>716</v>
      </c>
      <c r="C574" s="0" t="n">
        <v>-1.95155817555266</v>
      </c>
      <c r="D574" s="0" t="n">
        <v>-2.03294754133029</v>
      </c>
      <c r="E574" s="2" t="n">
        <v>0.573813427443398</v>
      </c>
      <c r="F574" s="0" t="n">
        <v>-1.55710322435199</v>
      </c>
      <c r="G574" s="0" t="n">
        <v>-1.11504098748919</v>
      </c>
      <c r="H574" s="0" t="n">
        <v>-3.3415773865713</v>
      </c>
      <c r="I574" s="0" t="n">
        <f aca="false">AVERAGE(C574,D574,F574,G574,H574)</f>
        <v>-1.99964546305909</v>
      </c>
      <c r="J574" s="0" t="n">
        <f aca="false">(E574-I574)</f>
        <v>2.57345889050248</v>
      </c>
    </row>
    <row r="575" customFormat="false" ht="12.75" hidden="false" customHeight="false" outlineLevel="0" collapsed="false">
      <c r="A575" s="0" t="s">
        <v>964</v>
      </c>
      <c r="B575" s="1" t="s">
        <v>965</v>
      </c>
      <c r="C575" s="0" t="n">
        <v>-0.228786671857274</v>
      </c>
      <c r="D575" s="0" t="n">
        <v>1.23133173325865</v>
      </c>
      <c r="E575" s="2" t="n">
        <v>1.90260207399608</v>
      </c>
      <c r="F575" s="0" t="n">
        <v>0.0610118189573237</v>
      </c>
      <c r="G575" s="0" t="n">
        <v>-4.94332626923566</v>
      </c>
      <c r="H575" s="0" t="n">
        <v>0.530571089078435</v>
      </c>
      <c r="I575" s="0" t="n">
        <f aca="false">AVERAGE(C575,D575,F575,G575,H575)</f>
        <v>-0.669839659959705</v>
      </c>
      <c r="J575" s="0" t="n">
        <f aca="false">(E575-I575)</f>
        <v>2.57244173395579</v>
      </c>
    </row>
    <row r="576" customFormat="false" ht="12.75" hidden="false" customHeight="false" outlineLevel="0" collapsed="false">
      <c r="A576" s="0" t="s">
        <v>966</v>
      </c>
      <c r="B576" s="1" t="s">
        <v>409</v>
      </c>
      <c r="C576" s="0" t="n">
        <v>-1.46105613597918</v>
      </c>
      <c r="D576" s="0" t="n">
        <v>-4.23989776022438</v>
      </c>
      <c r="E576" s="2" t="n">
        <v>-0.466530985537063</v>
      </c>
      <c r="F576" s="0" t="n">
        <v>-3.93327169712845</v>
      </c>
      <c r="G576" s="0" t="n">
        <v>-3.32466319855847</v>
      </c>
      <c r="H576" s="0" t="n">
        <v>-2.23482752122771</v>
      </c>
      <c r="I576" s="0" t="n">
        <f aca="false">AVERAGE(C576,D576,F576,G576,H576)</f>
        <v>-3.03874326262364</v>
      </c>
      <c r="J576" s="0" t="n">
        <f aca="false">(E576-I576)</f>
        <v>2.57221227708658</v>
      </c>
    </row>
    <row r="577" customFormat="false" ht="12.75" hidden="false" customHeight="false" outlineLevel="0" collapsed="false">
      <c r="A577" s="0" t="s">
        <v>967</v>
      </c>
      <c r="B577" s="1" t="s">
        <v>131</v>
      </c>
      <c r="C577" s="0" t="n">
        <v>-1.52934778807769</v>
      </c>
      <c r="D577" s="0" t="n">
        <v>-1.65431040893138</v>
      </c>
      <c r="E577" s="2" t="n">
        <v>1.25248343616467</v>
      </c>
      <c r="F577" s="0" t="n">
        <v>0.0872353151795409</v>
      </c>
      <c r="G577" s="0" t="n">
        <v>-1.67892712757026</v>
      </c>
      <c r="H577" s="0" t="n">
        <v>-1.81826970195768</v>
      </c>
      <c r="I577" s="0" t="n">
        <f aca="false">AVERAGE(C577,D577,F577,G577,H577)</f>
        <v>-1.31872394227149</v>
      </c>
      <c r="J577" s="0" t="n">
        <f aca="false">(E577-I577)</f>
        <v>2.57120737843616</v>
      </c>
    </row>
    <row r="578" customFormat="false" ht="12.75" hidden="false" customHeight="false" outlineLevel="0" collapsed="false">
      <c r="A578" s="0" t="s">
        <v>968</v>
      </c>
      <c r="B578" s="1" t="s">
        <v>969</v>
      </c>
      <c r="C578" s="0" t="n">
        <v>-2.77161316757311</v>
      </c>
      <c r="D578" s="0" t="n">
        <v>-1.50382612678559</v>
      </c>
      <c r="E578" s="2" t="n">
        <v>0.202988358350714</v>
      </c>
      <c r="F578" s="0" t="n">
        <v>-1.879826213913</v>
      </c>
      <c r="G578" s="0" t="n">
        <v>-2.61464453710539</v>
      </c>
      <c r="H578" s="0" t="n">
        <v>-3.05329788600041</v>
      </c>
      <c r="I578" s="0" t="n">
        <f aca="false">AVERAGE(C578,D578,F578,G578,H578)</f>
        <v>-2.3646415862755</v>
      </c>
      <c r="J578" s="0" t="n">
        <f aca="false">(E578-I578)</f>
        <v>2.56762994462621</v>
      </c>
    </row>
    <row r="579" customFormat="false" ht="12.75" hidden="false" customHeight="false" outlineLevel="0" collapsed="false">
      <c r="A579" s="0" t="s">
        <v>970</v>
      </c>
      <c r="B579" s="1" t="s">
        <v>38</v>
      </c>
      <c r="C579" s="0" t="n">
        <v>-1.49335309311282</v>
      </c>
      <c r="D579" s="0" t="n">
        <v>-0.747191847481827</v>
      </c>
      <c r="E579" s="2" t="n">
        <v>0.269377610671571</v>
      </c>
      <c r="F579" s="0" t="n">
        <v>-3.21471014442053</v>
      </c>
      <c r="G579" s="0" t="n">
        <v>-2.49359873498732</v>
      </c>
      <c r="H579" s="0" t="n">
        <v>-3.52549322692781</v>
      </c>
      <c r="I579" s="0" t="n">
        <f aca="false">AVERAGE(C579,D579,F579,G579,H579)</f>
        <v>-2.29486940938606</v>
      </c>
      <c r="J579" s="0" t="n">
        <f aca="false">(E579-I579)</f>
        <v>2.56424702005763</v>
      </c>
    </row>
    <row r="580" customFormat="false" ht="12.75" hidden="false" customHeight="false" outlineLevel="0" collapsed="false">
      <c r="A580" s="0" t="s">
        <v>971</v>
      </c>
      <c r="B580" s="1" t="s">
        <v>972</v>
      </c>
      <c r="C580" s="0" t="n">
        <v>-1.49335309311282</v>
      </c>
      <c r="D580" s="0" t="n">
        <v>-1.88349941331562</v>
      </c>
      <c r="E580" s="2" t="n">
        <v>0.0152028615439381</v>
      </c>
      <c r="F580" s="0" t="n">
        <v>-3.65925420532077</v>
      </c>
      <c r="G580" s="0" t="n">
        <v>-2.32816830876836</v>
      </c>
      <c r="H580" s="0" t="n">
        <v>-3.3679930655438</v>
      </c>
      <c r="I580" s="0" t="n">
        <f aca="false">AVERAGE(C580,D580,F580,G580,H580)</f>
        <v>-2.54645361721227</v>
      </c>
      <c r="J580" s="0" t="n">
        <f aca="false">(E580-I580)</f>
        <v>2.56165647875621</v>
      </c>
    </row>
    <row r="581" customFormat="false" ht="12.75" hidden="false" customHeight="false" outlineLevel="0" collapsed="false">
      <c r="A581" s="0" t="s">
        <v>973</v>
      </c>
      <c r="B581" s="1" t="s">
        <v>939</v>
      </c>
      <c r="C581" s="0" t="n">
        <v>1.64513022480214</v>
      </c>
      <c r="D581" s="0" t="n">
        <v>1.37848210957237</v>
      </c>
      <c r="E581" s="2" t="n">
        <v>3.72009099146033</v>
      </c>
      <c r="F581" s="0" t="n">
        <v>2.50097297630533</v>
      </c>
      <c r="G581" s="0" t="n">
        <v>1.73646234922328</v>
      </c>
      <c r="H581" s="0" t="n">
        <v>-1.46855025313952</v>
      </c>
      <c r="I581" s="0" t="n">
        <f aca="false">AVERAGE(C581,D581,F581,G581,H581)</f>
        <v>1.15849948135272</v>
      </c>
      <c r="J581" s="0" t="n">
        <f aca="false">(E581-I581)</f>
        <v>2.56159151010761</v>
      </c>
    </row>
    <row r="582" customFormat="false" ht="12.75" hidden="false" customHeight="false" outlineLevel="0" collapsed="false">
      <c r="A582" s="0" t="s">
        <v>974</v>
      </c>
      <c r="B582" s="1" t="s">
        <v>975</v>
      </c>
      <c r="C582" s="0" t="n">
        <v>0.729926821398788</v>
      </c>
      <c r="D582" s="0" t="n">
        <v>-4.41288980887237</v>
      </c>
      <c r="E582" s="2" t="n">
        <v>1.09443233413825</v>
      </c>
      <c r="F582" s="0" t="n">
        <v>-1.79819356053396</v>
      </c>
      <c r="G582" s="0" t="n">
        <v>-4.07600117702696</v>
      </c>
      <c r="H582" s="0" t="n">
        <v>2.22403647401207</v>
      </c>
      <c r="I582" s="0" t="n">
        <f aca="false">AVERAGE(C582,D582,F582,G582,H582)</f>
        <v>-1.46662425020449</v>
      </c>
      <c r="J582" s="0" t="n">
        <f aca="false">(E582-I582)</f>
        <v>2.56105658434274</v>
      </c>
    </row>
    <row r="583" customFormat="false" ht="12.75" hidden="false" customHeight="false" outlineLevel="0" collapsed="false">
      <c r="A583" s="0" t="s">
        <v>976</v>
      </c>
      <c r="B583" s="1" t="s">
        <v>977</v>
      </c>
      <c r="C583" s="0" t="n">
        <v>-4.53634600472055</v>
      </c>
      <c r="D583" s="0" t="n">
        <v>-3.13589610747157</v>
      </c>
      <c r="E583" s="2" t="n">
        <v>-0.716513149433325</v>
      </c>
      <c r="F583" s="0" t="n">
        <v>-3.02097067096883</v>
      </c>
      <c r="G583" s="0" t="n">
        <v>-3.40597312444959</v>
      </c>
      <c r="H583" s="0" t="n">
        <v>-2.27300609680058</v>
      </c>
      <c r="I583" s="0" t="n">
        <f aca="false">AVERAGE(C583,D583,F583,G583,H583)</f>
        <v>-3.27443840088222</v>
      </c>
      <c r="J583" s="0" t="n">
        <f aca="false">(E583-I583)</f>
        <v>2.5579252514489</v>
      </c>
    </row>
    <row r="584" customFormat="false" ht="12.75" hidden="false" customHeight="false" outlineLevel="0" collapsed="false">
      <c r="A584" s="0" t="s">
        <v>978</v>
      </c>
      <c r="B584" s="1" t="s">
        <v>979</v>
      </c>
      <c r="C584" s="0" t="n">
        <v>-3.75665506312525</v>
      </c>
      <c r="D584" s="0" t="n">
        <v>-3.7477391345721</v>
      </c>
      <c r="E584" s="2" t="n">
        <v>-0.604906565463933</v>
      </c>
      <c r="F584" s="0" t="n">
        <v>-2.88223741809769</v>
      </c>
      <c r="G584" s="0" t="n">
        <v>-2.43612551621714</v>
      </c>
      <c r="H584" s="0" t="n">
        <v>-2.9757849766158</v>
      </c>
      <c r="I584" s="0" t="n">
        <f aca="false">AVERAGE(C584,D584,F584,G584,H584)</f>
        <v>-3.1597084217256</v>
      </c>
      <c r="J584" s="0" t="n">
        <f aca="false">(E584-I584)</f>
        <v>2.55480185626166</v>
      </c>
    </row>
    <row r="585" customFormat="false" ht="12.75" hidden="false" customHeight="false" outlineLevel="0" collapsed="false">
      <c r="A585" s="0" t="s">
        <v>980</v>
      </c>
      <c r="B585" s="1" t="s">
        <v>981</v>
      </c>
      <c r="C585" s="0" t="n">
        <v>-0.77349092526895</v>
      </c>
      <c r="D585" s="0" t="n">
        <v>-3.07101334006418</v>
      </c>
      <c r="E585" s="2" t="n">
        <v>0.355264856398608</v>
      </c>
      <c r="F585" s="0" t="n">
        <v>-2.02461736441536</v>
      </c>
      <c r="G585" s="0" t="n">
        <v>-1.71784931592858</v>
      </c>
      <c r="H585" s="0" t="n">
        <v>-3.39917322620223</v>
      </c>
      <c r="I585" s="0" t="n">
        <f aca="false">AVERAGE(C585,D585,F585,G585,H585)</f>
        <v>-2.19722883437586</v>
      </c>
      <c r="J585" s="0" t="n">
        <f aca="false">(E585-I585)</f>
        <v>2.55249369077447</v>
      </c>
    </row>
    <row r="586" customFormat="false" ht="12.75" hidden="false" customHeight="false" outlineLevel="0" collapsed="false">
      <c r="A586" s="0" t="s">
        <v>982</v>
      </c>
      <c r="B586" s="1" t="s">
        <v>983</v>
      </c>
      <c r="C586" s="0" t="n">
        <v>-3.84879137718693</v>
      </c>
      <c r="D586" s="0" t="n">
        <v>-3.98894819821974</v>
      </c>
      <c r="E586" s="2" t="n">
        <v>-0.584533085288061</v>
      </c>
      <c r="F586" s="0" t="n">
        <v>-0.859714642611162</v>
      </c>
      <c r="G586" s="0" t="n">
        <v>-3.32466319855847</v>
      </c>
      <c r="H586" s="0" t="n">
        <v>-3.65672735680863</v>
      </c>
      <c r="I586" s="0" t="n">
        <f aca="false">AVERAGE(C586,D586,F586,G586,H586)</f>
        <v>-3.13576895467699</v>
      </c>
      <c r="J586" s="0" t="n">
        <f aca="false">(E586-I586)</f>
        <v>2.55123586938893</v>
      </c>
    </row>
    <row r="587" customFormat="false" ht="12.75" hidden="false" customHeight="false" outlineLevel="0" collapsed="false">
      <c r="A587" s="0" t="s">
        <v>984</v>
      </c>
      <c r="B587" s="1" t="s">
        <v>985</v>
      </c>
      <c r="C587" s="0" t="n">
        <v>-4.04294865290275</v>
      </c>
      <c r="D587" s="0" t="n">
        <v>-3.3853314842353</v>
      </c>
      <c r="E587" s="2" t="n">
        <v>-0.466530985537063</v>
      </c>
      <c r="F587" s="0" t="n">
        <v>-2.66617142221645</v>
      </c>
      <c r="G587" s="0" t="n">
        <v>-3.00919582575894</v>
      </c>
      <c r="H587" s="0" t="n">
        <v>-1.97915680124941</v>
      </c>
      <c r="I587" s="0" t="n">
        <f aca="false">AVERAGE(C587,D587,F587,G587,H587)</f>
        <v>-3.01656083727257</v>
      </c>
      <c r="J587" s="0" t="n">
        <f aca="false">(E587-I587)</f>
        <v>2.55002985173551</v>
      </c>
    </row>
    <row r="588" customFormat="false" ht="12.75" hidden="false" customHeight="false" outlineLevel="0" collapsed="false">
      <c r="A588" s="0" t="s">
        <v>986</v>
      </c>
      <c r="B588" s="1" t="s">
        <v>38</v>
      </c>
      <c r="C588" s="0" t="n">
        <v>-4.8023800060792</v>
      </c>
      <c r="D588" s="0" t="n">
        <v>-2.69226940426411</v>
      </c>
      <c r="E588" s="2" t="n">
        <v>-1.59356350077907</v>
      </c>
      <c r="F588" s="0" t="n">
        <v>-3.93327169712845</v>
      </c>
      <c r="G588" s="0" t="n">
        <v>-4.59122516392542</v>
      </c>
      <c r="H588" s="0" t="n">
        <v>-4.67899994049407</v>
      </c>
      <c r="I588" s="0" t="n">
        <f aca="false">AVERAGE(C588,D588,F588,G588,H588)</f>
        <v>-4.13962924237825</v>
      </c>
      <c r="J588" s="0" t="n">
        <f aca="false">(E588-I588)</f>
        <v>2.54606574159918</v>
      </c>
    </row>
    <row r="589" customFormat="false" ht="12.75" hidden="false" customHeight="false" outlineLevel="0" collapsed="false">
      <c r="A589" s="0" t="s">
        <v>987</v>
      </c>
      <c r="B589" s="1" t="s">
        <v>988</v>
      </c>
      <c r="C589" s="0" t="n">
        <v>1.54787572532932</v>
      </c>
      <c r="D589" s="0" t="n">
        <v>-0.97577735512326</v>
      </c>
      <c r="E589" s="2" t="n">
        <v>0.409120096650269</v>
      </c>
      <c r="F589" s="0" t="n">
        <v>-4.05129232650116</v>
      </c>
      <c r="G589" s="0" t="n">
        <v>-5.09598577651159</v>
      </c>
      <c r="H589" s="0" t="n">
        <v>-2.10171828548701</v>
      </c>
      <c r="I589" s="0" t="n">
        <f aca="false">AVERAGE(C589,D589,F589,G589,H589)</f>
        <v>-2.13537960365874</v>
      </c>
      <c r="J589" s="0" t="n">
        <f aca="false">(E589-I589)</f>
        <v>2.54449970030901</v>
      </c>
    </row>
    <row r="590" customFormat="false" ht="12.75" hidden="false" customHeight="false" outlineLevel="0" collapsed="false">
      <c r="A590" s="0" t="s">
        <v>989</v>
      </c>
      <c r="B590" s="1" t="s">
        <v>990</v>
      </c>
      <c r="C590" s="0" t="n">
        <v>-2.48086338111818</v>
      </c>
      <c r="D590" s="0" t="n">
        <v>-3.2575704378876</v>
      </c>
      <c r="E590" s="2" t="n">
        <v>-0.359617216455602</v>
      </c>
      <c r="F590" s="0" t="n">
        <v>-2.76904444600892</v>
      </c>
      <c r="G590" s="0" t="n">
        <v>-3.49573790729681</v>
      </c>
      <c r="H590" s="0" t="n">
        <v>-2.51710233089097</v>
      </c>
      <c r="I590" s="0" t="n">
        <f aca="false">AVERAGE(C590,D590,F590,G590,H590)</f>
        <v>-2.9040637006405</v>
      </c>
      <c r="J590" s="0" t="n">
        <f aca="false">(E590-I590)</f>
        <v>2.54444648418489</v>
      </c>
    </row>
    <row r="591" customFormat="false" ht="12.75" hidden="false" customHeight="false" outlineLevel="0" collapsed="false">
      <c r="A591" s="0" t="s">
        <v>991</v>
      </c>
      <c r="B591" s="1" t="s">
        <v>992</v>
      </c>
      <c r="C591" s="0" t="n">
        <v>0.115718724114005</v>
      </c>
      <c r="D591" s="0" t="n">
        <v>-4.93704330138836</v>
      </c>
      <c r="E591" s="2" t="n">
        <v>0.366099810184619</v>
      </c>
      <c r="F591" s="0" t="n">
        <v>-2.36398145495771</v>
      </c>
      <c r="G591" s="0" t="n">
        <v>1.22985468508474</v>
      </c>
      <c r="H591" s="0" t="n">
        <v>-4.92803785449276</v>
      </c>
      <c r="I591" s="0" t="n">
        <f aca="false">AVERAGE(C591,D591,F591,G591,H591)</f>
        <v>-2.17669784032802</v>
      </c>
      <c r="J591" s="0" t="n">
        <f aca="false">(E591-I591)</f>
        <v>2.54279765051264</v>
      </c>
    </row>
    <row r="592" customFormat="false" ht="12.75" hidden="false" customHeight="false" outlineLevel="0" collapsed="false">
      <c r="A592" s="0" t="s">
        <v>993</v>
      </c>
      <c r="B592" s="1" t="s">
        <v>994</v>
      </c>
      <c r="C592" s="0" t="n">
        <v>-1.7109803872027</v>
      </c>
      <c r="D592" s="0" t="n">
        <v>-2.03294754133029</v>
      </c>
      <c r="E592" s="2" t="n">
        <v>1.04568976056846</v>
      </c>
      <c r="F592" s="0" t="n">
        <v>0.36748776097526</v>
      </c>
      <c r="G592" s="0" t="n">
        <v>-0.858096502396562</v>
      </c>
      <c r="H592" s="0" t="n">
        <v>-3.24825792699638</v>
      </c>
      <c r="I592" s="0" t="n">
        <f aca="false">AVERAGE(C592,D592,F592,G592,H592)</f>
        <v>-1.49655891939013</v>
      </c>
      <c r="J592" s="0" t="n">
        <f aca="false">(E592-I592)</f>
        <v>2.54224867995859</v>
      </c>
    </row>
    <row r="593" customFormat="false" ht="12.75" hidden="false" customHeight="false" outlineLevel="0" collapsed="false">
      <c r="A593" s="0" t="s">
        <v>995</v>
      </c>
      <c r="B593" s="1" t="s">
        <v>996</v>
      </c>
      <c r="C593" s="0" t="n">
        <v>-0.918570604352452</v>
      </c>
      <c r="D593" s="0" t="n">
        <v>-0.231636660756348</v>
      </c>
      <c r="E593" s="2" t="n">
        <v>2.00001606576611</v>
      </c>
      <c r="F593" s="0" t="n">
        <v>-1.1304623072797</v>
      </c>
      <c r="G593" s="0" t="n">
        <v>0.650279875293519</v>
      </c>
      <c r="H593" s="0" t="n">
        <v>-1.07728194472805</v>
      </c>
      <c r="I593" s="0" t="n">
        <f aca="false">AVERAGE(C593,D593,F593,G593,H593)</f>
        <v>-0.541534328364606</v>
      </c>
      <c r="J593" s="0" t="n">
        <f aca="false">(E593-I593)</f>
        <v>2.54155039413072</v>
      </c>
    </row>
    <row r="594" customFormat="false" ht="12.75" hidden="false" customHeight="false" outlineLevel="0" collapsed="false">
      <c r="A594" s="0" t="s">
        <v>997</v>
      </c>
      <c r="B594" s="1" t="s">
        <v>998</v>
      </c>
      <c r="C594" s="0" t="n">
        <v>3.30564608947418</v>
      </c>
      <c r="D594" s="0" t="n">
        <v>1.91058939477613</v>
      </c>
      <c r="E594" s="2" t="n">
        <v>4.5740609469423</v>
      </c>
      <c r="F594" s="0" t="n">
        <v>4.27086187687592</v>
      </c>
      <c r="G594" s="0" t="n">
        <v>-3.49573790729681</v>
      </c>
      <c r="H594" s="0" t="n">
        <v>4.18359165348072</v>
      </c>
      <c r="I594" s="0" t="n">
        <f aca="false">AVERAGE(C594,D594,F594,G594,H594)</f>
        <v>2.03499022146203</v>
      </c>
      <c r="J594" s="0" t="n">
        <f aca="false">(E594-I594)</f>
        <v>2.53907072548027</v>
      </c>
    </row>
    <row r="595" customFormat="false" ht="12.75" hidden="false" customHeight="false" outlineLevel="0" collapsed="false">
      <c r="A595" s="0" t="s">
        <v>999</v>
      </c>
      <c r="B595" s="1" t="s">
        <v>1000</v>
      </c>
      <c r="C595" s="0" t="n">
        <v>-0.89345262748358</v>
      </c>
      <c r="D595" s="0" t="n">
        <v>-0.515189400056759</v>
      </c>
      <c r="E595" s="2" t="n">
        <v>0.377340924418146</v>
      </c>
      <c r="F595" s="0" t="n">
        <v>-4.08605047289729</v>
      </c>
      <c r="G595" s="0" t="n">
        <v>-1.03295909068996</v>
      </c>
      <c r="H595" s="0" t="n">
        <v>-4.27084631565773</v>
      </c>
      <c r="I595" s="0" t="n">
        <f aca="false">AVERAGE(C595,D595,F595,G595,H595)</f>
        <v>-2.15969958135706</v>
      </c>
      <c r="J595" s="0" t="n">
        <f aca="false">(E595-I595)</f>
        <v>2.53704050577521</v>
      </c>
    </row>
    <row r="596" customFormat="false" ht="12.75" hidden="false" customHeight="false" outlineLevel="0" collapsed="false">
      <c r="A596" s="0" t="s">
        <v>1001</v>
      </c>
      <c r="B596" s="1" t="s">
        <v>884</v>
      </c>
      <c r="C596" s="0" t="n">
        <v>-1.27191602044458</v>
      </c>
      <c r="D596" s="0" t="n">
        <v>-0.767483904454386</v>
      </c>
      <c r="E596" s="2" t="n">
        <v>1.10662192323793</v>
      </c>
      <c r="F596" s="0" t="n">
        <v>-4.16195770114396</v>
      </c>
      <c r="G596" s="0" t="n">
        <v>0.174236081300895</v>
      </c>
      <c r="H596" s="0" t="n">
        <v>-1.10675606633946</v>
      </c>
      <c r="I596" s="0" t="n">
        <f aca="false">AVERAGE(C596,D596,F596,G596,H596)</f>
        <v>-1.4267755222163</v>
      </c>
      <c r="J596" s="0" t="n">
        <f aca="false">(E596-I596)</f>
        <v>2.53339744545423</v>
      </c>
    </row>
    <row r="597" customFormat="false" ht="12.75" hidden="false" customHeight="false" outlineLevel="0" collapsed="false">
      <c r="A597" s="0" t="s">
        <v>1002</v>
      </c>
      <c r="B597" s="1" t="s">
        <v>933</v>
      </c>
      <c r="C597" s="0" t="n">
        <v>-4.53634600472055</v>
      </c>
      <c r="D597" s="0" t="n">
        <v>-4.15439975486119</v>
      </c>
      <c r="E597" s="2" t="n">
        <v>-1.42246366837254</v>
      </c>
      <c r="F597" s="0" t="n">
        <v>-3.85650048064194</v>
      </c>
      <c r="G597" s="0" t="n">
        <v>-3.32466319855847</v>
      </c>
      <c r="H597" s="0" t="n">
        <v>-3.90239540675597</v>
      </c>
      <c r="I597" s="0" t="n">
        <f aca="false">AVERAGE(C597,D597,F597,G597,H597)</f>
        <v>-3.95486096910762</v>
      </c>
      <c r="J597" s="0" t="n">
        <f aca="false">(E597-I597)</f>
        <v>2.53239730073508</v>
      </c>
    </row>
    <row r="598" customFormat="false" ht="12.75" hidden="false" customHeight="false" outlineLevel="0" collapsed="false">
      <c r="A598" s="0" t="s">
        <v>1003</v>
      </c>
      <c r="B598" s="1" t="s">
        <v>126</v>
      </c>
      <c r="C598" s="0" t="n">
        <v>-2.71261098282851</v>
      </c>
      <c r="D598" s="0" t="n">
        <v>-2.23271461716084</v>
      </c>
      <c r="E598" s="2" t="n">
        <v>-0.168158253144122</v>
      </c>
      <c r="F598" s="0" t="n">
        <v>-1.71852982974743</v>
      </c>
      <c r="G598" s="0" t="n">
        <v>-3.2409365816491</v>
      </c>
      <c r="H598" s="0" t="n">
        <v>-3.59154164948058</v>
      </c>
      <c r="I598" s="0" t="n">
        <f aca="false">AVERAGE(C598,D598,F598,G598,H598)</f>
        <v>-2.69926673217329</v>
      </c>
      <c r="J598" s="0" t="n">
        <f aca="false">(E598-I598)</f>
        <v>2.53110847902917</v>
      </c>
    </row>
    <row r="599" customFormat="false" ht="12.75" hidden="false" customHeight="false" outlineLevel="0" collapsed="false">
      <c r="A599" s="0" t="s">
        <v>1004</v>
      </c>
      <c r="B599" s="1" t="s">
        <v>230</v>
      </c>
      <c r="C599" s="0" t="n">
        <v>0.413400072704278</v>
      </c>
      <c r="D599" s="0" t="n">
        <v>0.259320999872753</v>
      </c>
      <c r="E599" s="2" t="n">
        <v>3.17449609898516</v>
      </c>
      <c r="F599" s="0" t="n">
        <v>2.60999146273642</v>
      </c>
      <c r="G599" s="0" t="n">
        <v>0.464492225119992</v>
      </c>
      <c r="H599" s="0" t="n">
        <v>-0.528660507114623</v>
      </c>
      <c r="I599" s="0" t="n">
        <f aca="false">AVERAGE(C599,D599,F599,G599,H599)</f>
        <v>0.643708850663764</v>
      </c>
      <c r="J599" s="0" t="n">
        <f aca="false">(E599-I599)</f>
        <v>2.5307872483214</v>
      </c>
    </row>
    <row r="600" customFormat="false" ht="12.75" hidden="false" customHeight="false" outlineLevel="0" collapsed="false">
      <c r="A600" s="0" t="s">
        <v>1005</v>
      </c>
      <c r="B600" s="1" t="s">
        <v>1006</v>
      </c>
      <c r="C600" s="0" t="n">
        <v>-4.63099646164072</v>
      </c>
      <c r="D600" s="0" t="n">
        <v>-4.93704330138836</v>
      </c>
      <c r="E600" s="2" t="n">
        <v>0.166359499133524</v>
      </c>
      <c r="F600" s="0" t="n">
        <v>-2.66617142221645</v>
      </c>
      <c r="G600" s="0" t="n">
        <v>0.576808326038547</v>
      </c>
      <c r="H600" s="0" t="n">
        <v>-0.150729473970535</v>
      </c>
      <c r="I600" s="0" t="n">
        <f aca="false">AVERAGE(C600,D600,F600,G600,H600)</f>
        <v>-2.3616264666355</v>
      </c>
      <c r="J600" s="0" t="n">
        <f aca="false">(E600-I600)</f>
        <v>2.52798596576903</v>
      </c>
    </row>
    <row r="601" customFormat="false" ht="12.75" hidden="false" customHeight="false" outlineLevel="0" collapsed="false">
      <c r="A601" s="0" t="s">
        <v>1007</v>
      </c>
      <c r="B601" s="1" t="s">
        <v>1008</v>
      </c>
      <c r="C601" s="0" t="n">
        <v>-4.71827502970976</v>
      </c>
      <c r="D601" s="0" t="n">
        <v>-1.13593460536165</v>
      </c>
      <c r="E601" s="2" t="n">
        <v>-1.17168269454003</v>
      </c>
      <c r="F601" s="0" t="n">
        <v>-4.01256069688352</v>
      </c>
      <c r="G601" s="0" t="n">
        <v>-4.68293324362614</v>
      </c>
      <c r="H601" s="0" t="n">
        <v>-3.93319904322764</v>
      </c>
      <c r="I601" s="0" t="n">
        <f aca="false">AVERAGE(C601,D601,F601,G601,H601)</f>
        <v>-3.69658052376174</v>
      </c>
      <c r="J601" s="0" t="n">
        <f aca="false">(E601-I601)</f>
        <v>2.52489782922171</v>
      </c>
    </row>
    <row r="602" customFormat="false" ht="12.75" hidden="false" customHeight="false" outlineLevel="0" collapsed="false">
      <c r="A602" s="0" t="s">
        <v>1009</v>
      </c>
      <c r="B602" s="1" t="s">
        <v>1010</v>
      </c>
      <c r="C602" s="0" t="n">
        <v>-3.251071698473</v>
      </c>
      <c r="D602" s="0" t="n">
        <v>-4.15439975486119</v>
      </c>
      <c r="E602" s="2" t="n">
        <v>-0.977394274530194</v>
      </c>
      <c r="F602" s="0" t="n">
        <v>-3.02097067096883</v>
      </c>
      <c r="G602" s="0" t="n">
        <v>-3.32466319855847</v>
      </c>
      <c r="H602" s="0" t="n">
        <v>-3.7575392094294</v>
      </c>
      <c r="I602" s="0" t="n">
        <f aca="false">AVERAGE(C602,D602,F602,G602,H602)</f>
        <v>-3.50172890645818</v>
      </c>
      <c r="J602" s="0" t="n">
        <f aca="false">(E602-I602)</f>
        <v>2.52433463192798</v>
      </c>
    </row>
    <row r="603" customFormat="false" ht="12.75" hidden="false" customHeight="false" outlineLevel="0" collapsed="false">
      <c r="A603" s="0" t="s">
        <v>1011</v>
      </c>
      <c r="B603" s="1" t="s">
        <v>877</v>
      </c>
      <c r="C603" s="0" t="n">
        <v>-3.94141781708715</v>
      </c>
      <c r="D603" s="0" t="n">
        <v>-4.06631746610594</v>
      </c>
      <c r="E603" s="2" t="n">
        <v>-1.20094191169154</v>
      </c>
      <c r="F603" s="0" t="n">
        <v>-1.99656440812304</v>
      </c>
      <c r="G603" s="0" t="n">
        <v>-4.39349599050674</v>
      </c>
      <c r="H603" s="0" t="n">
        <v>-4.19754701839623</v>
      </c>
      <c r="I603" s="0" t="n">
        <f aca="false">AVERAGE(C603,D603,F603,G603,H603)</f>
        <v>-3.71906854004382</v>
      </c>
      <c r="J603" s="0" t="n">
        <f aca="false">(E603-I603)</f>
        <v>2.51812662835228</v>
      </c>
    </row>
    <row r="604" customFormat="false" ht="12.75" hidden="false" customHeight="false" outlineLevel="0" collapsed="false">
      <c r="A604" s="0" t="s">
        <v>1012</v>
      </c>
      <c r="B604" s="1" t="s">
        <v>1013</v>
      </c>
      <c r="C604" s="0" t="n">
        <v>-3.84879137718693</v>
      </c>
      <c r="D604" s="0" t="n">
        <v>-2.73948817293125</v>
      </c>
      <c r="E604" s="2" t="n">
        <v>-0.716513149433325</v>
      </c>
      <c r="F604" s="0" t="n">
        <v>-1.45649939698215</v>
      </c>
      <c r="G604" s="0" t="n">
        <v>-3.97205010298415</v>
      </c>
      <c r="H604" s="0" t="n">
        <v>-4.15621044998809</v>
      </c>
      <c r="I604" s="0" t="n">
        <f aca="false">AVERAGE(C604,D604,F604,G604,H604)</f>
        <v>-3.23460790001451</v>
      </c>
      <c r="J604" s="0" t="n">
        <f aca="false">(E604-I604)</f>
        <v>2.51809475058119</v>
      </c>
    </row>
    <row r="605" customFormat="false" ht="12.75" hidden="false" customHeight="false" outlineLevel="0" collapsed="false">
      <c r="A605" s="0" t="s">
        <v>1014</v>
      </c>
      <c r="B605" s="1" t="s">
        <v>426</v>
      </c>
      <c r="C605" s="0" t="n">
        <v>-5.02885933888447</v>
      </c>
      <c r="D605" s="0" t="n">
        <v>-4.49207922437021</v>
      </c>
      <c r="E605" s="2" t="n">
        <v>-1.99579419827726</v>
      </c>
      <c r="F605" s="0" t="n">
        <v>-3.45388179952619</v>
      </c>
      <c r="G605" s="0" t="n">
        <v>-4.49036516414667</v>
      </c>
      <c r="H605" s="0" t="n">
        <v>-5.09686530172368</v>
      </c>
      <c r="I605" s="0" t="n">
        <f aca="false">AVERAGE(C605,D605,F605,G605,H605)</f>
        <v>-4.51241016573024</v>
      </c>
      <c r="J605" s="0" t="n">
        <f aca="false">(E605-I605)</f>
        <v>2.51661596745298</v>
      </c>
    </row>
    <row r="606" customFormat="false" ht="12.75" hidden="false" customHeight="false" outlineLevel="0" collapsed="false">
      <c r="A606" s="0" t="s">
        <v>1015</v>
      </c>
      <c r="B606" s="1" t="s">
        <v>1016</v>
      </c>
      <c r="C606" s="0" t="n">
        <v>-2.96563719068904</v>
      </c>
      <c r="D606" s="0" t="n">
        <v>-1.75195294434814</v>
      </c>
      <c r="E606" s="2" t="n">
        <v>0.377340924418146</v>
      </c>
      <c r="F606" s="0" t="n">
        <v>-1.15261159517976</v>
      </c>
      <c r="G606" s="0" t="n">
        <v>-2.32816830876836</v>
      </c>
      <c r="H606" s="0" t="n">
        <v>-2.49788911658799</v>
      </c>
      <c r="I606" s="0" t="n">
        <f aca="false">AVERAGE(C606,D606,F606,G606,H606)</f>
        <v>-2.13925183111466</v>
      </c>
      <c r="J606" s="0" t="n">
        <f aca="false">(E606-I606)</f>
        <v>2.5165927555328</v>
      </c>
    </row>
    <row r="607" customFormat="false" ht="12.75" hidden="false" customHeight="false" outlineLevel="0" collapsed="false">
      <c r="A607" s="0" t="s">
        <v>1017</v>
      </c>
      <c r="B607" s="1" t="s">
        <v>1018</v>
      </c>
      <c r="C607" s="0" t="n">
        <v>-3.40639218499481</v>
      </c>
      <c r="D607" s="0" t="n">
        <v>-0.533058375435911</v>
      </c>
      <c r="E607" s="2" t="n">
        <v>0.944227765266059</v>
      </c>
      <c r="F607" s="0" t="n">
        <v>0.743338361884259</v>
      </c>
      <c r="G607" s="0" t="n">
        <v>-3.78018658824134</v>
      </c>
      <c r="H607" s="0" t="n">
        <v>-0.880663373171532</v>
      </c>
      <c r="I607" s="0" t="n">
        <f aca="false">AVERAGE(C607,D607,F607,G607,H607)</f>
        <v>-1.57139243199187</v>
      </c>
      <c r="J607" s="0" t="n">
        <f aca="false">(E607-I607)</f>
        <v>2.51562019725793</v>
      </c>
    </row>
    <row r="608" customFormat="false" ht="12.75" hidden="false" customHeight="false" outlineLevel="0" collapsed="false">
      <c r="A608" s="0" t="s">
        <v>1019</v>
      </c>
      <c r="B608" s="1" t="s">
        <v>1020</v>
      </c>
      <c r="C608" s="0" t="n">
        <v>-1.86939410834202</v>
      </c>
      <c r="D608" s="0" t="n">
        <v>-2.79562387333304</v>
      </c>
      <c r="E608" s="2" t="n">
        <v>-0.0681973924988477</v>
      </c>
      <c r="F608" s="0" t="n">
        <v>-3.2551085760322</v>
      </c>
      <c r="G608" s="0" t="n">
        <v>-3.08449496429043</v>
      </c>
      <c r="H608" s="0" t="n">
        <v>-1.91376230017135</v>
      </c>
      <c r="I608" s="0" t="n">
        <f aca="false">AVERAGE(C608,D608,F608,G608,H608)</f>
        <v>-2.58367676443381</v>
      </c>
      <c r="J608" s="0" t="n">
        <f aca="false">(E608-I608)</f>
        <v>2.51547937193496</v>
      </c>
    </row>
    <row r="609" customFormat="false" ht="12.75" hidden="false" customHeight="false" outlineLevel="0" collapsed="false">
      <c r="A609" s="0" t="s">
        <v>1021</v>
      </c>
      <c r="B609" s="1" t="s">
        <v>38</v>
      </c>
      <c r="C609" s="0" t="n">
        <v>-0.42142931323496</v>
      </c>
      <c r="D609" s="0" t="n">
        <v>-0.44900680391537</v>
      </c>
      <c r="E609" s="2" t="n">
        <v>0.937364479138281</v>
      </c>
      <c r="F609" s="0" t="n">
        <v>-1.8276690602203</v>
      </c>
      <c r="G609" s="0" t="n">
        <v>-3.97205010298415</v>
      </c>
      <c r="H609" s="0" t="n">
        <v>-1.19699380660211</v>
      </c>
      <c r="I609" s="0" t="n">
        <f aca="false">AVERAGE(C609,D609,F609,G609,H609)</f>
        <v>-1.57342981739138</v>
      </c>
      <c r="J609" s="0" t="n">
        <f aca="false">(E609-I609)</f>
        <v>2.51079429652966</v>
      </c>
    </row>
    <row r="610" customFormat="false" ht="12.75" hidden="false" customHeight="false" outlineLevel="0" collapsed="false">
      <c r="A610" s="0" t="s">
        <v>1022</v>
      </c>
      <c r="B610" s="1" t="s">
        <v>1023</v>
      </c>
      <c r="C610" s="0" t="n">
        <v>-4.1477285130008</v>
      </c>
      <c r="D610" s="0" t="n">
        <v>-4.80225962576779</v>
      </c>
      <c r="E610" s="2" t="n">
        <v>-1.74219755549765</v>
      </c>
      <c r="F610" s="0" t="n">
        <v>-2.42868682416331</v>
      </c>
      <c r="G610" s="0" t="n">
        <v>-4.77694512557128</v>
      </c>
      <c r="H610" s="0" t="n">
        <v>-5.09686530172368</v>
      </c>
      <c r="I610" s="0" t="n">
        <f aca="false">AVERAGE(C610,D610,F610,G610,H610)</f>
        <v>-4.25049707804537</v>
      </c>
      <c r="J610" s="0" t="n">
        <f aca="false">(E610-I610)</f>
        <v>2.50829952254772</v>
      </c>
    </row>
    <row r="611" customFormat="false" ht="12.75" hidden="false" customHeight="false" outlineLevel="0" collapsed="false">
      <c r="A611" s="0" t="s">
        <v>1024</v>
      </c>
      <c r="B611" s="1" t="s">
        <v>1025</v>
      </c>
      <c r="C611" s="0" t="n">
        <v>-2.32327359713845</v>
      </c>
      <c r="D611" s="0" t="n">
        <v>-4.57176221710021</v>
      </c>
      <c r="E611" s="2" t="n">
        <v>-0.692808868182825</v>
      </c>
      <c r="F611" s="0" t="n">
        <v>-3.69460126176741</v>
      </c>
      <c r="G611" s="0" t="n">
        <v>-3.16058141797143</v>
      </c>
      <c r="H611" s="0" t="n">
        <v>-2.25229191380193</v>
      </c>
      <c r="I611" s="0" t="n">
        <f aca="false">AVERAGE(C611,D611,F611,G611,H611)</f>
        <v>-3.20050208155589</v>
      </c>
      <c r="J611" s="0" t="n">
        <f aca="false">(E611-I611)</f>
        <v>2.50769321337306</v>
      </c>
    </row>
    <row r="612" customFormat="false" ht="12.75" hidden="false" customHeight="false" outlineLevel="0" collapsed="false">
      <c r="A612" s="0" t="s">
        <v>1026</v>
      </c>
      <c r="B612" s="1" t="s">
        <v>1027</v>
      </c>
      <c r="C612" s="0" t="n">
        <v>-2.65098701576894</v>
      </c>
      <c r="D612" s="0" t="n">
        <v>-4.49207922437021</v>
      </c>
      <c r="E612" s="2" t="n">
        <v>-0.153313080934879</v>
      </c>
      <c r="F612" s="0" t="n">
        <v>-1.77383270703519</v>
      </c>
      <c r="G612" s="0" t="n">
        <v>-2.12085751084027</v>
      </c>
      <c r="H612" s="0" t="n">
        <v>-2.25229191380193</v>
      </c>
      <c r="I612" s="0" t="n">
        <f aca="false">AVERAGE(C612,D612,F612,G612,H612)</f>
        <v>-2.65800967436331</v>
      </c>
      <c r="J612" s="0" t="n">
        <f aca="false">(E612-I612)</f>
        <v>2.50469659342843</v>
      </c>
    </row>
    <row r="613" customFormat="false" ht="12.75" hidden="false" customHeight="false" outlineLevel="0" collapsed="false">
      <c r="A613" s="0" t="s">
        <v>1028</v>
      </c>
      <c r="B613" s="1" t="s">
        <v>1029</v>
      </c>
      <c r="C613" s="0" t="n">
        <v>-3.03216050991752</v>
      </c>
      <c r="D613" s="0" t="n">
        <v>-2.45329972446625</v>
      </c>
      <c r="E613" s="2" t="n">
        <v>-0.246515183442926</v>
      </c>
      <c r="F613" s="0" t="n">
        <v>-2.59880629152047</v>
      </c>
      <c r="G613" s="0" t="n">
        <v>-2.94034231679106</v>
      </c>
      <c r="H613" s="0" t="n">
        <v>-2.7278288734048</v>
      </c>
      <c r="I613" s="0" t="n">
        <f aca="false">AVERAGE(C613,D613,F613,G613,H613)</f>
        <v>-2.75048754322002</v>
      </c>
      <c r="J613" s="0" t="n">
        <f aca="false">(E613-I613)</f>
        <v>2.50397235977709</v>
      </c>
    </row>
    <row r="614" customFormat="false" ht="12.75" hidden="false" customHeight="false" outlineLevel="0" collapsed="false">
      <c r="A614" s="0" t="s">
        <v>1030</v>
      </c>
      <c r="B614" s="1" t="s">
        <v>1031</v>
      </c>
      <c r="C614" s="0" t="n">
        <v>-3.10431342464255</v>
      </c>
      <c r="D614" s="0" t="n">
        <v>-2.45329972446625</v>
      </c>
      <c r="E614" s="2" t="n">
        <v>0.153813948697389</v>
      </c>
      <c r="F614" s="0" t="n">
        <v>-1.74319302903079</v>
      </c>
      <c r="G614" s="0" t="n">
        <v>-2.27064428878258</v>
      </c>
      <c r="H614" s="0" t="n">
        <v>-2.17660716428741</v>
      </c>
      <c r="I614" s="0" t="n">
        <f aca="false">AVERAGE(C614,D614,F614,G614,H614)</f>
        <v>-2.34961152624192</v>
      </c>
      <c r="J614" s="0" t="n">
        <f aca="false">(E614-I614)</f>
        <v>2.50342547493931</v>
      </c>
    </row>
    <row r="615" customFormat="false" ht="12.75" hidden="false" customHeight="false" outlineLevel="0" collapsed="false">
      <c r="A615" s="0" t="s">
        <v>1032</v>
      </c>
      <c r="B615" s="1" t="s">
        <v>1033</v>
      </c>
      <c r="C615" s="0" t="n">
        <v>2.00362906616123</v>
      </c>
      <c r="D615" s="0" t="n">
        <v>2.0081067468713</v>
      </c>
      <c r="E615" s="2" t="n">
        <v>3.40101157895875</v>
      </c>
      <c r="F615" s="0" t="n">
        <v>0.607519624025926</v>
      </c>
      <c r="G615" s="0" t="n">
        <v>0.900235653884583</v>
      </c>
      <c r="H615" s="0" t="n">
        <v>-1.03106736765</v>
      </c>
      <c r="I615" s="0" t="n">
        <f aca="false">AVERAGE(C615,D615,F615,G615,H615)</f>
        <v>0.897684744658608</v>
      </c>
      <c r="J615" s="0" t="n">
        <f aca="false">(E615-I615)</f>
        <v>2.50332683430014</v>
      </c>
    </row>
    <row r="616" customFormat="false" ht="12.75" hidden="false" customHeight="false" outlineLevel="0" collapsed="false">
      <c r="A616" s="0" t="s">
        <v>1034</v>
      </c>
      <c r="B616" s="1" t="s">
        <v>861</v>
      </c>
      <c r="C616" s="0" t="n">
        <v>-0.727327217238604</v>
      </c>
      <c r="D616" s="0" t="n">
        <v>0.192333060255244</v>
      </c>
      <c r="E616" s="2" t="n">
        <v>1.38086066377274</v>
      </c>
      <c r="F616" s="0" t="n">
        <v>-1.53521864018396</v>
      </c>
      <c r="G616" s="0" t="n">
        <v>0.116093355519309</v>
      </c>
      <c r="H616" s="0" t="n">
        <v>-3.65672735680863</v>
      </c>
      <c r="I616" s="0" t="n">
        <f aca="false">AVERAGE(C616,D616,F616,G616,H616)</f>
        <v>-1.12216935969133</v>
      </c>
      <c r="J616" s="0" t="n">
        <f aca="false">(E616-I616)</f>
        <v>2.50303002346407</v>
      </c>
    </row>
    <row r="617" customFormat="false" ht="12.75" hidden="false" customHeight="false" outlineLevel="0" collapsed="false">
      <c r="A617" s="0" t="s">
        <v>1035</v>
      </c>
      <c r="B617" s="1" t="s">
        <v>1036</v>
      </c>
      <c r="C617" s="0" t="n">
        <v>-2.37272000175183</v>
      </c>
      <c r="D617" s="0" t="n">
        <v>-3.19580269590109</v>
      </c>
      <c r="E617" s="2" t="n">
        <v>0.0920679277017005</v>
      </c>
      <c r="F617" s="0" t="n">
        <v>-1.26524206172197</v>
      </c>
      <c r="G617" s="0" t="n">
        <v>-1.75774851651587</v>
      </c>
      <c r="H617" s="0" t="n">
        <v>-3.46156752563945</v>
      </c>
      <c r="I617" s="0" t="n">
        <f aca="false">AVERAGE(C617,D617,F617,G617,H617)</f>
        <v>-2.41061616030604</v>
      </c>
      <c r="J617" s="0" t="n">
        <f aca="false">(E617-I617)</f>
        <v>2.50268408800774</v>
      </c>
    </row>
    <row r="618" customFormat="false" ht="12.75" hidden="false" customHeight="false" outlineLevel="0" collapsed="false">
      <c r="A618" s="0" t="s">
        <v>1037</v>
      </c>
      <c r="B618" s="1" t="s">
        <v>38</v>
      </c>
      <c r="C618" s="0" t="n">
        <v>-2.42675555567538</v>
      </c>
      <c r="D618" s="0" t="n">
        <v>-3.7477391345721</v>
      </c>
      <c r="E618" s="2" t="n">
        <v>-0.168158253144122</v>
      </c>
      <c r="F618" s="0" t="n">
        <v>-3.37005235543863</v>
      </c>
      <c r="G618" s="0" t="n">
        <v>-3.00919582575894</v>
      </c>
      <c r="H618" s="0" t="n">
        <v>-0.790817619987148</v>
      </c>
      <c r="I618" s="0" t="n">
        <f aca="false">AVERAGE(C618,D618,F618,G618,H618)</f>
        <v>-2.66891209828644</v>
      </c>
      <c r="J618" s="0" t="n">
        <f aca="false">(E618-I618)</f>
        <v>2.50075384514232</v>
      </c>
    </row>
    <row r="619" customFormat="false" ht="12.75" hidden="false" customHeight="false" outlineLevel="0" collapsed="false">
      <c r="A619" s="0" t="s">
        <v>1038</v>
      </c>
      <c r="B619" s="1" t="s">
        <v>1039</v>
      </c>
      <c r="C619" s="0" t="n">
        <v>-3.84879137718693</v>
      </c>
      <c r="D619" s="0" t="n">
        <v>-4.32385216576477</v>
      </c>
      <c r="E619" s="2" t="n">
        <v>-0.926827970573435</v>
      </c>
      <c r="F619" s="0" t="n">
        <v>-2.9115728199921</v>
      </c>
      <c r="G619" s="0" t="n">
        <v>-3.8740985684748</v>
      </c>
      <c r="H619" s="0" t="n">
        <v>-2.17660716428741</v>
      </c>
      <c r="I619" s="0" t="n">
        <f aca="false">AVERAGE(C619,D619,F619,G619,H619)</f>
        <v>-3.4269844191412</v>
      </c>
      <c r="J619" s="0" t="n">
        <f aca="false">(E619-I619)</f>
        <v>2.50015644856777</v>
      </c>
    </row>
    <row r="620" customFormat="false" ht="12.75" hidden="false" customHeight="false" outlineLevel="0" collapsed="false">
      <c r="A620" s="0" t="s">
        <v>1040</v>
      </c>
      <c r="B620" s="1" t="s">
        <v>380</v>
      </c>
      <c r="C620" s="0" t="n">
        <v>-4.71827502970976</v>
      </c>
      <c r="D620" s="0" t="n">
        <v>-3.13589610747157</v>
      </c>
      <c r="E620" s="2" t="n">
        <v>-1.22980722327831</v>
      </c>
      <c r="F620" s="0" t="n">
        <v>-2.98602389576826</v>
      </c>
      <c r="G620" s="0" t="n">
        <v>-4.07600117702696</v>
      </c>
      <c r="H620" s="0" t="n">
        <v>-3.7229314977533</v>
      </c>
      <c r="I620" s="0" t="n">
        <f aca="false">AVERAGE(C620,D620,F620,G620,H620)</f>
        <v>-3.72782554154597</v>
      </c>
      <c r="J620" s="0" t="n">
        <f aca="false">(E620-I620)</f>
        <v>2.49801831826766</v>
      </c>
    </row>
    <row r="621" customFormat="false" ht="12.75" hidden="false" customHeight="false" outlineLevel="0" collapsed="false">
      <c r="A621" s="0" t="s">
        <v>1041</v>
      </c>
      <c r="B621" s="1" t="s">
        <v>1042</v>
      </c>
      <c r="C621" s="0" t="n">
        <v>-3.1754363180958</v>
      </c>
      <c r="D621" s="0" t="n">
        <v>-3.19580269590109</v>
      </c>
      <c r="E621" s="2" t="n">
        <v>-0.30886122141716</v>
      </c>
      <c r="F621" s="0" t="n">
        <v>-3.9755611109919</v>
      </c>
      <c r="G621" s="0" t="n">
        <v>-0.601158192806917</v>
      </c>
      <c r="H621" s="0" t="n">
        <v>-3.07985932067701</v>
      </c>
      <c r="I621" s="0" t="n">
        <f aca="false">AVERAGE(C621,D621,F621,G621,H621)</f>
        <v>-2.80556352769454</v>
      </c>
      <c r="J621" s="0" t="n">
        <f aca="false">(E621-I621)</f>
        <v>2.49670230627738</v>
      </c>
    </row>
    <row r="622" customFormat="false" ht="12.75" hidden="false" customHeight="false" outlineLevel="0" collapsed="false">
      <c r="A622" s="0" t="s">
        <v>1043</v>
      </c>
      <c r="B622" s="1" t="s">
        <v>1044</v>
      </c>
      <c r="C622" s="0" t="n">
        <v>-4.88385249358097</v>
      </c>
      <c r="D622" s="0" t="n">
        <v>-4.93704330138836</v>
      </c>
      <c r="E622" s="2" t="n">
        <v>-1.45443957004214</v>
      </c>
      <c r="F622" s="0" t="n">
        <v>-2.49719589582872</v>
      </c>
      <c r="G622" s="0" t="n">
        <v>-3.08449496429043</v>
      </c>
      <c r="H622" s="0" t="n">
        <v>-4.34465754293486</v>
      </c>
      <c r="I622" s="0" t="n">
        <f aca="false">AVERAGE(C622,D622,F622,G622,H622)</f>
        <v>-3.94944883960467</v>
      </c>
      <c r="J622" s="0" t="n">
        <f aca="false">(E622-I622)</f>
        <v>2.49500926956253</v>
      </c>
    </row>
    <row r="623" customFormat="false" ht="12.75" hidden="false" customHeight="false" outlineLevel="0" collapsed="false">
      <c r="A623" s="0" t="s">
        <v>1045</v>
      </c>
      <c r="B623" s="1" t="s">
        <v>870</v>
      </c>
      <c r="C623" s="0" t="n">
        <v>-1.36395773112095</v>
      </c>
      <c r="D623" s="0" t="n">
        <v>-1.25753159112797</v>
      </c>
      <c r="E623" s="2" t="n">
        <v>0.900970033862775</v>
      </c>
      <c r="F623" s="0" t="n">
        <v>-3.09807044797453</v>
      </c>
      <c r="G623" s="0" t="n">
        <v>-2.61464453710539</v>
      </c>
      <c r="H623" s="0" t="n">
        <v>0.391706648549203</v>
      </c>
      <c r="I623" s="0" t="n">
        <f aca="false">AVERAGE(C623,D623,F623,G623,H623)</f>
        <v>-1.58849953175593</v>
      </c>
      <c r="J623" s="0" t="n">
        <f aca="false">(E623-I623)</f>
        <v>2.4894695656187</v>
      </c>
    </row>
    <row r="624" customFormat="false" ht="12.75" hidden="false" customHeight="false" outlineLevel="0" collapsed="false">
      <c r="A624" s="0" t="s">
        <v>1046</v>
      </c>
      <c r="B624" s="1" t="s">
        <v>822</v>
      </c>
      <c r="C624" s="0" t="n">
        <v>-1.91096921257379</v>
      </c>
      <c r="D624" s="0" t="n">
        <v>1.81587350018208</v>
      </c>
      <c r="E624" s="2" t="n">
        <v>2.8244661700201</v>
      </c>
      <c r="F624" s="0" t="n">
        <v>1.65447271101579</v>
      </c>
      <c r="G624" s="0" t="n">
        <v>0.481677030920173</v>
      </c>
      <c r="H624" s="0" t="n">
        <v>-0.362483503237107</v>
      </c>
      <c r="I624" s="0" t="n">
        <f aca="false">AVERAGE(C624,D624,F624,G624,H624)</f>
        <v>0.335714105261429</v>
      </c>
      <c r="J624" s="0" t="n">
        <f aca="false">(E624-I624)</f>
        <v>2.48875206475867</v>
      </c>
    </row>
    <row r="625" customFormat="false" ht="12.75" hidden="false" customHeight="false" outlineLevel="0" collapsed="false">
      <c r="A625" s="0" t="s">
        <v>1047</v>
      </c>
      <c r="B625" s="1" t="s">
        <v>160</v>
      </c>
      <c r="C625" s="0" t="n">
        <v>-4.63099646164072</v>
      </c>
      <c r="D625" s="0" t="n">
        <v>-4.41288980887237</v>
      </c>
      <c r="E625" s="2" t="n">
        <v>-1.6282181802718</v>
      </c>
      <c r="F625" s="0" t="n">
        <v>-3.45388179952619</v>
      </c>
      <c r="G625" s="0" t="n">
        <v>-4.77694512557128</v>
      </c>
      <c r="H625" s="0" t="n">
        <v>-3.30507360277661</v>
      </c>
      <c r="I625" s="0" t="n">
        <f aca="false">AVERAGE(C625,D625,F625,G625,H625)</f>
        <v>-4.11595735967743</v>
      </c>
      <c r="J625" s="0" t="n">
        <f aca="false">(E625-I625)</f>
        <v>2.48773917940563</v>
      </c>
    </row>
    <row r="626" customFormat="false" ht="12.75" hidden="false" customHeight="false" outlineLevel="0" collapsed="false">
      <c r="A626" s="0" t="s">
        <v>1048</v>
      </c>
      <c r="B626" s="5" t="s">
        <v>1049</v>
      </c>
      <c r="C626" s="0" t="n">
        <v>-3.40639218499481</v>
      </c>
      <c r="D626" s="0" t="n">
        <v>-4.23989776022438</v>
      </c>
      <c r="E626" s="2" t="n">
        <v>-1.45443957004214</v>
      </c>
      <c r="F626" s="0" t="n">
        <v>-2.735317670565</v>
      </c>
      <c r="G626" s="0" t="n">
        <v>-4.68293324362614</v>
      </c>
      <c r="H626" s="0" t="n">
        <v>-4.64496286251246</v>
      </c>
      <c r="I626" s="0" t="n">
        <f aca="false">AVERAGE(C626,D626,F626,G626,H626)</f>
        <v>-3.94190074438456</v>
      </c>
      <c r="J626" s="0" t="n">
        <f aca="false">(E626-I626)</f>
        <v>2.48746117434242</v>
      </c>
    </row>
    <row r="627" customFormat="false" ht="12.75" hidden="false" customHeight="false" outlineLevel="0" collapsed="false">
      <c r="A627" s="0" t="s">
        <v>1050</v>
      </c>
      <c r="B627" s="1" t="s">
        <v>38</v>
      </c>
      <c r="C627" s="0" t="n">
        <v>0.476964730853488</v>
      </c>
      <c r="D627" s="0" t="n">
        <v>-0.867682881541398</v>
      </c>
      <c r="E627" s="2" t="n">
        <v>2.4216773974682</v>
      </c>
      <c r="F627" s="0" t="n">
        <v>-0.780115120532659</v>
      </c>
      <c r="G627" s="0" t="n">
        <v>1.73259771842599</v>
      </c>
      <c r="H627" s="0" t="n">
        <v>-0.889042850857759</v>
      </c>
      <c r="I627" s="0" t="n">
        <f aca="false">AVERAGE(C627,D627,F627,G627,H627)</f>
        <v>-0.0654556807304676</v>
      </c>
      <c r="J627" s="0" t="n">
        <f aca="false">(E627-I627)</f>
        <v>2.48713307819867</v>
      </c>
    </row>
    <row r="628" customFormat="false" ht="12.75" hidden="false" customHeight="false" outlineLevel="0" collapsed="false">
      <c r="A628" s="0" t="s">
        <v>1051</v>
      </c>
      <c r="B628" s="1" t="s">
        <v>618</v>
      </c>
      <c r="C628" s="0" t="n">
        <v>1.87550239236397</v>
      </c>
      <c r="D628" s="0" t="n">
        <v>0.0466051129015188</v>
      </c>
      <c r="E628" s="2" t="n">
        <v>2.63672743947491</v>
      </c>
      <c r="F628" s="0" t="n">
        <v>-1.91276686232474</v>
      </c>
      <c r="G628" s="0" t="n">
        <v>-0.413203891538114</v>
      </c>
      <c r="H628" s="0" t="n">
        <v>1.19884492335329</v>
      </c>
      <c r="I628" s="0" t="n">
        <f aca="false">AVERAGE(C628,D628,F628,G628,H628)</f>
        <v>0.158996334951185</v>
      </c>
      <c r="J628" s="0" t="n">
        <f aca="false">(E628-I628)</f>
        <v>2.47773110452372</v>
      </c>
    </row>
    <row r="629" customFormat="false" ht="12.75" hidden="false" customHeight="false" outlineLevel="0" collapsed="false">
      <c r="A629" s="0" t="s">
        <v>1052</v>
      </c>
      <c r="B629" s="1" t="s">
        <v>1053</v>
      </c>
      <c r="C629" s="0" t="n">
        <v>-2.89911732315579</v>
      </c>
      <c r="D629" s="0" t="n">
        <v>-4.23989776022438</v>
      </c>
      <c r="E629" s="2" t="n">
        <v>-0.951481236724982</v>
      </c>
      <c r="F629" s="0" t="n">
        <v>-2.59880629152047</v>
      </c>
      <c r="G629" s="0" t="n">
        <v>-3.49573790729681</v>
      </c>
      <c r="H629" s="0" t="n">
        <v>-3.90239540675597</v>
      </c>
      <c r="I629" s="0" t="n">
        <f aca="false">AVERAGE(C629,D629,F629,G629,H629)</f>
        <v>-3.42719093779068</v>
      </c>
      <c r="J629" s="0" t="n">
        <f aca="false">(E629-I629)</f>
        <v>2.4757097010657</v>
      </c>
    </row>
    <row r="630" customFormat="false" ht="12.75" hidden="false" customHeight="false" outlineLevel="0" collapsed="false">
      <c r="A630" s="0" t="s">
        <v>1054</v>
      </c>
      <c r="B630" s="1" t="s">
        <v>38</v>
      </c>
      <c r="C630" s="0" t="n">
        <v>-3.1754363180958</v>
      </c>
      <c r="D630" s="0" t="n">
        <v>-3.90545939888479</v>
      </c>
      <c r="E630" s="2" t="n">
        <v>-0.951481236724982</v>
      </c>
      <c r="F630" s="0" t="n">
        <v>-4.08605047289729</v>
      </c>
      <c r="G630" s="0" t="n">
        <v>-3.2409365816491</v>
      </c>
      <c r="H630" s="0" t="n">
        <v>-2.7278288734048</v>
      </c>
      <c r="I630" s="0" t="n">
        <f aca="false">AVERAGE(C630,D630,F630,G630,H630)</f>
        <v>-3.42714232898636</v>
      </c>
      <c r="J630" s="0" t="n">
        <f aca="false">(E630-I630)</f>
        <v>2.47566109226137</v>
      </c>
    </row>
    <row r="631" customFormat="false" ht="12.75" hidden="false" customHeight="false" outlineLevel="0" collapsed="false">
      <c r="A631" s="0" t="s">
        <v>1055</v>
      </c>
      <c r="B631" s="1" t="s">
        <v>1056</v>
      </c>
      <c r="C631" s="0" t="n">
        <v>-1.24315398728052</v>
      </c>
      <c r="D631" s="0" t="n">
        <v>-0.231636660756348</v>
      </c>
      <c r="E631" s="2" t="n">
        <v>1.96955335281972</v>
      </c>
      <c r="F631" s="0" t="n">
        <v>0.0872353151795409</v>
      </c>
      <c r="G631" s="0" t="n">
        <v>0.398830947964111</v>
      </c>
      <c r="H631" s="0" t="n">
        <v>-1.53448217190839</v>
      </c>
      <c r="I631" s="0" t="n">
        <f aca="false">AVERAGE(C631,D631,F631,G631,H631)</f>
        <v>-0.504641311360321</v>
      </c>
      <c r="J631" s="0" t="n">
        <f aca="false">(E631-I631)</f>
        <v>2.47419466418004</v>
      </c>
    </row>
    <row r="632" customFormat="false" ht="12.75" hidden="false" customHeight="false" outlineLevel="0" collapsed="false">
      <c r="A632" s="0" t="s">
        <v>1057</v>
      </c>
      <c r="B632" s="1" t="s">
        <v>1058</v>
      </c>
      <c r="C632" s="0" t="n">
        <v>-0.845250597247106</v>
      </c>
      <c r="D632" s="0" t="n">
        <v>-1.81584674352024</v>
      </c>
      <c r="E632" s="2" t="n">
        <v>1.57072500622364</v>
      </c>
      <c r="F632" s="0" t="n">
        <v>-0.544136285418372</v>
      </c>
      <c r="G632" s="0" t="n">
        <v>-2.67629420705681</v>
      </c>
      <c r="H632" s="0" t="n">
        <v>1.37171570814803</v>
      </c>
      <c r="I632" s="0" t="n">
        <f aca="false">AVERAGE(C632,D632,F632,G632,H632)</f>
        <v>-0.9019624250189</v>
      </c>
      <c r="J632" s="0" t="n">
        <f aca="false">(E632-I632)</f>
        <v>2.47268743124254</v>
      </c>
    </row>
    <row r="633" customFormat="false" ht="12.75" hidden="false" customHeight="false" outlineLevel="0" collapsed="false">
      <c r="A633" s="0" t="s">
        <v>1059</v>
      </c>
      <c r="B633" s="1" t="s">
        <v>1060</v>
      </c>
      <c r="C633" s="0" t="n">
        <v>0.729926821398788</v>
      </c>
      <c r="D633" s="0" t="n">
        <v>0.0466051129015188</v>
      </c>
      <c r="E633" s="2" t="n">
        <v>1.66955292708073</v>
      </c>
      <c r="F633" s="0" t="n">
        <v>-2.53139661352821</v>
      </c>
      <c r="G633" s="0" t="n">
        <v>-1.19921077742107</v>
      </c>
      <c r="H633" s="0" t="n">
        <v>-1.05870812656705</v>
      </c>
      <c r="I633" s="0" t="n">
        <f aca="false">AVERAGE(C633,D633,F633,G633,H633)</f>
        <v>-0.802556716643205</v>
      </c>
      <c r="J633" s="0" t="n">
        <f aca="false">(E633-I633)</f>
        <v>2.47210964372393</v>
      </c>
    </row>
    <row r="634" customFormat="false" ht="12.75" hidden="false" customHeight="false" outlineLevel="0" collapsed="false">
      <c r="A634" s="0" t="s">
        <v>1061</v>
      </c>
      <c r="B634" s="1" t="s">
        <v>1062</v>
      </c>
      <c r="C634" s="0" t="n">
        <v>-1.74931782442247</v>
      </c>
      <c r="D634" s="0" t="n">
        <v>-1.28292723541679</v>
      </c>
      <c r="E634" s="2" t="n">
        <v>1.76647957146475</v>
      </c>
      <c r="F634" s="0" t="n">
        <v>0.112990652142882</v>
      </c>
      <c r="G634" s="0" t="n">
        <v>0.988920049729871</v>
      </c>
      <c r="H634" s="0" t="n">
        <v>-1.58853964181967</v>
      </c>
      <c r="I634" s="0" t="n">
        <f aca="false">AVERAGE(C634,D634,F634,G634,H634)</f>
        <v>-0.703774799957235</v>
      </c>
      <c r="J634" s="0" t="n">
        <f aca="false">(E634-I634)</f>
        <v>2.47025437142199</v>
      </c>
    </row>
    <row r="635" customFormat="false" ht="12.75" hidden="false" customHeight="false" outlineLevel="0" collapsed="false">
      <c r="A635" s="0" t="s">
        <v>1063</v>
      </c>
      <c r="B635" s="1" t="s">
        <v>1064</v>
      </c>
      <c r="C635" s="0" t="n">
        <v>-2.77161316757311</v>
      </c>
      <c r="D635" s="0" t="n">
        <v>-0.867682881541398</v>
      </c>
      <c r="E635" s="2" t="n">
        <v>-0.325670318304083</v>
      </c>
      <c r="F635" s="0" t="n">
        <v>-3.21471014442053</v>
      </c>
      <c r="G635" s="0" t="n">
        <v>-4.17811767893874</v>
      </c>
      <c r="H635" s="0" t="n">
        <v>-2.94696462401028</v>
      </c>
      <c r="I635" s="0" t="n">
        <f aca="false">AVERAGE(C635,D635,F635,G635,H635)</f>
        <v>-2.79581769929681</v>
      </c>
      <c r="J635" s="0" t="n">
        <f aca="false">(E635-I635)</f>
        <v>2.47014738099273</v>
      </c>
    </row>
    <row r="636" customFormat="false" ht="12.75" hidden="false" customHeight="false" outlineLevel="0" collapsed="false">
      <c r="A636" s="0" t="s">
        <v>1065</v>
      </c>
      <c r="B636" s="1" t="s">
        <v>1066</v>
      </c>
      <c r="C636" s="0" t="n">
        <v>-4.04294865290275</v>
      </c>
      <c r="D636" s="0" t="n">
        <v>-2.40791241186516</v>
      </c>
      <c r="E636" s="2" t="n">
        <v>-1.03281166247686</v>
      </c>
      <c r="F636" s="0" t="n">
        <v>-4.20330538533284</v>
      </c>
      <c r="G636" s="0" t="n">
        <v>-2.80727152089334</v>
      </c>
      <c r="H636" s="0" t="n">
        <v>-4.04853603929428</v>
      </c>
      <c r="I636" s="0" t="n">
        <f aca="false">AVERAGE(C636,D636,F636,G636,H636)</f>
        <v>-3.50199480205767</v>
      </c>
      <c r="J636" s="0" t="n">
        <f aca="false">(E636-I636)</f>
        <v>2.46918313958081</v>
      </c>
    </row>
    <row r="637" customFormat="false" ht="12.75" hidden="false" customHeight="false" outlineLevel="0" collapsed="false">
      <c r="A637" s="0" t="s">
        <v>1067</v>
      </c>
      <c r="B637" s="1" t="s">
        <v>1068</v>
      </c>
      <c r="C637" s="0" t="n">
        <v>0.952681593653419</v>
      </c>
      <c r="D637" s="0" t="n">
        <v>0.957276966405938</v>
      </c>
      <c r="E637" s="2" t="n">
        <v>2.99461576834902</v>
      </c>
      <c r="F637" s="0" t="n">
        <v>-1.1304623072797</v>
      </c>
      <c r="G637" s="0" t="n">
        <v>0.674265123653932</v>
      </c>
      <c r="H637" s="0" t="n">
        <v>1.18921122270877</v>
      </c>
      <c r="I637" s="0" t="n">
        <f aca="false">AVERAGE(C637,D637,F637,G637,H637)</f>
        <v>0.528594519828472</v>
      </c>
      <c r="J637" s="0" t="n">
        <f aca="false">(E637-I637)</f>
        <v>2.46602124852055</v>
      </c>
    </row>
    <row r="638" customFormat="false" ht="12.75" hidden="false" customHeight="false" outlineLevel="0" collapsed="false">
      <c r="A638" s="0" t="s">
        <v>1069</v>
      </c>
      <c r="B638" s="1" t="s">
        <v>38</v>
      </c>
      <c r="C638" s="0" t="n">
        <v>-4.1477285130008</v>
      </c>
      <c r="D638" s="0" t="n">
        <v>-3.07101334006418</v>
      </c>
      <c r="E638" s="2" t="n">
        <v>-1.03281166247686</v>
      </c>
      <c r="F638" s="0" t="n">
        <v>-3.09807044797453</v>
      </c>
      <c r="G638" s="0" t="n">
        <v>-3.8740985684748</v>
      </c>
      <c r="H638" s="0" t="n">
        <v>-3.2730955031975</v>
      </c>
      <c r="I638" s="0" t="n">
        <f aca="false">AVERAGE(C638,D638,F638,G638,H638)</f>
        <v>-3.49280127454236</v>
      </c>
      <c r="J638" s="0" t="n">
        <f aca="false">(E638-I638)</f>
        <v>2.4599896120655</v>
      </c>
    </row>
    <row r="639" customFormat="false" ht="12.75" hidden="false" customHeight="false" outlineLevel="0" collapsed="false">
      <c r="A639" s="0" t="s">
        <v>1070</v>
      </c>
      <c r="B639" s="1" t="s">
        <v>1071</v>
      </c>
      <c r="C639" s="0" t="n">
        <v>-3.5710900817224</v>
      </c>
      <c r="D639" s="0" t="n">
        <v>-1.25753159112797</v>
      </c>
      <c r="E639" s="2" t="n">
        <v>-0.854152542125953</v>
      </c>
      <c r="F639" s="0" t="n">
        <v>-2.1773725692236</v>
      </c>
      <c r="G639" s="0" t="n">
        <v>-4.94332626923566</v>
      </c>
      <c r="H639" s="0" t="n">
        <v>-4.61347155530128</v>
      </c>
      <c r="I639" s="0" t="n">
        <f aca="false">AVERAGE(C639,D639,F639,G639,H639)</f>
        <v>-3.31255841332218</v>
      </c>
      <c r="J639" s="0" t="n">
        <f aca="false">(E639-I639)</f>
        <v>2.45840587119623</v>
      </c>
    </row>
    <row r="640" customFormat="false" ht="12.75" hidden="false" customHeight="false" outlineLevel="0" collapsed="false">
      <c r="A640" s="0" t="s">
        <v>1072</v>
      </c>
      <c r="B640" s="1" t="s">
        <v>1073</v>
      </c>
      <c r="C640" s="0" t="n">
        <v>-4.63099646164072</v>
      </c>
      <c r="D640" s="0" t="n">
        <v>-3.59574849077273</v>
      </c>
      <c r="E640" s="2" t="n">
        <v>0.377340924418146</v>
      </c>
      <c r="F640" s="0" t="n">
        <v>-3.85650048064194</v>
      </c>
      <c r="G640" s="0" t="n">
        <v>-0.449566390766898</v>
      </c>
      <c r="H640" s="0" t="n">
        <v>2.13558196426321</v>
      </c>
      <c r="I640" s="0" t="n">
        <f aca="false">AVERAGE(C640,D640,F640,G640,H640)</f>
        <v>-2.07944597191182</v>
      </c>
      <c r="J640" s="0" t="n">
        <f aca="false">(E640-I640)</f>
        <v>2.45678689632996</v>
      </c>
    </row>
    <row r="641" customFormat="false" ht="12.75" hidden="false" customHeight="false" outlineLevel="0" collapsed="false">
      <c r="A641" s="0" t="s">
        <v>1074</v>
      </c>
      <c r="B641" s="1" t="s">
        <v>1075</v>
      </c>
      <c r="C641" s="0" t="n">
        <v>-4.04294865290275</v>
      </c>
      <c r="D641" s="0" t="n">
        <v>-2.59393138749158</v>
      </c>
      <c r="E641" s="2" t="n">
        <v>-1.08685934024638</v>
      </c>
      <c r="F641" s="0" t="n">
        <v>-3.06155895929223</v>
      </c>
      <c r="G641" s="0" t="n">
        <v>-4.49036516414667</v>
      </c>
      <c r="H641" s="0" t="n">
        <v>-3.52549322692781</v>
      </c>
      <c r="I641" s="0" t="n">
        <f aca="false">AVERAGE(C641,D641,F641,G641,H641)</f>
        <v>-3.54285947815221</v>
      </c>
      <c r="J641" s="0" t="n">
        <f aca="false">(E641-I641)</f>
        <v>2.45600013790583</v>
      </c>
    </row>
    <row r="642" customFormat="false" ht="12.75" hidden="false" customHeight="false" outlineLevel="0" collapsed="false">
      <c r="A642" s="0" t="s">
        <v>1076</v>
      </c>
      <c r="B642" s="1" t="s">
        <v>1077</v>
      </c>
      <c r="C642" s="0" t="n">
        <v>-4.3432978133584</v>
      </c>
      <c r="D642" s="0" t="n">
        <v>-4.86896304920066</v>
      </c>
      <c r="E642" s="2" t="n">
        <v>-1.91146438242825</v>
      </c>
      <c r="F642" s="0" t="n">
        <v>-3.9755611109919</v>
      </c>
      <c r="G642" s="0" t="n">
        <v>-4.59122516392542</v>
      </c>
      <c r="H642" s="0" t="n">
        <v>-4.04853603929428</v>
      </c>
      <c r="I642" s="0" t="n">
        <f aca="false">AVERAGE(C642,D642,F642,G642,H642)</f>
        <v>-4.36551663535413</v>
      </c>
      <c r="J642" s="0" t="n">
        <f aca="false">(E642-I642)</f>
        <v>2.45405225292588</v>
      </c>
    </row>
    <row r="643" customFormat="false" ht="12.75" hidden="false" customHeight="false" outlineLevel="0" collapsed="false">
      <c r="A643" s="0" t="s">
        <v>1078</v>
      </c>
      <c r="B643" s="1" t="s">
        <v>234</v>
      </c>
      <c r="C643" s="0" t="n">
        <v>-3.1754363180958</v>
      </c>
      <c r="D643" s="0" t="n">
        <v>-2.36251441673929</v>
      </c>
      <c r="E643" s="2" t="n">
        <v>0.900970033862775</v>
      </c>
      <c r="F643" s="0" t="n">
        <v>-0.98092198041428</v>
      </c>
      <c r="G643" s="0" t="n">
        <v>-0.294480942724416</v>
      </c>
      <c r="H643" s="0" t="n">
        <v>-0.951188944965513</v>
      </c>
      <c r="I643" s="0" t="n">
        <f aca="false">AVERAGE(C643,D643,F643,G643,H643)</f>
        <v>-1.55290852058786</v>
      </c>
      <c r="J643" s="0" t="n">
        <f aca="false">(E643-I643)</f>
        <v>2.45387855445063</v>
      </c>
    </row>
    <row r="644" customFormat="false" ht="12.75" hidden="false" customHeight="false" outlineLevel="0" collapsed="false">
      <c r="A644" s="0" t="s">
        <v>1079</v>
      </c>
      <c r="B644" s="1" t="s">
        <v>1080</v>
      </c>
      <c r="C644" s="0" t="n">
        <v>-4.8023800060792</v>
      </c>
      <c r="D644" s="0" t="n">
        <v>-4.86896304920066</v>
      </c>
      <c r="E644" s="2" t="n">
        <v>-0.109672663619285</v>
      </c>
      <c r="F644" s="0" t="n">
        <v>-0.651007462602137</v>
      </c>
      <c r="G644" s="0" t="n">
        <v>-1.71784931592858</v>
      </c>
      <c r="H644" s="0" t="n">
        <v>-0.77372242633341</v>
      </c>
      <c r="I644" s="0" t="n">
        <f aca="false">AVERAGE(C644,D644,F644,G644,H644)</f>
        <v>-2.5627844520288</v>
      </c>
      <c r="J644" s="0" t="n">
        <f aca="false">(E644-I644)</f>
        <v>2.45311178840951</v>
      </c>
    </row>
    <row r="645" customFormat="false" ht="12.75" hidden="false" customHeight="false" outlineLevel="0" collapsed="false">
      <c r="A645" s="0" t="s">
        <v>1081</v>
      </c>
      <c r="B645" s="1" t="s">
        <v>1082</v>
      </c>
      <c r="C645" s="0" t="n">
        <v>2.16247996386028</v>
      </c>
      <c r="D645" s="0" t="n">
        <v>-0.20444555511788</v>
      </c>
      <c r="E645" s="2" t="n">
        <v>3.54885989334168</v>
      </c>
      <c r="F645" s="0" t="n">
        <v>-1.29083393414991</v>
      </c>
      <c r="G645" s="0" t="n">
        <v>4.00637236183325</v>
      </c>
      <c r="H645" s="0" t="n">
        <v>0.828665477764664</v>
      </c>
      <c r="I645" s="0" t="n">
        <f aca="false">AVERAGE(C645,D645,F645,G645,H645)</f>
        <v>1.10044766283808</v>
      </c>
      <c r="J645" s="0" t="n">
        <f aca="false">(E645-I645)</f>
        <v>2.4484122305036</v>
      </c>
    </row>
    <row r="646" customFormat="false" ht="12.75" hidden="false" customHeight="false" outlineLevel="0" collapsed="false">
      <c r="A646" s="0" t="s">
        <v>1083</v>
      </c>
      <c r="B646" s="1" t="s">
        <v>466</v>
      </c>
      <c r="C646" s="0" t="n">
        <v>-4.8023800060792</v>
      </c>
      <c r="D646" s="0" t="n">
        <v>-4.80225962576779</v>
      </c>
      <c r="E646" s="2" t="n">
        <v>-1.86761953197349</v>
      </c>
      <c r="F646" s="0" t="n">
        <v>-3.2551085760322</v>
      </c>
      <c r="G646" s="0" t="n">
        <v>-4.59122516392542</v>
      </c>
      <c r="H646" s="0" t="n">
        <v>-4.11908692227893</v>
      </c>
      <c r="I646" s="0" t="n">
        <f aca="false">AVERAGE(C646,D646,F646,G646,H646)</f>
        <v>-4.31401205881671</v>
      </c>
      <c r="J646" s="0" t="n">
        <f aca="false">(E646-I646)</f>
        <v>2.44639252684322</v>
      </c>
    </row>
    <row r="647" customFormat="false" ht="12.75" hidden="false" customHeight="false" outlineLevel="0" collapsed="false">
      <c r="A647" s="0" t="s">
        <v>1084</v>
      </c>
      <c r="B647" s="1" t="s">
        <v>38</v>
      </c>
      <c r="C647" s="0" t="n">
        <v>-3.10431342464255</v>
      </c>
      <c r="D647" s="0" t="n">
        <v>1.3975535539275</v>
      </c>
      <c r="E647" s="2" t="n">
        <v>1.61935648299223</v>
      </c>
      <c r="F647" s="0" t="n">
        <v>2.17463412437513</v>
      </c>
      <c r="G647" s="0" t="n">
        <v>-0.117311698779337</v>
      </c>
      <c r="H647" s="0" t="n">
        <v>-4.46651537597333</v>
      </c>
      <c r="I647" s="0" t="n">
        <f aca="false">AVERAGE(C647,D647,F647,G647,H647)</f>
        <v>-0.823190564218517</v>
      </c>
      <c r="J647" s="0" t="n">
        <f aca="false">(E647-I647)</f>
        <v>2.44254704721075</v>
      </c>
    </row>
    <row r="648" customFormat="false" ht="12.75" hidden="false" customHeight="false" outlineLevel="0" collapsed="false">
      <c r="A648" s="0" t="s">
        <v>1085</v>
      </c>
      <c r="B648" s="1" t="s">
        <v>1086</v>
      </c>
      <c r="C648" s="0" t="n">
        <v>-1.99373495686677</v>
      </c>
      <c r="D648" s="0" t="n">
        <v>-0.533058375435911</v>
      </c>
      <c r="E648" s="2" t="n">
        <v>1.07099451124467</v>
      </c>
      <c r="F648" s="0" t="n">
        <v>-0.597932896289401</v>
      </c>
      <c r="G648" s="0" t="n">
        <v>-1.23050338711109</v>
      </c>
      <c r="H648" s="0" t="n">
        <v>-2.49788911658799</v>
      </c>
      <c r="I648" s="0" t="n">
        <f aca="false">AVERAGE(C648,D648,F648,G648,H648)</f>
        <v>-1.37062374645823</v>
      </c>
      <c r="J648" s="0" t="n">
        <f aca="false">(E648-I648)</f>
        <v>2.4416182577029</v>
      </c>
    </row>
    <row r="649" customFormat="false" ht="12.75" hidden="false" customHeight="false" outlineLevel="0" collapsed="false">
      <c r="A649" s="0" t="s">
        <v>1087</v>
      </c>
      <c r="B649" s="1" t="s">
        <v>304</v>
      </c>
      <c r="C649" s="0" t="n">
        <v>-0.66274225597859</v>
      </c>
      <c r="D649" s="0" t="n">
        <v>-3.3853314842353</v>
      </c>
      <c r="E649" s="2" t="n">
        <v>-0.0386668646531959</v>
      </c>
      <c r="F649" s="0" t="n">
        <v>-1.79819356053396</v>
      </c>
      <c r="G649" s="0" t="n">
        <v>-3.49573790729681</v>
      </c>
      <c r="H649" s="0" t="n">
        <v>-3.05329788600041</v>
      </c>
      <c r="I649" s="0" t="n">
        <f aca="false">AVERAGE(C649,D649,F649,G649,H649)</f>
        <v>-2.47906061880901</v>
      </c>
      <c r="J649" s="0" t="n">
        <f aca="false">(E649-I649)</f>
        <v>2.44039375415582</v>
      </c>
    </row>
    <row r="650" customFormat="false" ht="12.75" hidden="false" customHeight="false" outlineLevel="0" collapsed="false">
      <c r="A650" s="0" t="s">
        <v>1088</v>
      </c>
      <c r="B650" s="1" t="s">
        <v>1089</v>
      </c>
      <c r="C650" s="0" t="n">
        <v>-1.78772615856622</v>
      </c>
      <c r="D650" s="0" t="n">
        <v>-3.2575704378876</v>
      </c>
      <c r="E650" s="2" t="n">
        <v>0.537821502071304</v>
      </c>
      <c r="F650" s="0" t="n">
        <v>-0.309378216860624</v>
      </c>
      <c r="G650" s="0" t="n">
        <v>-2.43612551621714</v>
      </c>
      <c r="H650" s="0" t="n">
        <v>-1.71348086154287</v>
      </c>
      <c r="I650" s="0" t="n">
        <f aca="false">AVERAGE(C650,D650,F650,G650,H650)</f>
        <v>-1.90085623821489</v>
      </c>
      <c r="J650" s="0" t="n">
        <f aca="false">(E650-I650)</f>
        <v>2.43867774028619</v>
      </c>
    </row>
    <row r="651" customFormat="false" ht="12.75" hidden="false" customHeight="false" outlineLevel="0" collapsed="false">
      <c r="A651" s="0" t="s">
        <v>1090</v>
      </c>
      <c r="B651" s="1" t="s">
        <v>1091</v>
      </c>
      <c r="C651" s="0" t="n">
        <v>-3.1754363180958</v>
      </c>
      <c r="D651" s="0" t="n">
        <v>-3.82704220483806</v>
      </c>
      <c r="E651" s="2" t="n">
        <v>-1.17168269454003</v>
      </c>
      <c r="F651" s="0" t="n">
        <v>-3.49691723728457</v>
      </c>
      <c r="G651" s="0" t="n">
        <v>-3.08449496429043</v>
      </c>
      <c r="H651" s="0" t="n">
        <v>-4.46651537597333</v>
      </c>
      <c r="I651" s="0" t="n">
        <f aca="false">AVERAGE(C651,D651,F651,G651,H651)</f>
        <v>-3.61008122009644</v>
      </c>
      <c r="J651" s="0" t="n">
        <f aca="false">(E651-I651)</f>
        <v>2.43839852555641</v>
      </c>
    </row>
    <row r="652" customFormat="false" ht="12.75" hidden="false" customHeight="false" outlineLevel="0" collapsed="false">
      <c r="A652" s="0" t="s">
        <v>1092</v>
      </c>
      <c r="B652" s="1" t="s">
        <v>1093</v>
      </c>
      <c r="C652" s="0" t="n">
        <v>1.72985879741843</v>
      </c>
      <c r="D652" s="0" t="n">
        <v>1.13795360763058</v>
      </c>
      <c r="E652" s="2" t="n">
        <v>3.75791629946768</v>
      </c>
      <c r="F652" s="0" t="n">
        <v>1.04180985219318</v>
      </c>
      <c r="G652" s="0" t="n">
        <v>2.37940039286441</v>
      </c>
      <c r="H652" s="0" t="n">
        <v>0.312835209234391</v>
      </c>
      <c r="I652" s="0" t="n">
        <f aca="false">AVERAGE(C652,D652,F652,G652,H652)</f>
        <v>1.3203715718682</v>
      </c>
      <c r="J652" s="0" t="n">
        <f aca="false">(E652-I652)</f>
        <v>2.43754472759948</v>
      </c>
    </row>
    <row r="653" customFormat="false" ht="12.75" hidden="false" customHeight="false" outlineLevel="0" collapsed="false">
      <c r="A653" s="0" t="s">
        <v>1094</v>
      </c>
      <c r="B653" s="1" t="s">
        <v>1095</v>
      </c>
      <c r="C653" s="0" t="n">
        <v>0.739188261110347</v>
      </c>
      <c r="D653" s="0" t="n">
        <v>-0.43413373058309</v>
      </c>
      <c r="E653" s="2" t="n">
        <v>0.848904219685233</v>
      </c>
      <c r="F653" s="0" t="n">
        <v>-2.70065714636067</v>
      </c>
      <c r="G653" s="0" t="n">
        <v>-3.68071836786273</v>
      </c>
      <c r="H653" s="0" t="n">
        <v>-1.86473677141429</v>
      </c>
      <c r="I653" s="0" t="n">
        <f aca="false">AVERAGE(C653,D653,F653,G653,H653)</f>
        <v>-1.58821155102209</v>
      </c>
      <c r="J653" s="0" t="n">
        <f aca="false">(E653-I653)</f>
        <v>2.43711577070732</v>
      </c>
    </row>
    <row r="654" customFormat="false" ht="12.75" hidden="false" customHeight="false" outlineLevel="0" collapsed="false">
      <c r="A654" s="0" t="s">
        <v>1096</v>
      </c>
      <c r="B654" s="1" t="s">
        <v>1097</v>
      </c>
      <c r="C654" s="0" t="n">
        <v>-0.535515576354476</v>
      </c>
      <c r="D654" s="0" t="n">
        <v>-2.73948817293125</v>
      </c>
      <c r="E654" s="2" t="n">
        <v>0.247526370932044</v>
      </c>
      <c r="F654" s="0" t="n">
        <v>-1.879826213913</v>
      </c>
      <c r="G654" s="0" t="n">
        <v>-2.74238676679452</v>
      </c>
      <c r="H654" s="0" t="n">
        <v>-3.02546420763061</v>
      </c>
      <c r="I654" s="0" t="n">
        <f aca="false">AVERAGE(C654,D654,F654,G654,H654)</f>
        <v>-2.18453618752477</v>
      </c>
      <c r="J654" s="0" t="n">
        <f aca="false">(E654-I654)</f>
        <v>2.43206255845682</v>
      </c>
    </row>
    <row r="655" customFormat="false" ht="12.75" hidden="false" customHeight="false" outlineLevel="0" collapsed="false">
      <c r="A655" s="0" t="s">
        <v>1098</v>
      </c>
      <c r="B655" s="1" t="s">
        <v>1099</v>
      </c>
      <c r="C655" s="0" t="n">
        <v>-2.48086338111818</v>
      </c>
      <c r="D655" s="0" t="n">
        <v>-4.41288980887237</v>
      </c>
      <c r="E655" s="2" t="n">
        <v>-1.20094191169154</v>
      </c>
      <c r="F655" s="0" t="n">
        <v>-3.21471014442053</v>
      </c>
      <c r="G655" s="0" t="n">
        <v>-3.97205010298415</v>
      </c>
      <c r="H655" s="0" t="n">
        <v>-4.0808243403668</v>
      </c>
      <c r="I655" s="0" t="n">
        <f aca="false">AVERAGE(C655,D655,F655,G655,H655)</f>
        <v>-3.63226755555241</v>
      </c>
      <c r="J655" s="0" t="n">
        <f aca="false">(E655-I655)</f>
        <v>2.43132564386087</v>
      </c>
    </row>
    <row r="656" customFormat="false" ht="12.75" hidden="false" customHeight="false" outlineLevel="0" collapsed="false">
      <c r="A656" s="0" t="s">
        <v>1100</v>
      </c>
      <c r="B656" s="1" t="s">
        <v>1101</v>
      </c>
      <c r="C656" s="0" t="n">
        <v>-4.53634600472055</v>
      </c>
      <c r="D656" s="0" t="n">
        <v>-4.15439975486119</v>
      </c>
      <c r="E656" s="2" t="n">
        <v>-1.08685934024638</v>
      </c>
      <c r="F656" s="0" t="n">
        <v>-3.09807044797453</v>
      </c>
      <c r="G656" s="0" t="n">
        <v>-4.39349599050674</v>
      </c>
      <c r="H656" s="0" t="n">
        <v>-1.40829751848961</v>
      </c>
      <c r="I656" s="0" t="n">
        <f aca="false">AVERAGE(C656,D656,F656,G656,H656)</f>
        <v>-3.51812194331052</v>
      </c>
      <c r="J656" s="0" t="n">
        <f aca="false">(E656-I656)</f>
        <v>2.43126260306414</v>
      </c>
    </row>
    <row r="657" customFormat="false" ht="12.75" hidden="false" customHeight="false" outlineLevel="0" collapsed="false">
      <c r="A657" s="0" t="s">
        <v>1102</v>
      </c>
      <c r="B657" s="1" t="s">
        <v>624</v>
      </c>
      <c r="C657" s="0" t="n">
        <v>-4.71827502970976</v>
      </c>
      <c r="D657" s="0" t="n">
        <v>-4.06631746610594</v>
      </c>
      <c r="E657" s="2" t="n">
        <v>-1.74219755549765</v>
      </c>
      <c r="F657" s="0" t="n">
        <v>-3.61873808360927</v>
      </c>
      <c r="G657" s="0" t="n">
        <v>-3.78018658824134</v>
      </c>
      <c r="H657" s="0" t="n">
        <v>-4.67899994049407</v>
      </c>
      <c r="I657" s="0" t="n">
        <f aca="false">AVERAGE(C657,D657,F657,G657,H657)</f>
        <v>-4.17250342163208</v>
      </c>
      <c r="J657" s="0" t="n">
        <f aca="false">(E657-I657)</f>
        <v>2.43030586613443</v>
      </c>
    </row>
    <row r="658" customFormat="false" ht="12.75" hidden="false" customHeight="false" outlineLevel="0" collapsed="false">
      <c r="A658" s="0" t="s">
        <v>1103</v>
      </c>
      <c r="B658" s="5" t="s">
        <v>1104</v>
      </c>
      <c r="C658" s="0" t="n">
        <v>-3.3308501512796</v>
      </c>
      <c r="D658" s="0" t="n">
        <v>-2.9005839605823</v>
      </c>
      <c r="E658" s="2" t="n">
        <v>-0.504005158073044</v>
      </c>
      <c r="F658" s="0" t="n">
        <v>-1.94129459386564</v>
      </c>
      <c r="G658" s="0" t="n">
        <v>-2.5542299213809</v>
      </c>
      <c r="H658" s="0" t="n">
        <v>-3.93319904322764</v>
      </c>
      <c r="I658" s="0" t="n">
        <f aca="false">AVERAGE(C658,D658,F658,G658,H658)</f>
        <v>-2.93203153406722</v>
      </c>
      <c r="J658" s="0" t="n">
        <f aca="false">(E658-I658)</f>
        <v>2.42802637599417</v>
      </c>
    </row>
    <row r="659" customFormat="false" ht="12.75" hidden="false" customHeight="false" outlineLevel="0" collapsed="false">
      <c r="A659" s="0" t="s">
        <v>1105</v>
      </c>
      <c r="B659" s="1" t="s">
        <v>1106</v>
      </c>
      <c r="C659" s="0" t="n">
        <v>0.0909594853303183</v>
      </c>
      <c r="D659" s="0" t="n">
        <v>-0.301036324421713</v>
      </c>
      <c r="E659" s="2" t="n">
        <v>2.40358486482703</v>
      </c>
      <c r="F659" s="0" t="n">
        <v>0.780794567221895</v>
      </c>
      <c r="G659" s="0" t="n">
        <v>-1.14271029547992</v>
      </c>
      <c r="H659" s="0" t="n">
        <v>0.471484590904087</v>
      </c>
      <c r="I659" s="0" t="n">
        <f aca="false">AVERAGE(C659,D659,F659,G659,H659)</f>
        <v>-0.0201015952890665</v>
      </c>
      <c r="J659" s="0" t="n">
        <f aca="false">(E659-I659)</f>
        <v>2.4236864601161</v>
      </c>
    </row>
    <row r="660" customFormat="false" ht="12.75" hidden="false" customHeight="false" outlineLevel="0" collapsed="false">
      <c r="A660" s="0" t="s">
        <v>1107</v>
      </c>
      <c r="B660" s="1" t="s">
        <v>1108</v>
      </c>
      <c r="C660" s="0" t="n">
        <v>1.19723724861111</v>
      </c>
      <c r="D660" s="0" t="n">
        <v>-4.73057994561561</v>
      </c>
      <c r="E660" s="2" t="n">
        <v>0.225609516910446</v>
      </c>
      <c r="F660" s="0" t="n">
        <v>0.780794567221895</v>
      </c>
      <c r="G660" s="0" t="n">
        <v>-4.39349599050674</v>
      </c>
      <c r="H660" s="0" t="n">
        <v>-3.82400117953023</v>
      </c>
      <c r="I660" s="0" t="n">
        <f aca="false">AVERAGE(C660,D660,F660,G660,H660)</f>
        <v>-2.19400905996392</v>
      </c>
      <c r="J660" s="0" t="n">
        <f aca="false">(E660-I660)</f>
        <v>2.41961857687436</v>
      </c>
    </row>
    <row r="661" customFormat="false" ht="12.75" hidden="false" customHeight="false" outlineLevel="0" collapsed="false">
      <c r="A661" s="0" t="s">
        <v>1109</v>
      </c>
      <c r="B661" s="1" t="s">
        <v>1110</v>
      </c>
      <c r="C661" s="0" t="n">
        <v>-0.845250597247106</v>
      </c>
      <c r="D661" s="0" t="n">
        <v>-2.23271461716084</v>
      </c>
      <c r="E661" s="2" t="n">
        <v>0.45827801339234</v>
      </c>
      <c r="F661" s="0" t="n">
        <v>-1.79819356053396</v>
      </c>
      <c r="G661" s="0" t="n">
        <v>-0.620161846731093</v>
      </c>
      <c r="H661" s="0" t="n">
        <v>-4.30637749766808</v>
      </c>
      <c r="I661" s="0" t="n">
        <f aca="false">AVERAGE(C661,D661,F661,G661,H661)</f>
        <v>-1.96053962386822</v>
      </c>
      <c r="J661" s="0" t="n">
        <f aca="false">(E661-I661)</f>
        <v>2.41881763726056</v>
      </c>
    </row>
    <row r="662" customFormat="false" ht="12.75" hidden="false" customHeight="false" outlineLevel="0" collapsed="false">
      <c r="A662" s="0" t="s">
        <v>1111</v>
      </c>
      <c r="B662" s="1" t="s">
        <v>1112</v>
      </c>
      <c r="C662" s="0" t="n">
        <v>-0.619290973558053</v>
      </c>
      <c r="D662" s="0" t="n">
        <v>-1.95802779229388</v>
      </c>
      <c r="E662" s="2" t="n">
        <v>0.302230156165965</v>
      </c>
      <c r="F662" s="0" t="n">
        <v>-3.33189665529765</v>
      </c>
      <c r="G662" s="0" t="n">
        <v>-1.71784931592858</v>
      </c>
      <c r="H662" s="0" t="n">
        <v>-2.94696462401028</v>
      </c>
      <c r="I662" s="0" t="n">
        <f aca="false">AVERAGE(C662,D662,F662,G662,H662)</f>
        <v>-2.11480587221769</v>
      </c>
      <c r="J662" s="0" t="n">
        <f aca="false">(E662-I662)</f>
        <v>2.41703602838365</v>
      </c>
    </row>
    <row r="663" customFormat="false" ht="12.75" hidden="false" customHeight="false" outlineLevel="0" collapsed="false">
      <c r="A663" s="0" t="s">
        <v>1113</v>
      </c>
      <c r="B663" s="1" t="s">
        <v>325</v>
      </c>
      <c r="C663" s="0" t="n">
        <v>-3.251071698473</v>
      </c>
      <c r="D663" s="0" t="n">
        <v>-3.07101334006418</v>
      </c>
      <c r="E663" s="2" t="n">
        <v>-0.604906565463933</v>
      </c>
      <c r="F663" s="0" t="n">
        <v>-2.80343258085656</v>
      </c>
      <c r="G663" s="0" t="n">
        <v>-3.32466319855847</v>
      </c>
      <c r="H663" s="0" t="n">
        <v>-2.65656304847363</v>
      </c>
      <c r="I663" s="0" t="n">
        <f aca="false">AVERAGE(C663,D663,F663,G663,H663)</f>
        <v>-3.02134877328517</v>
      </c>
      <c r="J663" s="0" t="n">
        <f aca="false">(E663-I663)</f>
        <v>2.41644220782124</v>
      </c>
    </row>
    <row r="664" customFormat="false" ht="12.75" hidden="false" customHeight="false" outlineLevel="0" collapsed="false">
      <c r="A664" s="0" t="s">
        <v>1114</v>
      </c>
      <c r="B664" s="1" t="s">
        <v>532</v>
      </c>
      <c r="C664" s="0" t="n">
        <v>0.325670417269354</v>
      </c>
      <c r="D664" s="0" t="n">
        <v>0.322830997357036</v>
      </c>
      <c r="E664" s="2" t="n">
        <v>2.4216773974682</v>
      </c>
      <c r="F664" s="0" t="n">
        <v>-0.145764348857677</v>
      </c>
      <c r="G664" s="0" t="n">
        <v>-0.343644356712472</v>
      </c>
      <c r="H664" s="0" t="n">
        <v>-0.126230344057816</v>
      </c>
      <c r="I664" s="0" t="n">
        <f aca="false">AVERAGE(C664,D664,F664,G664,H664)</f>
        <v>0.006572472999685</v>
      </c>
      <c r="J664" s="0" t="n">
        <f aca="false">(E664-I664)</f>
        <v>2.41510492446852</v>
      </c>
    </row>
    <row r="665" customFormat="false" ht="12.75" hidden="false" customHeight="false" outlineLevel="0" collapsed="false">
      <c r="A665" s="0" t="s">
        <v>1115</v>
      </c>
      <c r="B665" s="1" t="s">
        <v>990</v>
      </c>
      <c r="C665" s="0" t="n">
        <v>-1.84944128340062</v>
      </c>
      <c r="D665" s="0" t="n">
        <v>-2.88792347100146</v>
      </c>
      <c r="E665" s="2" t="n">
        <v>0.123658258497594</v>
      </c>
      <c r="F665" s="0" t="n">
        <v>-1.14615095803267</v>
      </c>
      <c r="G665" s="0" t="n">
        <v>-3.19147714622138</v>
      </c>
      <c r="H665" s="0" t="n">
        <v>-2.36114586241769</v>
      </c>
      <c r="I665" s="0" t="n">
        <f aca="false">AVERAGE(C665,D665,F665,G665,H665)</f>
        <v>-2.28722774421476</v>
      </c>
      <c r="J665" s="0" t="n">
        <f aca="false">(E665-I665)</f>
        <v>2.41088600271236</v>
      </c>
    </row>
    <row r="666" customFormat="false" ht="12.75" hidden="false" customHeight="false" outlineLevel="0" collapsed="false">
      <c r="A666" s="0" t="s">
        <v>1116</v>
      </c>
      <c r="B666" s="1" t="s">
        <v>1117</v>
      </c>
      <c r="C666" s="0" t="n">
        <v>-1.42947220260277</v>
      </c>
      <c r="D666" s="0" t="n">
        <v>-3.90545939888479</v>
      </c>
      <c r="E666" s="2" t="n">
        <v>-0.359617216455602</v>
      </c>
      <c r="F666" s="0" t="n">
        <v>-4.30465137562275</v>
      </c>
      <c r="G666" s="0" t="n">
        <v>-1.88567003292123</v>
      </c>
      <c r="H666" s="0" t="n">
        <v>-2.31260651788765</v>
      </c>
      <c r="I666" s="0" t="n">
        <f aca="false">AVERAGE(C666,D666,F666,G666,H666)</f>
        <v>-2.76757190558384</v>
      </c>
      <c r="J666" s="0" t="n">
        <f aca="false">(E666-I666)</f>
        <v>2.40795468912824</v>
      </c>
    </row>
    <row r="667" customFormat="false" ht="12.75" hidden="false" customHeight="false" outlineLevel="0" collapsed="false">
      <c r="A667" s="0" t="s">
        <v>1118</v>
      </c>
      <c r="B667" s="1" t="s">
        <v>1119</v>
      </c>
      <c r="C667" s="0" t="n">
        <v>-1.0709864038792</v>
      </c>
      <c r="D667" s="0" t="n">
        <v>-1.75195294434814</v>
      </c>
      <c r="E667" s="2" t="n">
        <v>0.438815380488742</v>
      </c>
      <c r="F667" s="0" t="n">
        <v>-3.29310810237205</v>
      </c>
      <c r="G667" s="0" t="n">
        <v>-1.29366226741876</v>
      </c>
      <c r="H667" s="0" t="n">
        <v>-2.43456797832751</v>
      </c>
      <c r="I667" s="0" t="n">
        <f aca="false">AVERAGE(C667,D667,F667,G667,H667)</f>
        <v>-1.96885553926913</v>
      </c>
      <c r="J667" s="0" t="n">
        <f aca="false">(E667-I667)</f>
        <v>2.40767091975787</v>
      </c>
    </row>
    <row r="668" customFormat="false" ht="12.75" hidden="false" customHeight="false" outlineLevel="0" collapsed="false">
      <c r="A668" s="0" t="s">
        <v>1120</v>
      </c>
      <c r="B668" s="1" t="s">
        <v>217</v>
      </c>
      <c r="C668" s="0" t="n">
        <v>-4.3432978133584</v>
      </c>
      <c r="D668" s="0" t="n">
        <v>-5.00192797468374</v>
      </c>
      <c r="E668" s="2" t="n">
        <v>-2.18410902283719</v>
      </c>
      <c r="F668" s="0" t="n">
        <v>-4.16195770114396</v>
      </c>
      <c r="G668" s="0" t="n">
        <v>-4.59122516392542</v>
      </c>
      <c r="H668" s="0" t="n">
        <v>-4.86021417738885</v>
      </c>
      <c r="I668" s="0" t="n">
        <f aca="false">AVERAGE(C668,D668,F668,G668,H668)</f>
        <v>-4.59172456610007</v>
      </c>
      <c r="J668" s="0" t="n">
        <f aca="false">(E668-I668)</f>
        <v>2.40761554326288</v>
      </c>
    </row>
    <row r="669" customFormat="false" ht="12.75" hidden="false" customHeight="false" outlineLevel="0" collapsed="false">
      <c r="A669" s="0" t="s">
        <v>1121</v>
      </c>
      <c r="B669" s="1" t="s">
        <v>1122</v>
      </c>
      <c r="C669" s="0" t="n">
        <v>-2.65098701576894</v>
      </c>
      <c r="D669" s="0" t="n">
        <v>-2.45329972446625</v>
      </c>
      <c r="E669" s="2" t="n">
        <v>0.292108429629221</v>
      </c>
      <c r="F669" s="0" t="n">
        <v>-1.24343626536642</v>
      </c>
      <c r="G669" s="0" t="n">
        <v>-2.80727152089334</v>
      </c>
      <c r="H669" s="0" t="n">
        <v>-1.41981230885861</v>
      </c>
      <c r="I669" s="0" t="n">
        <f aca="false">AVERAGE(C669,D669,F669,G669,H669)</f>
        <v>-2.11496136707071</v>
      </c>
      <c r="J669" s="0" t="n">
        <f aca="false">(E669-I669)</f>
        <v>2.40706979669993</v>
      </c>
    </row>
    <row r="670" customFormat="false" ht="12.75" hidden="false" customHeight="false" outlineLevel="0" collapsed="false">
      <c r="A670" s="0" t="s">
        <v>1123</v>
      </c>
      <c r="B670" s="1" t="s">
        <v>857</v>
      </c>
      <c r="C670" s="0" t="n">
        <v>-1.99373495686677</v>
      </c>
      <c r="D670" s="0" t="n">
        <v>-1.44536573349005</v>
      </c>
      <c r="E670" s="2" t="n">
        <v>1.4246277820643</v>
      </c>
      <c r="F670" s="0" t="n">
        <v>-1.31488416346796</v>
      </c>
      <c r="G670" s="0" t="n">
        <v>-0.881980395138832</v>
      </c>
      <c r="H670" s="0" t="n">
        <v>0.734465257134128</v>
      </c>
      <c r="I670" s="0" t="n">
        <f aca="false">AVERAGE(C670,D670,F670,G670,H670)</f>
        <v>-0.980299998365897</v>
      </c>
      <c r="J670" s="0" t="n">
        <f aca="false">(E670-I670)</f>
        <v>2.4049277804302</v>
      </c>
    </row>
    <row r="671" customFormat="false" ht="12.75" hidden="false" customHeight="false" outlineLevel="0" collapsed="false">
      <c r="A671" s="0" t="s">
        <v>1124</v>
      </c>
      <c r="B671" s="1" t="s">
        <v>38</v>
      </c>
      <c r="C671" s="0" t="n">
        <v>-3.84879137718693</v>
      </c>
      <c r="D671" s="0" t="n">
        <v>-3.45691240814228</v>
      </c>
      <c r="E671" s="2" t="n">
        <v>-1.20094191169154</v>
      </c>
      <c r="F671" s="0" t="n">
        <v>-3.21471014442053</v>
      </c>
      <c r="G671" s="0" t="n">
        <v>-4.28326238477355</v>
      </c>
      <c r="H671" s="0" t="n">
        <v>-3.21734813310106</v>
      </c>
      <c r="I671" s="0" t="n">
        <f aca="false">AVERAGE(C671,D671,F671,G671,H671)</f>
        <v>-3.60420488952487</v>
      </c>
      <c r="J671" s="0" t="n">
        <f aca="false">(E671-I671)</f>
        <v>2.40326297783333</v>
      </c>
    </row>
    <row r="672" customFormat="false" ht="12.75" hidden="false" customHeight="false" outlineLevel="0" collapsed="false">
      <c r="A672" s="0" t="s">
        <v>1125</v>
      </c>
      <c r="B672" s="1" t="s">
        <v>53</v>
      </c>
      <c r="C672" s="0" t="n">
        <v>-2.65098701576894</v>
      </c>
      <c r="D672" s="0" t="n">
        <v>-2.64126250403242</v>
      </c>
      <c r="E672" s="2" t="n">
        <v>-0.394382180173354</v>
      </c>
      <c r="F672" s="0" t="n">
        <v>-2.46874633191491</v>
      </c>
      <c r="G672" s="0" t="n">
        <v>-2.94034231679106</v>
      </c>
      <c r="H672" s="0" t="n">
        <v>-3.2730955031975</v>
      </c>
      <c r="I672" s="0" t="n">
        <f aca="false">AVERAGE(C672,D672,F672,G672,H672)</f>
        <v>-2.79488673434097</v>
      </c>
      <c r="J672" s="0" t="n">
        <f aca="false">(E672-I672)</f>
        <v>2.40050455416761</v>
      </c>
    </row>
    <row r="673" customFormat="false" ht="12.75" hidden="false" customHeight="false" outlineLevel="0" collapsed="false">
      <c r="A673" s="0" t="s">
        <v>1126</v>
      </c>
      <c r="B673" s="1" t="s">
        <v>294</v>
      </c>
      <c r="C673" s="0" t="n">
        <v>-2.65098701576894</v>
      </c>
      <c r="D673" s="0" t="n">
        <v>-3.19580269590109</v>
      </c>
      <c r="E673" s="2" t="n">
        <v>-1.00462686131413</v>
      </c>
      <c r="F673" s="0" t="n">
        <v>-3.21471014442053</v>
      </c>
      <c r="G673" s="0" t="n">
        <v>-3.97205010298415</v>
      </c>
      <c r="H673" s="0" t="n">
        <v>-3.96761876886322</v>
      </c>
      <c r="I673" s="0" t="n">
        <f aca="false">AVERAGE(C673,D673,F673,G673,H673)</f>
        <v>-3.40023374558759</v>
      </c>
      <c r="J673" s="0" t="n">
        <f aca="false">(E673-I673)</f>
        <v>2.39560688427346</v>
      </c>
    </row>
    <row r="674" customFormat="false" ht="12.75" hidden="false" customHeight="false" outlineLevel="0" collapsed="false">
      <c r="A674" s="0" t="s">
        <v>1127</v>
      </c>
      <c r="B674" s="1" t="s">
        <v>1128</v>
      </c>
      <c r="C674" s="0" t="n">
        <v>-2.27224534905813</v>
      </c>
      <c r="D674" s="0" t="n">
        <v>-4.23989776022438</v>
      </c>
      <c r="E674" s="2" t="n">
        <v>-0.879135481591723</v>
      </c>
      <c r="F674" s="0" t="n">
        <v>-3.8975466913874</v>
      </c>
      <c r="G674" s="0" t="n">
        <v>-2.5542299213809</v>
      </c>
      <c r="H674" s="0" t="n">
        <v>-3.39917322620223</v>
      </c>
      <c r="I674" s="0" t="n">
        <f aca="false">AVERAGE(C674,D674,F674,G674,H674)</f>
        <v>-3.27261858965061</v>
      </c>
      <c r="J674" s="0" t="n">
        <f aca="false">(E674-I674)</f>
        <v>2.39348310805889</v>
      </c>
    </row>
    <row r="675" customFormat="false" ht="12.75" hidden="false" customHeight="false" outlineLevel="0" collapsed="false">
      <c r="A675" s="0" t="s">
        <v>1129</v>
      </c>
      <c r="B675" s="1" t="s">
        <v>1130</v>
      </c>
      <c r="C675" s="0" t="n">
        <v>-4.04294865290275</v>
      </c>
      <c r="D675" s="0" t="n">
        <v>-5.33117052129837</v>
      </c>
      <c r="E675" s="2" t="n">
        <v>-1.99579419827726</v>
      </c>
      <c r="F675" s="0" t="n">
        <v>-4.49725963383279</v>
      </c>
      <c r="G675" s="0" t="n">
        <v>-5.0215674904968</v>
      </c>
      <c r="H675" s="0" t="n">
        <v>-3.05329788600041</v>
      </c>
      <c r="I675" s="0" t="n">
        <f aca="false">AVERAGE(C675,D675,F675,G675,H675)</f>
        <v>-4.38924883690623</v>
      </c>
      <c r="J675" s="0" t="n">
        <f aca="false">(E675-I675)</f>
        <v>2.39345463862896</v>
      </c>
    </row>
    <row r="676" customFormat="false" ht="12.75" hidden="false" customHeight="false" outlineLevel="0" collapsed="false">
      <c r="A676" s="0" t="s">
        <v>1131</v>
      </c>
      <c r="B676" s="1" t="s">
        <v>840</v>
      </c>
      <c r="C676" s="0" t="n">
        <v>-2.17928152769094</v>
      </c>
      <c r="D676" s="0" t="n">
        <v>-0.272009699536635</v>
      </c>
      <c r="E676" s="2" t="n">
        <v>1.78757614442202</v>
      </c>
      <c r="F676" s="0" t="n">
        <v>-0.938808310778533</v>
      </c>
      <c r="G676" s="0" t="n">
        <v>-0.0892370458654669</v>
      </c>
      <c r="H676" s="0" t="n">
        <v>0.451396854050931</v>
      </c>
      <c r="I676" s="0" t="n">
        <f aca="false">AVERAGE(C676,D676,F676,G676,H676)</f>
        <v>-0.605587945964129</v>
      </c>
      <c r="J676" s="0" t="n">
        <f aca="false">(E676-I676)</f>
        <v>2.39316409038615</v>
      </c>
    </row>
    <row r="677" customFormat="false" ht="12.75" hidden="false" customHeight="false" outlineLevel="0" collapsed="false">
      <c r="A677" s="0" t="s">
        <v>1132</v>
      </c>
      <c r="B677" s="1" t="s">
        <v>1133</v>
      </c>
      <c r="C677" s="0" t="n">
        <v>0.0909594853303183</v>
      </c>
      <c r="D677" s="0" t="n">
        <v>3.15096492527275</v>
      </c>
      <c r="E677" s="2" t="n">
        <v>3.74534962202184</v>
      </c>
      <c r="F677" s="0" t="n">
        <v>0.379403222818851</v>
      </c>
      <c r="G677" s="0" t="n">
        <v>1.57269518938584</v>
      </c>
      <c r="H677" s="0" t="n">
        <v>1.57181953159253</v>
      </c>
      <c r="I677" s="0" t="n">
        <f aca="false">AVERAGE(C677,D677,F677,G677,H677)</f>
        <v>1.35316847088006</v>
      </c>
      <c r="J677" s="0" t="n">
        <f aca="false">(E677-I677)</f>
        <v>2.39218115114178</v>
      </c>
    </row>
    <row r="678" customFormat="false" ht="12.75" hidden="false" customHeight="false" outlineLevel="0" collapsed="false">
      <c r="A678" s="0" t="s">
        <v>1134</v>
      </c>
      <c r="B678" s="1" t="s">
        <v>122</v>
      </c>
      <c r="C678" s="0" t="n">
        <v>-4.04294865290275</v>
      </c>
      <c r="D678" s="0" t="n">
        <v>-3.90545939888479</v>
      </c>
      <c r="E678" s="2" t="n">
        <v>-1.20094191169154</v>
      </c>
      <c r="F678" s="0" t="n">
        <v>-2.62986622546625</v>
      </c>
      <c r="G678" s="0" t="n">
        <v>-3.32466319855847</v>
      </c>
      <c r="H678" s="0" t="n">
        <v>-4.04853603929428</v>
      </c>
      <c r="I678" s="0" t="n">
        <f aca="false">AVERAGE(C678,D678,F678,G678,H678)</f>
        <v>-3.59029470302131</v>
      </c>
      <c r="J678" s="0" t="n">
        <f aca="false">(E678-I678)</f>
        <v>2.38935279132977</v>
      </c>
    </row>
    <row r="679" customFormat="false" ht="12.75" hidden="false" customHeight="false" outlineLevel="0" collapsed="false">
      <c r="A679" s="0" t="s">
        <v>1135</v>
      </c>
      <c r="B679" s="1" t="s">
        <v>380</v>
      </c>
      <c r="C679" s="0" t="n">
        <v>-4.04294865290275</v>
      </c>
      <c r="D679" s="0" t="n">
        <v>-4.32385216576477</v>
      </c>
      <c r="E679" s="2" t="n">
        <v>-1.66833081347113</v>
      </c>
      <c r="F679" s="0" t="n">
        <v>-3.93327169712845</v>
      </c>
      <c r="G679" s="0" t="n">
        <v>-4.28326238477355</v>
      </c>
      <c r="H679" s="0" t="n">
        <v>-3.69365531937551</v>
      </c>
      <c r="I679" s="0" t="n">
        <f aca="false">AVERAGE(C679,D679,F679,G679,H679)</f>
        <v>-4.05539804398901</v>
      </c>
      <c r="J679" s="0" t="n">
        <f aca="false">(E679-I679)</f>
        <v>2.38706723051788</v>
      </c>
    </row>
    <row r="680" customFormat="false" ht="12.75" hidden="false" customHeight="false" outlineLevel="0" collapsed="false">
      <c r="A680" s="0" t="s">
        <v>1136</v>
      </c>
      <c r="B680" s="1" t="s">
        <v>1137</v>
      </c>
      <c r="C680" s="0" t="n">
        <v>-1.63595801666546</v>
      </c>
      <c r="D680" s="0" t="n">
        <v>-3.59574849077273</v>
      </c>
      <c r="E680" s="2" t="n">
        <v>-0.375937258171986</v>
      </c>
      <c r="F680" s="0" t="n">
        <v>-2.53139661352821</v>
      </c>
      <c r="G680" s="0" t="n">
        <v>-2.06913515147092</v>
      </c>
      <c r="H680" s="0" t="n">
        <v>-3.96761876886322</v>
      </c>
      <c r="I680" s="0" t="n">
        <f aca="false">AVERAGE(C680,D680,F680,G680,H680)</f>
        <v>-2.75997140826011</v>
      </c>
      <c r="J680" s="0" t="n">
        <f aca="false">(E680-I680)</f>
        <v>2.38403415008812</v>
      </c>
    </row>
    <row r="681" customFormat="false" ht="12.75" hidden="false" customHeight="false" outlineLevel="0" collapsed="false">
      <c r="A681" s="0" t="s">
        <v>1138</v>
      </c>
      <c r="B681" s="1" t="s">
        <v>1139</v>
      </c>
      <c r="C681" s="0" t="n">
        <v>-2.13093804276941</v>
      </c>
      <c r="D681" s="0" t="n">
        <v>-0.499026488590851</v>
      </c>
      <c r="E681" s="2" t="n">
        <v>1.00041487707272</v>
      </c>
      <c r="F681" s="0" t="n">
        <v>-0.917393054948769</v>
      </c>
      <c r="G681" s="0" t="n">
        <v>-1.35756649044807</v>
      </c>
      <c r="H681" s="0" t="n">
        <v>-1.99925228926029</v>
      </c>
      <c r="I681" s="0" t="n">
        <f aca="false">AVERAGE(C681,D681,F681,G681,H681)</f>
        <v>-1.38083527320348</v>
      </c>
      <c r="J681" s="0" t="n">
        <f aca="false">(E681-I681)</f>
        <v>2.3812501502762</v>
      </c>
    </row>
    <row r="682" customFormat="false" ht="12.75" hidden="false" customHeight="false" outlineLevel="0" collapsed="false">
      <c r="A682" s="0" t="s">
        <v>1140</v>
      </c>
      <c r="B682" s="1" t="s">
        <v>1141</v>
      </c>
      <c r="C682" s="0" t="n">
        <v>-2.37272000175183</v>
      </c>
      <c r="D682" s="0" t="n">
        <v>-0.39013690885252</v>
      </c>
      <c r="E682" s="2" t="n">
        <v>0.355264856398608</v>
      </c>
      <c r="F682" s="0" t="n">
        <v>-0.326771127132906</v>
      </c>
      <c r="G682" s="0" t="n">
        <v>-3.2409365816491</v>
      </c>
      <c r="H682" s="0" t="n">
        <v>-3.79565409651157</v>
      </c>
      <c r="I682" s="0" t="n">
        <f aca="false">AVERAGE(C682,D682,F682,G682,H682)</f>
        <v>-2.02524374317959</v>
      </c>
      <c r="J682" s="0" t="n">
        <f aca="false">(E682-I682)</f>
        <v>2.38050859957819</v>
      </c>
    </row>
    <row r="683" customFormat="false" ht="12.75" hidden="false" customHeight="false" outlineLevel="0" collapsed="false">
      <c r="A683" s="0" t="s">
        <v>1142</v>
      </c>
      <c r="B683" s="1" t="s">
        <v>1143</v>
      </c>
      <c r="C683" s="0" t="n">
        <v>-2.22545475758319</v>
      </c>
      <c r="D683" s="0" t="n">
        <v>0.0237913918385103</v>
      </c>
      <c r="E683" s="2" t="n">
        <v>0.10506159872624</v>
      </c>
      <c r="F683" s="0" t="n">
        <v>-2.59880629152047</v>
      </c>
      <c r="G683" s="0" t="n">
        <v>-3.8740985684748</v>
      </c>
      <c r="H683" s="0" t="n">
        <v>-2.7013121989951</v>
      </c>
      <c r="I683" s="0" t="n">
        <f aca="false">AVERAGE(C683,D683,F683,G683,H683)</f>
        <v>-2.27517608494701</v>
      </c>
      <c r="J683" s="0" t="n">
        <f aca="false">(E683-I683)</f>
        <v>2.38023768367325</v>
      </c>
    </row>
    <row r="684" customFormat="false" ht="12.75" hidden="false" customHeight="false" outlineLevel="0" collapsed="false">
      <c r="A684" s="0" t="s">
        <v>1144</v>
      </c>
      <c r="B684" s="1" t="s">
        <v>1145</v>
      </c>
      <c r="C684" s="0" t="n">
        <v>-5.16004336450907</v>
      </c>
      <c r="D684" s="0" t="n">
        <v>-1.44536573349005</v>
      </c>
      <c r="E684" s="2" t="n">
        <v>-0.0681973924988477</v>
      </c>
      <c r="F684" s="0" t="n">
        <v>-2.94450879772661</v>
      </c>
      <c r="G684" s="0" t="n">
        <v>-3.08449496429043</v>
      </c>
      <c r="H684" s="0" t="n">
        <v>0.418792437448265</v>
      </c>
      <c r="I684" s="0" t="n">
        <f aca="false">AVERAGE(C684,D684,F684,G684,H684)</f>
        <v>-2.44312408451358</v>
      </c>
      <c r="J684" s="0" t="n">
        <f aca="false">(E684-I684)</f>
        <v>2.37492669201473</v>
      </c>
    </row>
    <row r="685" customFormat="false" ht="12.75" hidden="false" customHeight="false" outlineLevel="0" collapsed="false">
      <c r="A685" s="0" t="s">
        <v>1146</v>
      </c>
      <c r="B685" s="1" t="s">
        <v>415</v>
      </c>
      <c r="C685" s="0" t="n">
        <v>-4.88385249358097</v>
      </c>
      <c r="D685" s="0" t="n">
        <v>-4.86896304920066</v>
      </c>
      <c r="E685" s="2" t="n">
        <v>-2.43733885793749</v>
      </c>
      <c r="F685" s="0" t="n">
        <v>-3.93327169712845</v>
      </c>
      <c r="G685" s="0" t="n">
        <v>-5.40676314717349</v>
      </c>
      <c r="H685" s="0" t="n">
        <v>-4.96253673383699</v>
      </c>
      <c r="I685" s="0" t="n">
        <f aca="false">AVERAGE(C685,D685,F685,G685,H685)</f>
        <v>-4.81107742418411</v>
      </c>
      <c r="J685" s="0" t="n">
        <f aca="false">(E685-I685)</f>
        <v>2.37373856624662</v>
      </c>
    </row>
    <row r="686" customFormat="false" ht="12.75" hidden="false" customHeight="false" outlineLevel="0" collapsed="false">
      <c r="A686" s="0" t="s">
        <v>1147</v>
      </c>
      <c r="B686" s="1" t="s">
        <v>1148</v>
      </c>
      <c r="C686" s="0" t="n">
        <v>-1.99373495686677</v>
      </c>
      <c r="D686" s="0" t="n">
        <v>-0.97577735512326</v>
      </c>
      <c r="E686" s="2" t="n">
        <v>0.269377610671571</v>
      </c>
      <c r="F686" s="0" t="n">
        <v>-2.66617142221645</v>
      </c>
      <c r="G686" s="0" t="n">
        <v>-3.32466319855847</v>
      </c>
      <c r="H686" s="0" t="n">
        <v>-1.56032753103146</v>
      </c>
      <c r="I686" s="0" t="n">
        <f aca="false">AVERAGE(C686,D686,F686,G686,H686)</f>
        <v>-2.10413489275928</v>
      </c>
      <c r="J686" s="0" t="n">
        <f aca="false">(E686-I686)</f>
        <v>2.37351250343085</v>
      </c>
    </row>
    <row r="687" customFormat="false" ht="12.75" hidden="false" customHeight="false" outlineLevel="0" collapsed="false">
      <c r="A687" s="0" t="s">
        <v>1149</v>
      </c>
      <c r="B687" s="1" t="s">
        <v>1150</v>
      </c>
      <c r="C687" s="0" t="n">
        <v>-2.96563719068904</v>
      </c>
      <c r="D687" s="0" t="n">
        <v>-0.515189400056759</v>
      </c>
      <c r="E687" s="2" t="n">
        <v>0.45827801339234</v>
      </c>
      <c r="F687" s="0" t="n">
        <v>-0.859714642611162</v>
      </c>
      <c r="G687" s="0" t="n">
        <v>-2.94034231679106</v>
      </c>
      <c r="H687" s="0" t="n">
        <v>-2.29060688414416</v>
      </c>
      <c r="I687" s="0" t="n">
        <f aca="false">AVERAGE(C687,D687,F687,G687,H687)</f>
        <v>-1.91429808685844</v>
      </c>
      <c r="J687" s="0" t="n">
        <f aca="false">(E687-I687)</f>
        <v>2.37257610025078</v>
      </c>
    </row>
    <row r="688" customFormat="false" ht="12.75" hidden="false" customHeight="false" outlineLevel="0" collapsed="false">
      <c r="A688" s="0" t="s">
        <v>1151</v>
      </c>
      <c r="B688" s="1" t="s">
        <v>1152</v>
      </c>
      <c r="C688" s="0" t="n">
        <v>-1.36395773112095</v>
      </c>
      <c r="D688" s="0" t="n">
        <v>0.376055516200142</v>
      </c>
      <c r="E688" s="2" t="n">
        <v>1.75871396566928</v>
      </c>
      <c r="F688" s="0" t="n">
        <v>-1.99656440812304</v>
      </c>
      <c r="G688" s="0" t="n">
        <v>0.398830947964111</v>
      </c>
      <c r="H688" s="0" t="n">
        <v>-0.481737667266934</v>
      </c>
      <c r="I688" s="0" t="n">
        <f aca="false">AVERAGE(C688,D688,F688,G688,H688)</f>
        <v>-0.613474668469334</v>
      </c>
      <c r="J688" s="0" t="n">
        <f aca="false">(E688-I688)</f>
        <v>2.37218863413861</v>
      </c>
    </row>
    <row r="689" customFormat="false" ht="12.75" hidden="false" customHeight="false" outlineLevel="0" collapsed="false">
      <c r="A689" s="0" t="s">
        <v>1153</v>
      </c>
      <c r="B689" s="1" t="s">
        <v>1139</v>
      </c>
      <c r="C689" s="0" t="n">
        <v>-1.56258661389486</v>
      </c>
      <c r="D689" s="0" t="n">
        <v>-0.177757466163685</v>
      </c>
      <c r="E689" s="2" t="n">
        <v>1.5616488791106</v>
      </c>
      <c r="F689" s="0" t="n">
        <v>-0.309378216860624</v>
      </c>
      <c r="G689" s="0" t="n">
        <v>-1.56627301368332</v>
      </c>
      <c r="H689" s="0" t="n">
        <v>-0.436293006814378</v>
      </c>
      <c r="I689" s="0" t="n">
        <f aca="false">AVERAGE(C689,D689,F689,G689,H689)</f>
        <v>-0.810457663483373</v>
      </c>
      <c r="J689" s="0" t="n">
        <f aca="false">(E689-I689)</f>
        <v>2.37210654259397</v>
      </c>
    </row>
    <row r="690" customFormat="false" ht="12.75" hidden="false" customHeight="false" outlineLevel="0" collapsed="false">
      <c r="A690" s="0" t="s">
        <v>1154</v>
      </c>
      <c r="B690" s="1" t="s">
        <v>328</v>
      </c>
      <c r="C690" s="0" t="n">
        <v>-3.3308501512796</v>
      </c>
      <c r="D690" s="0" t="n">
        <v>-2.9005839605823</v>
      </c>
      <c r="E690" s="2" t="n">
        <v>-1.55842739302357</v>
      </c>
      <c r="F690" s="0" t="n">
        <v>-4.2354343960752</v>
      </c>
      <c r="G690" s="0" t="n">
        <v>-4.49036516414667</v>
      </c>
      <c r="H690" s="0" t="n">
        <v>-4.67899994049407</v>
      </c>
      <c r="I690" s="0" t="n">
        <f aca="false">AVERAGE(C690,D690,F690,G690,H690)</f>
        <v>-3.92724672251557</v>
      </c>
      <c r="J690" s="0" t="n">
        <f aca="false">(E690-I690)</f>
        <v>2.368819329492</v>
      </c>
    </row>
    <row r="691" customFormat="false" ht="12.75" hidden="false" customHeight="false" outlineLevel="0" collapsed="false">
      <c r="A691" s="0" t="s">
        <v>1155</v>
      </c>
      <c r="B691" s="1" t="s">
        <v>704</v>
      </c>
      <c r="C691" s="0" t="n">
        <v>-2.71261098282851</v>
      </c>
      <c r="D691" s="0" t="n">
        <v>-4.57176221710021</v>
      </c>
      <c r="E691" s="2" t="n">
        <v>-0.879135481591723</v>
      </c>
      <c r="F691" s="0" t="n">
        <v>-3.06155895929223</v>
      </c>
      <c r="G691" s="0" t="n">
        <v>-4.68293324362614</v>
      </c>
      <c r="H691" s="0" t="n">
        <v>-1.20743306268178</v>
      </c>
      <c r="I691" s="0" t="n">
        <f aca="false">AVERAGE(C691,D691,F691,G691,H691)</f>
        <v>-3.24725969310577</v>
      </c>
      <c r="J691" s="0" t="n">
        <f aca="false">(E691-I691)</f>
        <v>2.36812421151405</v>
      </c>
    </row>
    <row r="692" customFormat="false" ht="12.75" hidden="false" customHeight="false" outlineLevel="0" collapsed="false">
      <c r="A692" s="0" t="s">
        <v>1156</v>
      </c>
      <c r="B692" s="1" t="s">
        <v>1157</v>
      </c>
      <c r="C692" s="0" t="n">
        <v>-0.845250597247106</v>
      </c>
      <c r="D692" s="0" t="n">
        <v>-0.103019402396472</v>
      </c>
      <c r="E692" s="2" t="n">
        <v>0.833608912361446</v>
      </c>
      <c r="F692" s="0" t="n">
        <v>-0.839926964114555</v>
      </c>
      <c r="G692" s="0" t="n">
        <v>-4.49036516414667</v>
      </c>
      <c r="H692" s="0" t="n">
        <v>-1.38498732452912</v>
      </c>
      <c r="I692" s="0" t="n">
        <f aca="false">AVERAGE(C692,D692,F692,G692,H692)</f>
        <v>-1.53270989048678</v>
      </c>
      <c r="J692" s="0" t="n">
        <f aca="false">(E692-I692)</f>
        <v>2.36631880284823</v>
      </c>
    </row>
    <row r="693" customFormat="false" ht="12.75" hidden="false" customHeight="false" outlineLevel="0" collapsed="false">
      <c r="A693" s="0" t="s">
        <v>1158</v>
      </c>
      <c r="B693" s="1" t="s">
        <v>1159</v>
      </c>
      <c r="C693" s="0" t="n">
        <v>-2.96563719068904</v>
      </c>
      <c r="D693" s="0" t="n">
        <v>-1.15879282590922</v>
      </c>
      <c r="E693" s="2" t="n">
        <v>0.166359499133524</v>
      </c>
      <c r="F693" s="0" t="n">
        <v>-2.36398145495771</v>
      </c>
      <c r="G693" s="0" t="n">
        <v>-2.49359873498732</v>
      </c>
      <c r="H693" s="0" t="n">
        <v>-2.0143587802189</v>
      </c>
      <c r="I693" s="0" t="n">
        <f aca="false">AVERAGE(C693,D693,F693,G693,H693)</f>
        <v>-2.19927379735244</v>
      </c>
      <c r="J693" s="0" t="n">
        <f aca="false">(E693-I693)</f>
        <v>2.36563329648596</v>
      </c>
    </row>
    <row r="694" customFormat="false" ht="12.75" hidden="false" customHeight="false" outlineLevel="0" collapsed="false">
      <c r="A694" s="0" t="s">
        <v>1160</v>
      </c>
      <c r="B694" s="1" t="s">
        <v>1161</v>
      </c>
      <c r="C694" s="0" t="n">
        <v>-3.10431342464255</v>
      </c>
      <c r="D694" s="0" t="n">
        <v>-3.66970976240708</v>
      </c>
      <c r="E694" s="2" t="n">
        <v>-0.30886122141716</v>
      </c>
      <c r="F694" s="0" t="n">
        <v>-1.29083393414991</v>
      </c>
      <c r="G694" s="0" t="n">
        <v>-2.32816830876836</v>
      </c>
      <c r="H694" s="0" t="n">
        <v>-2.9757849766158</v>
      </c>
      <c r="I694" s="0" t="n">
        <f aca="false">AVERAGE(C694,D694,F694,G694,H694)</f>
        <v>-2.67376208131674</v>
      </c>
      <c r="J694" s="0" t="n">
        <f aca="false">(E694-I694)</f>
        <v>2.36490085989958</v>
      </c>
    </row>
    <row r="695" customFormat="false" ht="12.75" hidden="false" customHeight="false" outlineLevel="0" collapsed="false">
      <c r="A695" s="0" t="s">
        <v>1162</v>
      </c>
      <c r="B695" s="1" t="s">
        <v>772</v>
      </c>
      <c r="C695" s="0" t="n">
        <v>-2.96563719068904</v>
      </c>
      <c r="D695" s="0" t="n">
        <v>-3.52391292886892</v>
      </c>
      <c r="E695" s="2" t="n">
        <v>-1.2924404896384</v>
      </c>
      <c r="F695" s="0" t="n">
        <v>-4.33353125752973</v>
      </c>
      <c r="G695" s="0" t="n">
        <v>-3.49573790729681</v>
      </c>
      <c r="H695" s="0" t="n">
        <v>-3.96761876886322</v>
      </c>
      <c r="I695" s="0" t="n">
        <f aca="false">AVERAGE(C695,D695,F695,G695,H695)</f>
        <v>-3.65728761064954</v>
      </c>
      <c r="J695" s="0" t="n">
        <f aca="false">(E695-I695)</f>
        <v>2.36484712101114</v>
      </c>
    </row>
    <row r="696" customFormat="false" ht="12.75" hidden="false" customHeight="false" outlineLevel="0" collapsed="false">
      <c r="A696" s="0" t="s">
        <v>1163</v>
      </c>
      <c r="B696" s="1" t="s">
        <v>1164</v>
      </c>
      <c r="C696" s="0" t="n">
        <v>-2.77161316757311</v>
      </c>
      <c r="D696" s="0" t="n">
        <v>-5.06200258107493</v>
      </c>
      <c r="E696" s="2" t="n">
        <v>-2.13392218617658</v>
      </c>
      <c r="F696" s="0" t="n">
        <v>-4.74940982698523</v>
      </c>
      <c r="G696" s="0" t="n">
        <v>-4.77694512557128</v>
      </c>
      <c r="H696" s="0" t="n">
        <v>-5.13079350670394</v>
      </c>
      <c r="I696" s="0" t="n">
        <f aca="false">AVERAGE(C696,D696,F696,G696,H696)</f>
        <v>-4.4981528415817</v>
      </c>
      <c r="J696" s="0" t="n">
        <f aca="false">(E696-I696)</f>
        <v>2.36423065540512</v>
      </c>
    </row>
    <row r="697" customFormat="false" ht="12.75" hidden="false" customHeight="false" outlineLevel="0" collapsed="false">
      <c r="A697" s="0" t="s">
        <v>1165</v>
      </c>
      <c r="B697" s="1" t="s">
        <v>1166</v>
      </c>
      <c r="C697" s="0" t="n">
        <v>-3.66431554731867</v>
      </c>
      <c r="D697" s="0" t="n">
        <v>-3.01285319161624</v>
      </c>
      <c r="E697" s="2" t="n">
        <v>-0.831468616459235</v>
      </c>
      <c r="F697" s="0" t="n">
        <v>-2.27098065912869</v>
      </c>
      <c r="G697" s="0" t="n">
        <v>-3.58452398358763</v>
      </c>
      <c r="H697" s="0" t="n">
        <v>-3.43073044103432</v>
      </c>
      <c r="I697" s="0" t="n">
        <f aca="false">AVERAGE(C697,D697,F697,G697,H697)</f>
        <v>-3.19268076453711</v>
      </c>
      <c r="J697" s="0" t="n">
        <f aca="false">(E697-I697)</f>
        <v>2.36121214807788</v>
      </c>
    </row>
    <row r="698" customFormat="false" ht="12.75" hidden="false" customHeight="false" outlineLevel="0" collapsed="false">
      <c r="A698" s="0" t="s">
        <v>1167</v>
      </c>
      <c r="B698" s="1" t="s">
        <v>1168</v>
      </c>
      <c r="C698" s="0" t="n">
        <v>-4.23991086312654</v>
      </c>
      <c r="D698" s="0" t="n">
        <v>-4.65053977030172</v>
      </c>
      <c r="E698" s="2" t="n">
        <v>-1.38983926054162</v>
      </c>
      <c r="F698" s="0" t="n">
        <v>-3.78041786372819</v>
      </c>
      <c r="G698" s="0" t="n">
        <v>-3.58452398358763</v>
      </c>
      <c r="H698" s="0" t="n">
        <v>-2.49788911658799</v>
      </c>
      <c r="I698" s="0" t="n">
        <f aca="false">AVERAGE(C698,D698,F698,G698,H698)</f>
        <v>-3.75065631946641</v>
      </c>
      <c r="J698" s="0" t="n">
        <f aca="false">(E698-I698)</f>
        <v>2.36081705892479</v>
      </c>
    </row>
    <row r="699" customFormat="false" ht="12.75" hidden="false" customHeight="false" outlineLevel="0" collapsed="false">
      <c r="A699" s="0" t="s">
        <v>1169</v>
      </c>
      <c r="B699" s="1" t="s">
        <v>472</v>
      </c>
      <c r="C699" s="0" t="n">
        <v>-4.8023800060792</v>
      </c>
      <c r="D699" s="0" t="n">
        <v>-5.17675768722155</v>
      </c>
      <c r="E699" s="2" t="n">
        <v>-2.38411529056864</v>
      </c>
      <c r="F699" s="0" t="n">
        <v>-4.08605047289729</v>
      </c>
      <c r="G699" s="0" t="n">
        <v>-4.59122516392542</v>
      </c>
      <c r="H699" s="0" t="n">
        <v>-5.06651314996957</v>
      </c>
      <c r="I699" s="0" t="n">
        <f aca="false">AVERAGE(C699,D699,F699,G699,H699)</f>
        <v>-4.74458529601861</v>
      </c>
      <c r="J699" s="0" t="n">
        <f aca="false">(E699-I699)</f>
        <v>2.36047000544997</v>
      </c>
    </row>
    <row r="700" customFormat="false" ht="12.75" hidden="false" customHeight="false" outlineLevel="0" collapsed="false">
      <c r="A700" s="0" t="s">
        <v>1170</v>
      </c>
      <c r="B700" s="1" t="s">
        <v>1171</v>
      </c>
      <c r="C700" s="0" t="n">
        <v>-1.99373495686677</v>
      </c>
      <c r="D700" s="0" t="n">
        <v>-4.41288980887237</v>
      </c>
      <c r="E700" s="2" t="n">
        <v>0.10506159872624</v>
      </c>
      <c r="F700" s="0" t="n">
        <v>-1.55710322435199</v>
      </c>
      <c r="G700" s="0" t="n">
        <v>0.398830947964111</v>
      </c>
      <c r="H700" s="0" t="n">
        <v>-3.69365531937551</v>
      </c>
      <c r="I700" s="0" t="n">
        <f aca="false">AVERAGE(C700,D700,F700,G700,H700)</f>
        <v>-2.25171047230051</v>
      </c>
      <c r="J700" s="0" t="n">
        <f aca="false">(E700-I700)</f>
        <v>2.35677207102675</v>
      </c>
    </row>
    <row r="701" customFormat="false" ht="12.75" hidden="false" customHeight="false" outlineLevel="0" collapsed="false">
      <c r="A701" s="0" t="s">
        <v>1172</v>
      </c>
      <c r="B701" s="1" t="s">
        <v>815</v>
      </c>
      <c r="C701" s="0" t="n">
        <v>-0.619290973558053</v>
      </c>
      <c r="D701" s="0" t="n">
        <v>2.54218025025463</v>
      </c>
      <c r="E701" s="2" t="n">
        <v>2.75718484756409</v>
      </c>
      <c r="F701" s="0" t="n">
        <v>-1.17648054056234</v>
      </c>
      <c r="G701" s="0" t="n">
        <v>0.900235653884583</v>
      </c>
      <c r="H701" s="0" t="n">
        <v>0.370969736403109</v>
      </c>
      <c r="I701" s="0" t="n">
        <f aca="false">AVERAGE(C701,D701,F701,G701,H701)</f>
        <v>0.403522825284386</v>
      </c>
      <c r="J701" s="0" t="n">
        <f aca="false">(E701-I701)</f>
        <v>2.3536620222797</v>
      </c>
    </row>
    <row r="702" customFormat="false" ht="12.75" hidden="false" customHeight="false" outlineLevel="0" collapsed="false">
      <c r="A702" s="0" t="s">
        <v>1173</v>
      </c>
      <c r="B702" s="1" t="s">
        <v>1174</v>
      </c>
      <c r="C702" s="0" t="n">
        <v>-0.296394886234395</v>
      </c>
      <c r="D702" s="0" t="n">
        <v>0.664955105205201</v>
      </c>
      <c r="E702" s="2" t="n">
        <v>2.69870820955438</v>
      </c>
      <c r="F702" s="0" t="n">
        <v>-0.309378216860624</v>
      </c>
      <c r="G702" s="0" t="n">
        <v>1.54488462052162</v>
      </c>
      <c r="H702" s="0" t="n">
        <v>0.12883921100272</v>
      </c>
      <c r="I702" s="0" t="n">
        <f aca="false">AVERAGE(C702,D702,F702,G702,H702)</f>
        <v>0.346581166726904</v>
      </c>
      <c r="J702" s="0" t="n">
        <f aca="false">(E702-I702)</f>
        <v>2.35212704282748</v>
      </c>
    </row>
    <row r="703" customFormat="false" ht="12.75" hidden="false" customHeight="false" outlineLevel="0" collapsed="false">
      <c r="A703" s="0" t="s">
        <v>1175</v>
      </c>
      <c r="B703" s="1" t="s">
        <v>1176</v>
      </c>
      <c r="C703" s="0" t="n">
        <v>-2.08162406219209</v>
      </c>
      <c r="D703" s="0" t="n">
        <v>-4.23989776022438</v>
      </c>
      <c r="E703" s="2" t="n">
        <v>-1.17168269454003</v>
      </c>
      <c r="F703" s="0" t="n">
        <v>-3.09807044797453</v>
      </c>
      <c r="G703" s="0" t="n">
        <v>-4.07600117702696</v>
      </c>
      <c r="H703" s="0" t="n">
        <v>-4.11908692227893</v>
      </c>
      <c r="I703" s="0" t="n">
        <f aca="false">AVERAGE(C703,D703,F703,G703,H703)</f>
        <v>-3.52293607393938</v>
      </c>
      <c r="J703" s="0" t="n">
        <f aca="false">(E703-I703)</f>
        <v>2.35125337939935</v>
      </c>
    </row>
    <row r="704" customFormat="false" ht="12.75" hidden="false" customHeight="false" outlineLevel="0" collapsed="false">
      <c r="A704" s="0" t="s">
        <v>1177</v>
      </c>
      <c r="B704" s="1" t="s">
        <v>515</v>
      </c>
      <c r="C704" s="0" t="n">
        <v>-3.5710900817224</v>
      </c>
      <c r="D704" s="0" t="n">
        <v>-3.59574849077273</v>
      </c>
      <c r="E704" s="2" t="n">
        <v>-1.22980722327831</v>
      </c>
      <c r="F704" s="0" t="n">
        <v>-3.33189665529765</v>
      </c>
      <c r="G704" s="0" t="n">
        <v>-3.97205010298415</v>
      </c>
      <c r="H704" s="0" t="n">
        <v>-3.43073044103432</v>
      </c>
      <c r="I704" s="0" t="n">
        <f aca="false">AVERAGE(C704,D704,F704,G704,H704)</f>
        <v>-3.58030315436225</v>
      </c>
      <c r="J704" s="0" t="n">
        <f aca="false">(E704-I704)</f>
        <v>2.35049593108394</v>
      </c>
    </row>
    <row r="705" customFormat="false" ht="12.75" hidden="false" customHeight="false" outlineLevel="0" collapsed="false">
      <c r="A705" s="0" t="s">
        <v>1178</v>
      </c>
      <c r="B705" s="1" t="s">
        <v>1179</v>
      </c>
      <c r="C705" s="0" t="n">
        <v>-4.71827502970976</v>
      </c>
      <c r="D705" s="0" t="n">
        <v>-2.45329972446625</v>
      </c>
      <c r="E705" s="2" t="n">
        <v>-1.17168269454003</v>
      </c>
      <c r="F705" s="0" t="n">
        <v>-1.10859264990688</v>
      </c>
      <c r="G705" s="0" t="n">
        <v>-4.8585669262809</v>
      </c>
      <c r="H705" s="0" t="n">
        <v>-4.46651537597333</v>
      </c>
      <c r="I705" s="0" t="n">
        <f aca="false">AVERAGE(C705,D705,F705,G705,H705)</f>
        <v>-3.52104994126742</v>
      </c>
      <c r="J705" s="0" t="n">
        <f aca="false">(E705-I705)</f>
        <v>2.34936724672739</v>
      </c>
    </row>
    <row r="706" customFormat="false" ht="12.75" hidden="false" customHeight="false" outlineLevel="0" collapsed="false">
      <c r="A706" s="0" t="s">
        <v>1180</v>
      </c>
      <c r="B706" s="1" t="s">
        <v>1181</v>
      </c>
      <c r="C706" s="0" t="n">
        <v>-2.83599240991597</v>
      </c>
      <c r="D706" s="0" t="n">
        <v>-2.9005839605823</v>
      </c>
      <c r="E706" s="2" t="n">
        <v>-0.447433924293442</v>
      </c>
      <c r="F706" s="0" t="n">
        <v>-2.46874633191491</v>
      </c>
      <c r="G706" s="0" t="n">
        <v>-1.79937719413039</v>
      </c>
      <c r="H706" s="0" t="n">
        <v>-3.96761876886322</v>
      </c>
      <c r="I706" s="0" t="n">
        <f aca="false">AVERAGE(C706,D706,F706,G706,H706)</f>
        <v>-2.79446373308136</v>
      </c>
      <c r="J706" s="0" t="n">
        <f aca="false">(E706-I706)</f>
        <v>2.34702980878792</v>
      </c>
    </row>
    <row r="707" customFormat="false" ht="12.75" hidden="false" customHeight="false" outlineLevel="0" collapsed="false">
      <c r="A707" s="0" t="s">
        <v>1182</v>
      </c>
      <c r="B707" s="1" t="s">
        <v>1137</v>
      </c>
      <c r="C707" s="0" t="n">
        <v>-0.641511471406089</v>
      </c>
      <c r="D707" s="0" t="n">
        <v>-2.84468861033243</v>
      </c>
      <c r="E707" s="2" t="n">
        <v>0.323442726627887</v>
      </c>
      <c r="F707" s="0" t="n">
        <v>-2.20616865258</v>
      </c>
      <c r="G707" s="0" t="n">
        <v>-1.26098517168929</v>
      </c>
      <c r="H707" s="0" t="n">
        <v>-3.15873448090065</v>
      </c>
      <c r="I707" s="0" t="n">
        <f aca="false">AVERAGE(C707,D707,F707,G707,H707)</f>
        <v>-2.02241767738169</v>
      </c>
      <c r="J707" s="0" t="n">
        <f aca="false">(E707-I707)</f>
        <v>2.34586040400958</v>
      </c>
    </row>
    <row r="708" customFormat="false" ht="12.75" hidden="false" customHeight="false" outlineLevel="0" collapsed="false">
      <c r="A708" s="0" t="s">
        <v>1183</v>
      </c>
      <c r="B708" s="1" t="s">
        <v>580</v>
      </c>
      <c r="C708" s="0" t="n">
        <v>-3.3308501512796</v>
      </c>
      <c r="D708" s="0" t="n">
        <v>-2.03294754133029</v>
      </c>
      <c r="E708" s="2" t="n">
        <v>-0.0386668646531959</v>
      </c>
      <c r="F708" s="0" t="n">
        <v>-3.14101693784384</v>
      </c>
      <c r="G708" s="0" t="n">
        <v>0.116093355519309</v>
      </c>
      <c r="H708" s="0" t="n">
        <v>-3.52549322692781</v>
      </c>
      <c r="I708" s="0" t="n">
        <f aca="false">AVERAGE(C708,D708,F708,G708,H708)</f>
        <v>-2.38284290037245</v>
      </c>
      <c r="J708" s="0" t="n">
        <f aca="false">(E708-I708)</f>
        <v>2.34417603571925</v>
      </c>
    </row>
    <row r="709" customFormat="false" ht="12.75" hidden="false" customHeight="false" outlineLevel="0" collapsed="false">
      <c r="A709" s="0" t="s">
        <v>1184</v>
      </c>
      <c r="B709" s="1" t="s">
        <v>554</v>
      </c>
      <c r="C709" s="0" t="n">
        <v>-3.251071698473</v>
      </c>
      <c r="D709" s="0" t="n">
        <v>-0.126507785158672</v>
      </c>
      <c r="E709" s="2" t="n">
        <v>0.397964856666399</v>
      </c>
      <c r="F709" s="0" t="n">
        <v>-1.50523285814814</v>
      </c>
      <c r="G709" s="0" t="n">
        <v>-2.16721791956602</v>
      </c>
      <c r="H709" s="0" t="n">
        <v>-2.68093786288833</v>
      </c>
      <c r="I709" s="0" t="n">
        <f aca="false">AVERAGE(C709,D709,F709,G709,H709)</f>
        <v>-1.94619362484683</v>
      </c>
      <c r="J709" s="0" t="n">
        <f aca="false">(E709-I709)</f>
        <v>2.34415848151323</v>
      </c>
    </row>
    <row r="710" customFormat="false" ht="12.75" hidden="false" customHeight="false" outlineLevel="0" collapsed="false">
      <c r="A710" s="0" t="s">
        <v>1185</v>
      </c>
      <c r="B710" s="1" t="s">
        <v>1110</v>
      </c>
      <c r="C710" s="0" t="n">
        <v>1.36831696080315</v>
      </c>
      <c r="D710" s="0" t="n">
        <v>-1.68570106965708</v>
      </c>
      <c r="E710" s="2" t="n">
        <v>2.22384139968786</v>
      </c>
      <c r="F710" s="0" t="n">
        <v>-1.19733477626459</v>
      </c>
      <c r="G710" s="0" t="n">
        <v>0.658582178695587</v>
      </c>
      <c r="H710" s="0" t="n">
        <v>0.257511109349959</v>
      </c>
      <c r="I710" s="0" t="n">
        <f aca="false">AVERAGE(C710,D710,F710,G710,H710)</f>
        <v>-0.119725119414595</v>
      </c>
      <c r="J710" s="0" t="n">
        <f aca="false">(E710-I710)</f>
        <v>2.34356651910246</v>
      </c>
    </row>
    <row r="711" customFormat="false" ht="12.75" hidden="false" customHeight="false" outlineLevel="0" collapsed="false">
      <c r="A711" s="0" t="s">
        <v>1186</v>
      </c>
      <c r="B711" s="1" t="s">
        <v>171</v>
      </c>
      <c r="C711" s="0" t="n">
        <v>-5.02885933888447</v>
      </c>
      <c r="D711" s="0" t="n">
        <v>-3.52391292886892</v>
      </c>
      <c r="E711" s="2" t="n">
        <v>-1.59356350077907</v>
      </c>
      <c r="F711" s="0" t="n">
        <v>-2.80343258085656</v>
      </c>
      <c r="G711" s="0" t="n">
        <v>-3.68071836786273</v>
      </c>
      <c r="H711" s="0" t="n">
        <v>-4.64496286251246</v>
      </c>
      <c r="I711" s="0" t="n">
        <f aca="false">AVERAGE(C711,D711,F711,G711,H711)</f>
        <v>-3.93637721579703</v>
      </c>
      <c r="J711" s="0" t="n">
        <f aca="false">(E711-I711)</f>
        <v>2.34281371501796</v>
      </c>
    </row>
    <row r="712" customFormat="false" ht="12.75" hidden="false" customHeight="false" outlineLevel="0" collapsed="false">
      <c r="A712" s="0" t="s">
        <v>1187</v>
      </c>
      <c r="B712" s="1" t="s">
        <v>1188</v>
      </c>
      <c r="C712" s="0" t="n">
        <v>-0.785084386039679</v>
      </c>
      <c r="D712" s="0" t="n">
        <v>1.60741446348458</v>
      </c>
      <c r="E712" s="2" t="n">
        <v>2.24476235637009</v>
      </c>
      <c r="F712" s="0" t="n">
        <v>0.517537934716</v>
      </c>
      <c r="G712" s="0" t="n">
        <v>-2.09164573562455</v>
      </c>
      <c r="H712" s="0" t="n">
        <v>0.263554051209502</v>
      </c>
      <c r="I712" s="0" t="n">
        <f aca="false">AVERAGE(C712,D712,F712,G712,H712)</f>
        <v>-0.0976447344508294</v>
      </c>
      <c r="J712" s="0" t="n">
        <f aca="false">(E712-I712)</f>
        <v>2.34240709082092</v>
      </c>
    </row>
    <row r="713" customFormat="false" ht="12.75" hidden="false" customHeight="false" outlineLevel="0" collapsed="false">
      <c r="A713" s="0" t="s">
        <v>1189</v>
      </c>
      <c r="B713" s="1" t="s">
        <v>1190</v>
      </c>
      <c r="C713" s="0" t="n">
        <v>0.846274460573352</v>
      </c>
      <c r="D713" s="0" t="n">
        <v>-0.44900680391537</v>
      </c>
      <c r="E713" s="2" t="n">
        <v>2.61002740854173</v>
      </c>
      <c r="F713" s="0" t="n">
        <v>0.565413306836394</v>
      </c>
      <c r="G713" s="0" t="n">
        <v>0.127626103555706</v>
      </c>
      <c r="H713" s="0" t="n">
        <v>0.257511109349959</v>
      </c>
      <c r="I713" s="0" t="n">
        <f aca="false">AVERAGE(C713,D713,F713,G713,H713)</f>
        <v>0.269563635280008</v>
      </c>
      <c r="J713" s="0" t="n">
        <f aca="false">(E713-I713)</f>
        <v>2.34046377326172</v>
      </c>
    </row>
    <row r="714" customFormat="false" ht="12.75" hidden="false" customHeight="false" outlineLevel="0" collapsed="false">
      <c r="A714" s="0" t="s">
        <v>1191</v>
      </c>
      <c r="B714" s="1" t="s">
        <v>550</v>
      </c>
      <c r="C714" s="0" t="n">
        <v>-4.1477285130008</v>
      </c>
      <c r="D714" s="0" t="n">
        <v>-2.84468861033243</v>
      </c>
      <c r="E714" s="2" t="n">
        <v>-0.447433924293442</v>
      </c>
      <c r="F714" s="0" t="n">
        <v>-2.70065714636067</v>
      </c>
      <c r="G714" s="0" t="n">
        <v>-0.522478012237802</v>
      </c>
      <c r="H714" s="0" t="n">
        <v>-3.7229314977533</v>
      </c>
      <c r="I714" s="0" t="n">
        <f aca="false">AVERAGE(C714,D714,F714,G714,H714)</f>
        <v>-2.787696755937</v>
      </c>
      <c r="J714" s="0" t="n">
        <f aca="false">(E714-I714)</f>
        <v>2.34026283164356</v>
      </c>
    </row>
    <row r="715" customFormat="false" ht="12.75" hidden="false" customHeight="false" outlineLevel="0" collapsed="false">
      <c r="A715" s="0" t="s">
        <v>1192</v>
      </c>
      <c r="B715" s="1" t="s">
        <v>1193</v>
      </c>
      <c r="C715" s="0" t="n">
        <v>4.5148400986643</v>
      </c>
      <c r="D715" s="0" t="n">
        <v>-0.37530912116113</v>
      </c>
      <c r="E715" s="2" t="n">
        <v>2.33011481895082</v>
      </c>
      <c r="F715" s="0" t="n">
        <v>0.201614424424771</v>
      </c>
      <c r="G715" s="0" t="n">
        <v>-3.32466319855847</v>
      </c>
      <c r="H715" s="0" t="n">
        <v>-1.05870812656705</v>
      </c>
      <c r="I715" s="0" t="n">
        <f aca="false">AVERAGE(C715,D715,F715,G715,H715)</f>
        <v>-0.0084451846395157</v>
      </c>
      <c r="J715" s="0" t="n">
        <f aca="false">(E715-I715)</f>
        <v>2.33856000359034</v>
      </c>
    </row>
    <row r="716" customFormat="false" ht="12.75" hidden="false" customHeight="false" outlineLevel="0" collapsed="false">
      <c r="A716" s="0" t="s">
        <v>1194</v>
      </c>
      <c r="B716" s="1" t="s">
        <v>582</v>
      </c>
      <c r="C716" s="0" t="n">
        <v>-1.78772615856622</v>
      </c>
      <c r="D716" s="0" t="n">
        <v>-3.3853314842353</v>
      </c>
      <c r="E716" s="2" t="n">
        <v>-1.00462686131413</v>
      </c>
      <c r="F716" s="0" t="n">
        <v>-4.2354343960752</v>
      </c>
      <c r="G716" s="0" t="n">
        <v>-2.80727152089334</v>
      </c>
      <c r="H716" s="0" t="n">
        <v>-4.49817250290501</v>
      </c>
      <c r="I716" s="0" t="n">
        <f aca="false">AVERAGE(C716,D716,F716,G716,H716)</f>
        <v>-3.34278721253501</v>
      </c>
      <c r="J716" s="0" t="n">
        <f aca="false">(E716-I716)</f>
        <v>2.33816035122088</v>
      </c>
    </row>
    <row r="717" customFormat="false" ht="12.75" hidden="false" customHeight="false" outlineLevel="0" collapsed="false">
      <c r="A717" s="0" t="s">
        <v>1195</v>
      </c>
      <c r="B717" s="1" t="s">
        <v>1196</v>
      </c>
      <c r="C717" s="0" t="n">
        <v>-3.84879137718693</v>
      </c>
      <c r="D717" s="0" t="n">
        <v>-3.7477391345721</v>
      </c>
      <c r="E717" s="2" t="n">
        <v>-1.03281166247686</v>
      </c>
      <c r="F717" s="0" t="n">
        <v>-3.02097067096883</v>
      </c>
      <c r="G717" s="0" t="n">
        <v>-2.06913515147092</v>
      </c>
      <c r="H717" s="0" t="n">
        <v>-4.15621044998809</v>
      </c>
      <c r="I717" s="0" t="n">
        <f aca="false">AVERAGE(C717,D717,F717,G717,H717)</f>
        <v>-3.36856935683737</v>
      </c>
      <c r="J717" s="0" t="n">
        <f aca="false">(E717-I717)</f>
        <v>2.33575769436051</v>
      </c>
    </row>
    <row r="718" customFormat="false" ht="12.75" hidden="false" customHeight="false" outlineLevel="0" collapsed="false">
      <c r="A718" s="0" t="s">
        <v>1197</v>
      </c>
      <c r="B718" s="1" t="s">
        <v>38</v>
      </c>
      <c r="C718" s="0" t="n">
        <v>3.49988328883245</v>
      </c>
      <c r="D718" s="0" t="n">
        <v>0.142260298256737</v>
      </c>
      <c r="E718" s="2" t="n">
        <v>1.50287589383624</v>
      </c>
      <c r="F718" s="0" t="n">
        <v>-1.96773515649407</v>
      </c>
      <c r="G718" s="0" t="n">
        <v>-2.67629420705681</v>
      </c>
      <c r="H718" s="0" t="n">
        <v>-3.15873448090065</v>
      </c>
      <c r="I718" s="0" t="n">
        <f aca="false">AVERAGE(C718,D718,F718,G718,H718)</f>
        <v>-0.832124051472469</v>
      </c>
      <c r="J718" s="0" t="n">
        <f aca="false">(E718-I718)</f>
        <v>2.33499994530871</v>
      </c>
    </row>
    <row r="719" customFormat="false" ht="12.75" hidden="false" customHeight="false" outlineLevel="0" collapsed="false">
      <c r="A719" s="0" t="s">
        <v>1198</v>
      </c>
      <c r="B719" s="1" t="s">
        <v>1199</v>
      </c>
      <c r="C719" s="0" t="n">
        <v>-0.516668744103762</v>
      </c>
      <c r="D719" s="0" t="n">
        <v>-0.582976408884993</v>
      </c>
      <c r="E719" s="2" t="n">
        <v>1.02651908219542</v>
      </c>
      <c r="F719" s="0" t="n">
        <v>-0.509075934099593</v>
      </c>
      <c r="G719" s="0" t="n">
        <v>-4.68293324362614</v>
      </c>
      <c r="H719" s="0" t="n">
        <v>-0.249510234961993</v>
      </c>
      <c r="I719" s="0" t="n">
        <f aca="false">AVERAGE(C719,D719,F719,G719,H719)</f>
        <v>-1.3082329131353</v>
      </c>
      <c r="J719" s="0" t="n">
        <f aca="false">(E719-I719)</f>
        <v>2.33475199533072</v>
      </c>
    </row>
    <row r="720" customFormat="false" ht="12.75" hidden="false" customHeight="false" outlineLevel="0" collapsed="false">
      <c r="A720" s="0" t="s">
        <v>1200</v>
      </c>
      <c r="B720" s="1" t="s">
        <v>1201</v>
      </c>
      <c r="C720" s="0" t="n">
        <v>-3.3308501512796</v>
      </c>
      <c r="D720" s="0" t="n">
        <v>-3.52391292886892</v>
      </c>
      <c r="E720" s="2" t="n">
        <v>-0.879135481591723</v>
      </c>
      <c r="F720" s="0" t="n">
        <v>-3.61873808360927</v>
      </c>
      <c r="G720" s="0" t="n">
        <v>-3.16058141797143</v>
      </c>
      <c r="H720" s="0" t="n">
        <v>-2.41183247317753</v>
      </c>
      <c r="I720" s="0" t="n">
        <f aca="false">AVERAGE(C720,D720,F720,G720,H720)</f>
        <v>-3.20918301098135</v>
      </c>
      <c r="J720" s="0" t="n">
        <f aca="false">(E720-I720)</f>
        <v>2.33004752938963</v>
      </c>
    </row>
    <row r="721" customFormat="false" ht="12.75" hidden="false" customHeight="false" outlineLevel="0" collapsed="false">
      <c r="A721" s="0" t="s">
        <v>1202</v>
      </c>
      <c r="B721" s="1" t="s">
        <v>1203</v>
      </c>
      <c r="C721" s="0" t="n">
        <v>-1.49335309311282</v>
      </c>
      <c r="D721" s="0" t="n">
        <v>-0.8889758050617</v>
      </c>
      <c r="E721" s="2" t="n">
        <v>0.599778114253029</v>
      </c>
      <c r="F721" s="0" t="n">
        <v>-1.77383270703519</v>
      </c>
      <c r="G721" s="0" t="n">
        <v>-1.35756649044807</v>
      </c>
      <c r="H721" s="0" t="n">
        <v>-3.13294787448495</v>
      </c>
      <c r="I721" s="0" t="n">
        <f aca="false">AVERAGE(C721,D721,F721,G721,H721)</f>
        <v>-1.72933519402855</v>
      </c>
      <c r="J721" s="0" t="n">
        <f aca="false">(E721-I721)</f>
        <v>2.32911330828158</v>
      </c>
    </row>
    <row r="722" customFormat="false" ht="12.75" hidden="false" customHeight="false" outlineLevel="0" collapsed="false">
      <c r="A722" s="0" t="s">
        <v>1204</v>
      </c>
      <c r="B722" s="1" t="s">
        <v>1205</v>
      </c>
      <c r="C722" s="0" t="n">
        <v>-4.8023800060792</v>
      </c>
      <c r="D722" s="0" t="n">
        <v>1.13306459598806</v>
      </c>
      <c r="E722" s="2" t="n">
        <v>2.71719397740238</v>
      </c>
      <c r="F722" s="0" t="n">
        <v>1.63730385592485</v>
      </c>
      <c r="G722" s="0" t="n">
        <v>1.06078140935839</v>
      </c>
      <c r="H722" s="0" t="n">
        <v>2.91331721415932</v>
      </c>
      <c r="I722" s="0" t="n">
        <f aca="false">AVERAGE(C722,D722,F722,G722,H722)</f>
        <v>0.388417413870284</v>
      </c>
      <c r="J722" s="0" t="n">
        <f aca="false">(E722-I722)</f>
        <v>2.3287765635321</v>
      </c>
    </row>
    <row r="723" customFormat="false" ht="12.75" hidden="false" customHeight="false" outlineLevel="0" collapsed="false">
      <c r="A723" s="0" t="s">
        <v>1206</v>
      </c>
      <c r="B723" s="1" t="s">
        <v>1207</v>
      </c>
      <c r="C723" s="0" t="n">
        <v>1.68968780887496</v>
      </c>
      <c r="D723" s="0" t="n">
        <v>-1.02079168426239</v>
      </c>
      <c r="E723" s="2" t="n">
        <v>3.16752169022774</v>
      </c>
      <c r="F723" s="0" t="n">
        <v>2.5629184206433</v>
      </c>
      <c r="G723" s="0" t="n">
        <v>-0.10342890715649</v>
      </c>
      <c r="H723" s="0" t="n">
        <v>1.08682350663772</v>
      </c>
      <c r="I723" s="0" t="n">
        <f aca="false">AVERAGE(C723,D723,F723,G723,H723)</f>
        <v>0.84304182894742</v>
      </c>
      <c r="J723" s="0" t="n">
        <f aca="false">(E723-I723)</f>
        <v>2.32447986128032</v>
      </c>
    </row>
    <row r="724" customFormat="false" ht="12.75" hidden="false" customHeight="false" outlineLevel="0" collapsed="false">
      <c r="A724" s="0" t="s">
        <v>1208</v>
      </c>
      <c r="B724" s="1" t="s">
        <v>1209</v>
      </c>
      <c r="C724" s="0" t="n">
        <v>-3.251071698473</v>
      </c>
      <c r="D724" s="0" t="n">
        <v>-2.36251441673929</v>
      </c>
      <c r="E724" s="2" t="n">
        <v>-0.230351252538343</v>
      </c>
      <c r="F724" s="0" t="n">
        <v>-2.36398145495771</v>
      </c>
      <c r="G724" s="0" t="n">
        <v>-2.37938820374132</v>
      </c>
      <c r="H724" s="0" t="n">
        <v>-2.41183247317753</v>
      </c>
      <c r="I724" s="0" t="n">
        <f aca="false">AVERAGE(C724,D724,F724,G724,H724)</f>
        <v>-2.55375764941777</v>
      </c>
      <c r="J724" s="0" t="n">
        <f aca="false">(E724-I724)</f>
        <v>2.32340639687943</v>
      </c>
    </row>
    <row r="725" customFormat="false" ht="12.75" hidden="false" customHeight="false" outlineLevel="0" collapsed="false">
      <c r="A725" s="0" t="s">
        <v>1210</v>
      </c>
      <c r="B725" s="1" t="s">
        <v>38</v>
      </c>
      <c r="C725" s="0" t="n">
        <v>-1.0996517535993</v>
      </c>
      <c r="D725" s="0" t="n">
        <v>-2.64126250403242</v>
      </c>
      <c r="E725" s="2" t="n">
        <v>-0.325670318304083</v>
      </c>
      <c r="F725" s="0" t="n">
        <v>-3.8975466913874</v>
      </c>
      <c r="G725" s="0" t="n">
        <v>-3.00919582575894</v>
      </c>
      <c r="H725" s="0" t="n">
        <v>-2.58730728492031</v>
      </c>
      <c r="I725" s="0" t="n">
        <f aca="false">AVERAGE(C725,D725,F725,G725,H725)</f>
        <v>-2.64699281193967</v>
      </c>
      <c r="J725" s="0" t="n">
        <f aca="false">(E725-I725)</f>
        <v>2.32132249363559</v>
      </c>
    </row>
    <row r="726" customFormat="false" ht="12.75" hidden="false" customHeight="false" outlineLevel="0" collapsed="false">
      <c r="A726" s="0" t="s">
        <v>1211</v>
      </c>
      <c r="B726" s="1" t="s">
        <v>813</v>
      </c>
      <c r="C726" s="0" t="n">
        <v>-0.21304105209988</v>
      </c>
      <c r="D726" s="0" t="n">
        <v>0.376055516200142</v>
      </c>
      <c r="E726" s="2" t="n">
        <v>1.81694952580869</v>
      </c>
      <c r="F726" s="0" t="n">
        <v>0.480731905716127</v>
      </c>
      <c r="G726" s="0" t="n">
        <v>-0.203775493970818</v>
      </c>
      <c r="H726" s="0" t="n">
        <v>-2.94696462401028</v>
      </c>
      <c r="I726" s="0" t="n">
        <f aca="false">AVERAGE(C726,D726,F726,G726,H726)</f>
        <v>-0.501398749632942</v>
      </c>
      <c r="J726" s="0" t="n">
        <f aca="false">(E726-I726)</f>
        <v>2.31834827544163</v>
      </c>
    </row>
    <row r="727" customFormat="false" ht="12.75" hidden="false" customHeight="false" outlineLevel="0" collapsed="false">
      <c r="A727" s="0" t="s">
        <v>1212</v>
      </c>
      <c r="B727" s="1" t="s">
        <v>1213</v>
      </c>
      <c r="C727" s="0" t="n">
        <v>2.32287976758578</v>
      </c>
      <c r="D727" s="0" t="n">
        <v>0.287548307599161</v>
      </c>
      <c r="E727" s="2" t="n">
        <v>3.89501029378008</v>
      </c>
      <c r="F727" s="0" t="n">
        <v>2.17463412437513</v>
      </c>
      <c r="G727" s="0" t="n">
        <v>1.70353298155777</v>
      </c>
      <c r="H727" s="0" t="n">
        <v>1.4020405261751</v>
      </c>
      <c r="I727" s="0" t="n">
        <f aca="false">AVERAGE(C727,D727,F727,G727,H727)</f>
        <v>1.57812714145859</v>
      </c>
      <c r="J727" s="0" t="n">
        <f aca="false">(E727-I727)</f>
        <v>2.31688315232149</v>
      </c>
    </row>
    <row r="728" customFormat="false" ht="12.75" hidden="false" customHeight="false" outlineLevel="0" collapsed="false">
      <c r="A728" s="0" t="s">
        <v>1214</v>
      </c>
      <c r="B728" s="1" t="s">
        <v>1188</v>
      </c>
      <c r="C728" s="0" t="n">
        <v>-1.04418452579155</v>
      </c>
      <c r="D728" s="0" t="n">
        <v>1.1613059645384</v>
      </c>
      <c r="E728" s="2" t="n">
        <v>1.88855179988742</v>
      </c>
      <c r="F728" s="0" t="n">
        <v>-0.68878497727398</v>
      </c>
      <c r="G728" s="0" t="n">
        <v>-1.19921077742107</v>
      </c>
      <c r="H728" s="0" t="n">
        <v>-0.356661222870124</v>
      </c>
      <c r="I728" s="0" t="n">
        <f aca="false">AVERAGE(C728,D728,F728,G728,H728)</f>
        <v>-0.425507107763665</v>
      </c>
      <c r="J728" s="0" t="n">
        <f aca="false">(E728-I728)</f>
        <v>2.31405890765108</v>
      </c>
    </row>
    <row r="729" customFormat="false" ht="12.75" hidden="false" customHeight="false" outlineLevel="0" collapsed="false">
      <c r="A729" s="0" t="s">
        <v>1215</v>
      </c>
      <c r="B729" s="1" t="s">
        <v>387</v>
      </c>
      <c r="C729" s="0" t="n">
        <v>-4.95643054212927</v>
      </c>
      <c r="D729" s="0" t="n">
        <v>-5.28377746170159</v>
      </c>
      <c r="E729" s="2" t="n">
        <v>-2.78729102322628</v>
      </c>
      <c r="F729" s="0" t="n">
        <v>-4.74940982698523</v>
      </c>
      <c r="G729" s="0" t="n">
        <v>-5.09598577651159</v>
      </c>
      <c r="H729" s="0" t="n">
        <v>-5.41048726864459</v>
      </c>
      <c r="I729" s="0" t="n">
        <f aca="false">AVERAGE(C729,D729,F729,G729,H729)</f>
        <v>-5.09921817519445</v>
      </c>
      <c r="J729" s="0" t="n">
        <f aca="false">(E729-I729)</f>
        <v>2.31192715196817</v>
      </c>
    </row>
    <row r="730" customFormat="false" ht="12.75" hidden="false" customHeight="false" outlineLevel="0" collapsed="false">
      <c r="A730" s="0" t="s">
        <v>1216</v>
      </c>
      <c r="B730" s="1" t="s">
        <v>38</v>
      </c>
      <c r="C730" s="0" t="n">
        <v>-4.63099646164072</v>
      </c>
      <c r="D730" s="0" t="n">
        <v>-5.00192797468374</v>
      </c>
      <c r="E730" s="2" t="n">
        <v>-2.43733885793749</v>
      </c>
      <c r="F730" s="0" t="n">
        <v>-4.12616796709579</v>
      </c>
      <c r="G730" s="0" t="n">
        <v>-5.09598577651159</v>
      </c>
      <c r="H730" s="0" t="n">
        <v>-4.89009895731268</v>
      </c>
      <c r="I730" s="0" t="n">
        <f aca="false">AVERAGE(C730,D730,F730,G730,H730)</f>
        <v>-4.7490354274489</v>
      </c>
      <c r="J730" s="0" t="n">
        <f aca="false">(E730-I730)</f>
        <v>2.31169656951141</v>
      </c>
    </row>
    <row r="731" customFormat="false" ht="12.75" hidden="false" customHeight="false" outlineLevel="0" collapsed="false">
      <c r="A731" s="0" t="s">
        <v>1217</v>
      </c>
      <c r="B731" s="1" t="s">
        <v>1218</v>
      </c>
      <c r="C731" s="0" t="n">
        <v>-1.63595801666546</v>
      </c>
      <c r="D731" s="0" t="n">
        <v>-1.3624209439512</v>
      </c>
      <c r="E731" s="2" t="n">
        <v>0.893613699358879</v>
      </c>
      <c r="F731" s="0" t="n">
        <v>-0.561992647209069</v>
      </c>
      <c r="G731" s="0" t="n">
        <v>-2.06913515147092</v>
      </c>
      <c r="H731" s="0" t="n">
        <v>-1.45784905912872</v>
      </c>
      <c r="I731" s="0" t="n">
        <f aca="false">AVERAGE(C731,D731,F731,G731,H731)</f>
        <v>-1.41747116368507</v>
      </c>
      <c r="J731" s="0" t="n">
        <f aca="false">(E731-I731)</f>
        <v>2.31108486304395</v>
      </c>
    </row>
    <row r="732" customFormat="false" ht="12.75" hidden="false" customHeight="false" outlineLevel="0" collapsed="false">
      <c r="A732" s="0" t="s">
        <v>1219</v>
      </c>
      <c r="B732" s="1" t="s">
        <v>234</v>
      </c>
      <c r="C732" s="0" t="n">
        <v>-2.83599240991597</v>
      </c>
      <c r="D732" s="0" t="n">
        <v>-1.95802779229388</v>
      </c>
      <c r="E732" s="2" t="n">
        <v>0.257964614807788</v>
      </c>
      <c r="F732" s="0" t="n">
        <v>-1.45649939698215</v>
      </c>
      <c r="G732" s="0" t="n">
        <v>-0.858096502396562</v>
      </c>
      <c r="H732" s="0" t="n">
        <v>-3.13294787448495</v>
      </c>
      <c r="I732" s="0" t="n">
        <f aca="false">AVERAGE(C732,D732,F732,G732,H732)</f>
        <v>-2.0483127952147</v>
      </c>
      <c r="J732" s="0" t="n">
        <f aca="false">(E732-I732)</f>
        <v>2.30627741002249</v>
      </c>
    </row>
    <row r="733" customFormat="false" ht="12.75" hidden="false" customHeight="false" outlineLevel="0" collapsed="false">
      <c r="A733" s="0" t="s">
        <v>1220</v>
      </c>
      <c r="B733" s="1" t="s">
        <v>1221</v>
      </c>
      <c r="C733" s="0" t="n">
        <v>2.02929892433449</v>
      </c>
      <c r="D733" s="0" t="n">
        <v>2.81503372586953</v>
      </c>
      <c r="E733" s="2" t="n">
        <v>4.39114937410953</v>
      </c>
      <c r="F733" s="0" t="n">
        <v>2.83828249266729</v>
      </c>
      <c r="G733" s="0" t="n">
        <v>2.59253404145189</v>
      </c>
      <c r="H733" s="0" t="n">
        <v>0.158182898481662</v>
      </c>
      <c r="I733" s="0" t="n">
        <f aca="false">AVERAGE(C733,D733,F733,G733,H733)</f>
        <v>2.08666641656097</v>
      </c>
      <c r="J733" s="0" t="n">
        <f aca="false">(E733-I733)</f>
        <v>2.30448295754856</v>
      </c>
    </row>
    <row r="734" customFormat="false" ht="12.75" hidden="false" customHeight="false" outlineLevel="0" collapsed="false">
      <c r="A734" s="0" t="s">
        <v>1222</v>
      </c>
      <c r="B734" s="1" t="s">
        <v>950</v>
      </c>
      <c r="C734" s="0" t="n">
        <v>-4.04294865290275</v>
      </c>
      <c r="D734" s="0" t="n">
        <v>-3.90545939888479</v>
      </c>
      <c r="E734" s="2" t="n">
        <v>-1.17168269454003</v>
      </c>
      <c r="F734" s="0" t="n">
        <v>-1.85549182046991</v>
      </c>
      <c r="G734" s="0" t="n">
        <v>-4.49036516414667</v>
      </c>
      <c r="H734" s="0" t="n">
        <v>-3.07985932067701</v>
      </c>
      <c r="I734" s="0" t="n">
        <f aca="false">AVERAGE(C734,D734,F734,G734,H734)</f>
        <v>-3.47482487141623</v>
      </c>
      <c r="J734" s="0" t="n">
        <f aca="false">(E734-I734)</f>
        <v>2.3031421768762</v>
      </c>
    </row>
    <row r="735" customFormat="false" ht="12.75" hidden="false" customHeight="false" outlineLevel="0" collapsed="false">
      <c r="A735" s="0" t="s">
        <v>1223</v>
      </c>
      <c r="B735" s="1" t="s">
        <v>618</v>
      </c>
      <c r="C735" s="0" t="n">
        <v>3.64179895666833</v>
      </c>
      <c r="D735" s="0" t="n">
        <v>1.80473413380783</v>
      </c>
      <c r="E735" s="2" t="n">
        <v>4.03910792508426</v>
      </c>
      <c r="F735" s="0" t="n">
        <v>1.4387450676214</v>
      </c>
      <c r="G735" s="0" t="n">
        <v>1.38260869678022</v>
      </c>
      <c r="H735" s="0" t="n">
        <v>0.422021725686878</v>
      </c>
      <c r="I735" s="0" t="n">
        <f aca="false">AVERAGE(C735,D735,F735,G735,H735)</f>
        <v>1.73798171611293</v>
      </c>
      <c r="J735" s="0" t="n">
        <f aca="false">(E735-I735)</f>
        <v>2.30112620897133</v>
      </c>
    </row>
    <row r="736" customFormat="false" ht="12.75" hidden="false" customHeight="false" outlineLevel="0" collapsed="false">
      <c r="A736" s="0" t="s">
        <v>1224</v>
      </c>
      <c r="B736" s="1" t="s">
        <v>1225</v>
      </c>
      <c r="C736" s="0" t="n">
        <v>1.01631597432983</v>
      </c>
      <c r="D736" s="0" t="n">
        <v>1.10347542384465</v>
      </c>
      <c r="E736" s="2" t="n">
        <v>2.53352427274806</v>
      </c>
      <c r="F736" s="0" t="n">
        <v>0.0477191299579148</v>
      </c>
      <c r="G736" s="0" t="n">
        <v>-1.35756649044807</v>
      </c>
      <c r="H736" s="0" t="n">
        <v>0.367456502934367</v>
      </c>
      <c r="I736" s="0" t="n">
        <f aca="false">AVERAGE(C736,D736,F736,G736,H736)</f>
        <v>0.235480108123738</v>
      </c>
      <c r="J736" s="0" t="n">
        <f aca="false">(E736-I736)</f>
        <v>2.29804416462432</v>
      </c>
    </row>
    <row r="737" customFormat="false" ht="12.75" hidden="false" customHeight="false" outlineLevel="0" collapsed="false">
      <c r="A737" s="0" t="s">
        <v>1226</v>
      </c>
      <c r="B737" s="1" t="s">
        <v>1227</v>
      </c>
      <c r="C737" s="0" t="n">
        <v>-4.53634600472055</v>
      </c>
      <c r="D737" s="0" t="n">
        <v>-0.652119017172017</v>
      </c>
      <c r="E737" s="2" t="n">
        <v>0.739529812055576</v>
      </c>
      <c r="F737" s="0" t="n">
        <v>-1.10859264990688</v>
      </c>
      <c r="G737" s="0" t="n">
        <v>-0.765976310534097</v>
      </c>
      <c r="H737" s="0" t="n">
        <v>-0.726834972302669</v>
      </c>
      <c r="I737" s="0" t="n">
        <f aca="false">AVERAGE(C737,D737,F737,G737,H737)</f>
        <v>-1.55797379092724</v>
      </c>
      <c r="J737" s="0" t="n">
        <f aca="false">(E737-I737)</f>
        <v>2.29750360298282</v>
      </c>
    </row>
    <row r="738" customFormat="false" ht="12.75" hidden="false" customHeight="false" outlineLevel="0" collapsed="false">
      <c r="A738" s="0" t="s">
        <v>1228</v>
      </c>
      <c r="B738" s="1" t="s">
        <v>38</v>
      </c>
      <c r="C738" s="0" t="n">
        <v>-3.40639218499481</v>
      </c>
      <c r="D738" s="0" t="n">
        <v>-4.32385216576477</v>
      </c>
      <c r="E738" s="2" t="n">
        <v>-1.82640017195703</v>
      </c>
      <c r="F738" s="0" t="n">
        <v>-4.5832764533779</v>
      </c>
      <c r="G738" s="0" t="n">
        <v>-3.58452398358763</v>
      </c>
      <c r="H738" s="0" t="n">
        <v>-4.71791436891147</v>
      </c>
      <c r="I738" s="0" t="n">
        <f aca="false">AVERAGE(C738,D738,F738,G738,H738)</f>
        <v>-4.12319183132732</v>
      </c>
      <c r="J738" s="0" t="n">
        <f aca="false">(E738-I738)</f>
        <v>2.29679165937029</v>
      </c>
    </row>
    <row r="739" customFormat="false" ht="12.75" hidden="false" customHeight="false" outlineLevel="0" collapsed="false">
      <c r="A739" s="0" t="s">
        <v>1229</v>
      </c>
      <c r="B739" s="1" t="s">
        <v>38</v>
      </c>
      <c r="C739" s="0" t="n">
        <v>-2.32327359713845</v>
      </c>
      <c r="D739" s="0" t="n">
        <v>-4.06631746610594</v>
      </c>
      <c r="E739" s="2" t="n">
        <v>0.00105419696619239</v>
      </c>
      <c r="F739" s="0" t="n">
        <v>-1.60720085758896</v>
      </c>
      <c r="G739" s="0" t="n">
        <v>-0.659755984402778</v>
      </c>
      <c r="H739" s="0" t="n">
        <v>-2.82205878949768</v>
      </c>
      <c r="I739" s="0" t="n">
        <f aca="false">AVERAGE(C739,D739,F739,G739,H739)</f>
        <v>-2.29572133894676</v>
      </c>
      <c r="J739" s="0" t="n">
        <f aca="false">(E739-I739)</f>
        <v>2.29677553591295</v>
      </c>
    </row>
    <row r="740" customFormat="false" ht="12.75" hidden="false" customHeight="false" outlineLevel="0" collapsed="false">
      <c r="A740" s="0" t="s">
        <v>1230</v>
      </c>
      <c r="B740" s="1" t="s">
        <v>1231</v>
      </c>
      <c r="C740" s="0" t="n">
        <v>-4.44489245182815</v>
      </c>
      <c r="D740" s="0" t="n">
        <v>-1.78307806509491</v>
      </c>
      <c r="E740" s="2" t="n">
        <v>-0.341875862265691</v>
      </c>
      <c r="F740" s="0" t="n">
        <v>-1.60720085758896</v>
      </c>
      <c r="G740" s="0" t="n">
        <v>-4.49036516414667</v>
      </c>
      <c r="H740" s="0" t="n">
        <v>-0.863852360322947</v>
      </c>
      <c r="I740" s="0" t="n">
        <f aca="false">AVERAGE(C740,D740,F740,G740,H740)</f>
        <v>-2.63787777979633</v>
      </c>
      <c r="J740" s="0" t="n">
        <f aca="false">(E740-I740)</f>
        <v>2.29600191753064</v>
      </c>
    </row>
    <row r="741" customFormat="false" ht="12.75" hidden="false" customHeight="false" outlineLevel="0" collapsed="false">
      <c r="A741" s="0" t="s">
        <v>1232</v>
      </c>
      <c r="B741" s="1" t="s">
        <v>1233</v>
      </c>
      <c r="C741" s="0" t="n">
        <v>-2.37272000175183</v>
      </c>
      <c r="D741" s="0" t="n">
        <v>-1.65431040893138</v>
      </c>
      <c r="E741" s="2" t="n">
        <v>0.00105419696619239</v>
      </c>
      <c r="F741" s="0" t="n">
        <v>-1.60720085758896</v>
      </c>
      <c r="G741" s="0" t="n">
        <v>-2.67629420705681</v>
      </c>
      <c r="H741" s="0" t="n">
        <v>-3.15873448090065</v>
      </c>
      <c r="I741" s="0" t="n">
        <f aca="false">AVERAGE(C741,D741,F741,G741,H741)</f>
        <v>-2.29385199124593</v>
      </c>
      <c r="J741" s="0" t="n">
        <f aca="false">(E741-I741)</f>
        <v>2.29490618821212</v>
      </c>
    </row>
    <row r="742" customFormat="false" ht="12.75" hidden="false" customHeight="false" outlineLevel="0" collapsed="false">
      <c r="A742" s="0" t="s">
        <v>1234</v>
      </c>
      <c r="B742" s="1" t="s">
        <v>1235</v>
      </c>
      <c r="C742" s="0" t="n">
        <v>-4.88385249358097</v>
      </c>
      <c r="D742" s="0" t="n">
        <v>-4.06631746610594</v>
      </c>
      <c r="E742" s="2" t="n">
        <v>-1.82640017195703</v>
      </c>
      <c r="F742" s="0" t="n">
        <v>-4.20330538533284</v>
      </c>
      <c r="G742" s="0" t="n">
        <v>-2.5542299213809</v>
      </c>
      <c r="H742" s="0" t="n">
        <v>-4.89009895731268</v>
      </c>
      <c r="I742" s="0" t="n">
        <f aca="false">AVERAGE(C742,D742,F742,G742,H742)</f>
        <v>-4.11956084474267</v>
      </c>
      <c r="J742" s="0" t="n">
        <f aca="false">(E742-I742)</f>
        <v>2.29316067278564</v>
      </c>
    </row>
    <row r="743" customFormat="false" ht="12.75" hidden="false" customHeight="false" outlineLevel="0" collapsed="false">
      <c r="A743" s="0" t="s">
        <v>1236</v>
      </c>
      <c r="B743" s="1" t="s">
        <v>509</v>
      </c>
      <c r="C743" s="0" t="n">
        <v>-3.66431554731867</v>
      </c>
      <c r="D743" s="0" t="n">
        <v>-2.11120092013111</v>
      </c>
      <c r="E743" s="2" t="n">
        <v>-0.485293933732023</v>
      </c>
      <c r="F743" s="0" t="n">
        <v>-2.80343258085656</v>
      </c>
      <c r="G743" s="0" t="n">
        <v>-2.37938820374132</v>
      </c>
      <c r="H743" s="0" t="n">
        <v>-2.92602631324636</v>
      </c>
      <c r="I743" s="0" t="n">
        <f aca="false">AVERAGE(C743,D743,F743,G743,H743)</f>
        <v>-2.7768727130588</v>
      </c>
      <c r="J743" s="0" t="n">
        <f aca="false">(E743-I743)</f>
        <v>2.29157877932678</v>
      </c>
    </row>
    <row r="744" customFormat="false" ht="12.75" hidden="false" customHeight="false" outlineLevel="0" collapsed="false">
      <c r="A744" s="0" t="s">
        <v>1237</v>
      </c>
      <c r="B744" s="1" t="s">
        <v>582</v>
      </c>
      <c r="C744" s="0" t="n">
        <v>-1.46105613597918</v>
      </c>
      <c r="D744" s="0" t="n">
        <v>-2.64126250403242</v>
      </c>
      <c r="E744" s="2" t="n">
        <v>0.0675356714017185</v>
      </c>
      <c r="F744" s="0" t="n">
        <v>-2.20616865258</v>
      </c>
      <c r="G744" s="0" t="n">
        <v>-1.75774851651587</v>
      </c>
      <c r="H744" s="0" t="n">
        <v>-3.05329788600041</v>
      </c>
      <c r="I744" s="0" t="n">
        <f aca="false">AVERAGE(C744,D744,F744,G744,H744)</f>
        <v>-2.22390673902158</v>
      </c>
      <c r="J744" s="0" t="n">
        <f aca="false">(E744-I744)</f>
        <v>2.29144241042329</v>
      </c>
    </row>
    <row r="745" customFormat="false" ht="12.75" hidden="false" customHeight="false" outlineLevel="0" collapsed="false">
      <c r="A745" s="0" t="s">
        <v>1238</v>
      </c>
      <c r="B745" s="1" t="s">
        <v>1152</v>
      </c>
      <c r="C745" s="0" t="n">
        <v>0.455419182231233</v>
      </c>
      <c r="D745" s="0" t="n">
        <v>1.24036337876997</v>
      </c>
      <c r="E745" s="2" t="n">
        <v>2.93385968273433</v>
      </c>
      <c r="F745" s="0" t="n">
        <v>0.0206142750349661</v>
      </c>
      <c r="G745" s="0" t="n">
        <v>1.73646234922328</v>
      </c>
      <c r="H745" s="0" t="n">
        <v>-0.238251255251735</v>
      </c>
      <c r="I745" s="0" t="n">
        <f aca="false">AVERAGE(C745,D745,F745,G745,H745)</f>
        <v>0.642921586001543</v>
      </c>
      <c r="J745" s="0" t="n">
        <f aca="false">(E745-I745)</f>
        <v>2.29093809673279</v>
      </c>
    </row>
    <row r="746" customFormat="false" ht="12.75" hidden="false" customHeight="false" outlineLevel="0" collapsed="false">
      <c r="A746" s="0" t="s">
        <v>1239</v>
      </c>
      <c r="B746" s="1" t="s">
        <v>1240</v>
      </c>
      <c r="C746" s="0" t="n">
        <v>-3.49060215097183</v>
      </c>
      <c r="D746" s="0" t="n">
        <v>-1.95802779229388</v>
      </c>
      <c r="E746" s="2" t="n">
        <v>-0.429437740492636</v>
      </c>
      <c r="F746" s="0" t="n">
        <v>-1.45649939698215</v>
      </c>
      <c r="G746" s="0" t="n">
        <v>-2.87205532846056</v>
      </c>
      <c r="H746" s="0" t="n">
        <v>-3.82400117953023</v>
      </c>
      <c r="I746" s="0" t="n">
        <f aca="false">AVERAGE(C746,D746,F746,G746,H746)</f>
        <v>-2.72023716964773</v>
      </c>
      <c r="J746" s="0" t="n">
        <f aca="false">(E746-I746)</f>
        <v>2.29079942915509</v>
      </c>
    </row>
    <row r="747" customFormat="false" ht="12.75" hidden="false" customHeight="false" outlineLevel="0" collapsed="false">
      <c r="A747" s="0" t="s">
        <v>1241</v>
      </c>
      <c r="B747" s="1" t="s">
        <v>1242</v>
      </c>
      <c r="C747" s="0" t="n">
        <v>1.10662402940591</v>
      </c>
      <c r="D747" s="0" t="n">
        <v>-4.49207922437021</v>
      </c>
      <c r="E747" s="2" t="n">
        <v>0.355264856398608</v>
      </c>
      <c r="F747" s="0" t="n">
        <v>-2.94450879772661</v>
      </c>
      <c r="G747" s="0" t="n">
        <v>-1.03295909068996</v>
      </c>
      <c r="H747" s="0" t="n">
        <v>-2.31260651788765</v>
      </c>
      <c r="I747" s="0" t="n">
        <f aca="false">AVERAGE(C747,D747,F747,G747,H747)</f>
        <v>-1.9351059202537</v>
      </c>
      <c r="J747" s="0" t="n">
        <f aca="false">(E747-I747)</f>
        <v>2.29037077665231</v>
      </c>
    </row>
    <row r="748" customFormat="false" ht="12.75" hidden="false" customHeight="false" outlineLevel="0" collapsed="false">
      <c r="A748" s="0" t="s">
        <v>1243</v>
      </c>
      <c r="B748" s="1" t="s">
        <v>1244</v>
      </c>
      <c r="C748" s="0" t="n">
        <v>0.141400546807177</v>
      </c>
      <c r="D748" s="0" t="n">
        <v>0.515179929287036</v>
      </c>
      <c r="E748" s="2" t="n">
        <v>2.25466851313355</v>
      </c>
      <c r="F748" s="0" t="n">
        <v>-1.36019236741771</v>
      </c>
      <c r="G748" s="0" t="n">
        <v>-0.0228258144886471</v>
      </c>
      <c r="H748" s="0" t="n">
        <v>0.54915019509839</v>
      </c>
      <c r="I748" s="0" t="n">
        <f aca="false">AVERAGE(C748,D748,F748,G748,H748)</f>
        <v>-0.0354575021427508</v>
      </c>
      <c r="J748" s="0" t="n">
        <f aca="false">(E748-I748)</f>
        <v>2.2901260152763</v>
      </c>
    </row>
    <row r="749" customFormat="false" ht="12.75" hidden="false" customHeight="false" outlineLevel="0" collapsed="false">
      <c r="A749" s="0" t="s">
        <v>1245</v>
      </c>
      <c r="B749" s="1" t="s">
        <v>426</v>
      </c>
      <c r="C749" s="0" t="n">
        <v>-4.95643054212927</v>
      </c>
      <c r="D749" s="0" t="n">
        <v>-4.73057994561561</v>
      </c>
      <c r="E749" s="2" t="n">
        <v>-1.66833081347113</v>
      </c>
      <c r="F749" s="0" t="n">
        <v>-2.42868682416331</v>
      </c>
      <c r="G749" s="0" t="n">
        <v>-3.8740985684748</v>
      </c>
      <c r="H749" s="0" t="n">
        <v>-3.79565409651157</v>
      </c>
      <c r="I749" s="0" t="n">
        <f aca="false">AVERAGE(C749,D749,F749,G749,H749)</f>
        <v>-3.95708999537891</v>
      </c>
      <c r="J749" s="0" t="n">
        <f aca="false">(E749-I749)</f>
        <v>2.28875918190778</v>
      </c>
    </row>
    <row r="750" customFormat="false" ht="12.75" hidden="false" customHeight="false" outlineLevel="0" collapsed="false">
      <c r="A750" s="0" t="s">
        <v>1246</v>
      </c>
      <c r="B750" s="1" t="s">
        <v>1247</v>
      </c>
      <c r="C750" s="0" t="n">
        <v>-3.94141781708715</v>
      </c>
      <c r="D750" s="0" t="n">
        <v>-3.66970976240708</v>
      </c>
      <c r="E750" s="2" t="n">
        <v>-1.66833081347113</v>
      </c>
      <c r="F750" s="0" t="n">
        <v>-3.9755611109919</v>
      </c>
      <c r="G750" s="0" t="n">
        <v>-4.39349599050674</v>
      </c>
      <c r="H750" s="0" t="n">
        <v>-3.79565409651157</v>
      </c>
      <c r="I750" s="0" t="n">
        <f aca="false">AVERAGE(C750,D750,F750,G750,H750)</f>
        <v>-3.95516775550089</v>
      </c>
      <c r="J750" s="0" t="n">
        <f aca="false">(E750-I750)</f>
        <v>2.28683694202976</v>
      </c>
    </row>
    <row r="751" customFormat="false" ht="12.75" hidden="false" customHeight="false" outlineLevel="0" collapsed="false">
      <c r="A751" s="0" t="s">
        <v>1248</v>
      </c>
      <c r="B751" s="1" t="s">
        <v>908</v>
      </c>
      <c r="C751" s="0" t="n">
        <v>-4.04294865290275</v>
      </c>
      <c r="D751" s="0" t="n">
        <v>-2.45329972446625</v>
      </c>
      <c r="E751" s="2" t="n">
        <v>-0.199766748693169</v>
      </c>
      <c r="F751" s="0" t="n">
        <v>-1.96773515649407</v>
      </c>
      <c r="G751" s="0" t="n">
        <v>-0.765976310534097</v>
      </c>
      <c r="H751" s="0" t="n">
        <v>-3.19143340887409</v>
      </c>
      <c r="I751" s="0" t="n">
        <f aca="false">AVERAGE(C751,D751,F751,G751,H751)</f>
        <v>-2.48427865065425</v>
      </c>
      <c r="J751" s="0" t="n">
        <f aca="false">(E751-I751)</f>
        <v>2.28451190196108</v>
      </c>
    </row>
    <row r="752" customFormat="false" ht="12.75" hidden="false" customHeight="false" outlineLevel="0" collapsed="false">
      <c r="A752" s="0" t="s">
        <v>1249</v>
      </c>
      <c r="B752" s="1" t="s">
        <v>38</v>
      </c>
      <c r="C752" s="0" t="n">
        <v>-2.17928152769094</v>
      </c>
      <c r="D752" s="0" t="n">
        <v>-3.07101334006418</v>
      </c>
      <c r="E752" s="2" t="n">
        <v>-0.716513149433325</v>
      </c>
      <c r="F752" s="0" t="n">
        <v>-3.37005235543863</v>
      </c>
      <c r="G752" s="0" t="n">
        <v>-1.88567003292123</v>
      </c>
      <c r="H752" s="0" t="n">
        <v>-4.49817250290501</v>
      </c>
      <c r="I752" s="0" t="n">
        <f aca="false">AVERAGE(C752,D752,F752,G752,H752)</f>
        <v>-3.000837951804</v>
      </c>
      <c r="J752" s="0" t="n">
        <f aca="false">(E752-I752)</f>
        <v>2.28432480237067</v>
      </c>
    </row>
    <row r="753" customFormat="false" ht="12.75" hidden="false" customHeight="false" outlineLevel="0" collapsed="false">
      <c r="A753" s="0" t="s">
        <v>1250</v>
      </c>
      <c r="B753" s="1" t="s">
        <v>1251</v>
      </c>
      <c r="C753" s="0" t="n">
        <v>-0.798239393903082</v>
      </c>
      <c r="D753" s="0" t="n">
        <v>-2.27291323831152</v>
      </c>
      <c r="E753" s="2" t="n">
        <v>0.965541694782186</v>
      </c>
      <c r="F753" s="0" t="n">
        <v>-0.960579428719726</v>
      </c>
      <c r="G753" s="0" t="n">
        <v>-4.77694512557128</v>
      </c>
      <c r="H753" s="0" t="n">
        <v>2.21491921118696</v>
      </c>
      <c r="I753" s="0" t="n">
        <f aca="false">AVERAGE(C753,D753,F753,G753,H753)</f>
        <v>-1.31875159506373</v>
      </c>
      <c r="J753" s="0" t="n">
        <f aca="false">(E753-I753)</f>
        <v>2.28429328984592</v>
      </c>
    </row>
    <row r="754" customFormat="false" ht="12.75" hidden="false" customHeight="false" outlineLevel="0" collapsed="false">
      <c r="A754" s="0" t="s">
        <v>1252</v>
      </c>
      <c r="B754" s="1" t="s">
        <v>1253</v>
      </c>
      <c r="C754" s="0" t="n">
        <v>0.0637496021926545</v>
      </c>
      <c r="D754" s="0" t="n">
        <v>0.402108481684771</v>
      </c>
      <c r="E754" s="2" t="n">
        <v>3.09635098965544</v>
      </c>
      <c r="F754" s="0" t="n">
        <v>2.82456172717901</v>
      </c>
      <c r="G754" s="0" t="n">
        <v>1.64468060558423</v>
      </c>
      <c r="H754" s="0" t="n">
        <v>-0.863852360322947</v>
      </c>
      <c r="I754" s="0" t="n">
        <f aca="false">AVERAGE(C754,D754,F754,G754,H754)</f>
        <v>0.814249611263544</v>
      </c>
      <c r="J754" s="0" t="n">
        <f aca="false">(E754-I754)</f>
        <v>2.2821013783919</v>
      </c>
    </row>
    <row r="755" customFormat="false" ht="12.75" hidden="false" customHeight="false" outlineLevel="0" collapsed="false">
      <c r="A755" s="0" t="s">
        <v>1254</v>
      </c>
      <c r="B755" s="1" t="s">
        <v>1255</v>
      </c>
      <c r="C755" s="0" t="n">
        <v>-1.59911907716826</v>
      </c>
      <c r="D755" s="0" t="n">
        <v>-1.3624209439512</v>
      </c>
      <c r="E755" s="2" t="n">
        <v>1.6884136161818</v>
      </c>
      <c r="F755" s="0" t="n">
        <v>0.993725675690142</v>
      </c>
      <c r="G755" s="0" t="n">
        <v>-1.88567003292123</v>
      </c>
      <c r="H755" s="0" t="n">
        <v>0.890526926747302</v>
      </c>
      <c r="I755" s="0" t="n">
        <f aca="false">AVERAGE(C755,D755,F755,G755,H755)</f>
        <v>-0.592591490320649</v>
      </c>
      <c r="J755" s="0" t="n">
        <f aca="false">(E755-I755)</f>
        <v>2.28100510650245</v>
      </c>
    </row>
    <row r="756" customFormat="false" ht="12.75" hidden="false" customHeight="false" outlineLevel="0" collapsed="false">
      <c r="A756" s="0" t="s">
        <v>1256</v>
      </c>
      <c r="B756" s="1" t="s">
        <v>515</v>
      </c>
      <c r="C756" s="0" t="n">
        <v>-3.84879137718693</v>
      </c>
      <c r="D756" s="0" t="n">
        <v>1.73950203115907</v>
      </c>
      <c r="E756" s="2" t="n">
        <v>3.12890935145649</v>
      </c>
      <c r="F756" s="0" t="n">
        <v>3.36977300494773</v>
      </c>
      <c r="G756" s="0" t="n">
        <v>1.23998937332536</v>
      </c>
      <c r="H756" s="0" t="n">
        <v>1.7400347782438</v>
      </c>
      <c r="I756" s="0" t="n">
        <f aca="false">AVERAGE(C756,D756,F756,G756,H756)</f>
        <v>0.848101562097806</v>
      </c>
      <c r="J756" s="0" t="n">
        <f aca="false">(E756-I756)</f>
        <v>2.28080778935868</v>
      </c>
    </row>
    <row r="757" customFormat="false" ht="12.75" hidden="false" customHeight="false" outlineLevel="0" collapsed="false">
      <c r="A757" s="0" t="s">
        <v>1257</v>
      </c>
      <c r="B757" s="1" t="s">
        <v>1258</v>
      </c>
      <c r="C757" s="0" t="n">
        <v>-0.967470830268057</v>
      </c>
      <c r="D757" s="0" t="n">
        <v>-2.79562387333304</v>
      </c>
      <c r="E757" s="2" t="n">
        <v>0.0539949633324284</v>
      </c>
      <c r="F757" s="0" t="n">
        <v>-1.91276686232474</v>
      </c>
      <c r="G757" s="0" t="n">
        <v>-2.94034231679106</v>
      </c>
      <c r="H757" s="0" t="n">
        <v>-2.51710233089097</v>
      </c>
      <c r="I757" s="0" t="n">
        <f aca="false">AVERAGE(C757,D757,F757,G757,H757)</f>
        <v>-2.22666124272157</v>
      </c>
      <c r="J757" s="0" t="n">
        <f aca="false">(E757-I757)</f>
        <v>2.280656206054</v>
      </c>
    </row>
    <row r="758" customFormat="false" ht="12.75" hidden="false" customHeight="false" outlineLevel="0" collapsed="false">
      <c r="A758" s="0" t="s">
        <v>1259</v>
      </c>
      <c r="B758" s="1" t="s">
        <v>1260</v>
      </c>
      <c r="C758" s="0" t="n">
        <v>-4.3432978133584</v>
      </c>
      <c r="D758" s="0" t="n">
        <v>-4.86896304920066</v>
      </c>
      <c r="E758" s="2" t="n">
        <v>-2.33164902046207</v>
      </c>
      <c r="F758" s="0" t="n">
        <v>-4.05129232650116</v>
      </c>
      <c r="G758" s="0" t="n">
        <v>-4.77694512557128</v>
      </c>
      <c r="H758" s="0" t="n">
        <v>-4.99513577351253</v>
      </c>
      <c r="I758" s="0" t="n">
        <f aca="false">AVERAGE(C758,D758,F758,G758,H758)</f>
        <v>-4.60712681762881</v>
      </c>
      <c r="J758" s="0" t="n">
        <f aca="false">(E758-I758)</f>
        <v>2.27547779716674</v>
      </c>
    </row>
    <row r="759" customFormat="false" ht="12.75" hidden="false" customHeight="false" outlineLevel="0" collapsed="false">
      <c r="A759" s="0" t="s">
        <v>1261</v>
      </c>
      <c r="B759" s="1" t="s">
        <v>1262</v>
      </c>
      <c r="C759" s="0" t="n">
        <v>-2.71261098282851</v>
      </c>
      <c r="D759" s="0" t="n">
        <v>-2.64126250403242</v>
      </c>
      <c r="E759" s="2" t="n">
        <v>-0.466530985537063</v>
      </c>
      <c r="F759" s="0" t="n">
        <v>-2.49719589582872</v>
      </c>
      <c r="G759" s="0" t="n">
        <v>-3.58452398358763</v>
      </c>
      <c r="H759" s="0" t="n">
        <v>-2.27300609680058</v>
      </c>
      <c r="I759" s="0" t="n">
        <f aca="false">AVERAGE(C759,D759,F759,G759,H759)</f>
        <v>-2.74171989261557</v>
      </c>
      <c r="J759" s="0" t="n">
        <f aca="false">(E759-I759)</f>
        <v>2.27518890707851</v>
      </c>
    </row>
    <row r="760" customFormat="false" ht="12.75" hidden="false" customHeight="false" outlineLevel="0" collapsed="false">
      <c r="A760" s="0" t="s">
        <v>1263</v>
      </c>
      <c r="B760" s="1" t="s">
        <v>1264</v>
      </c>
      <c r="C760" s="0" t="n">
        <v>-4.23991086312654</v>
      </c>
      <c r="D760" s="0" t="n">
        <v>-4.57176221710021</v>
      </c>
      <c r="E760" s="2" t="n">
        <v>-1.78469407547232</v>
      </c>
      <c r="F760" s="0" t="n">
        <v>-4.30465137562275</v>
      </c>
      <c r="G760" s="0" t="n">
        <v>-4.59122516392542</v>
      </c>
      <c r="H760" s="0" t="n">
        <v>-2.58730728492031</v>
      </c>
      <c r="I760" s="0" t="n">
        <f aca="false">AVERAGE(C760,D760,F760,G760,H760)</f>
        <v>-4.05897138093905</v>
      </c>
      <c r="J760" s="0" t="n">
        <f aca="false">(E760-I760)</f>
        <v>2.27427730546673</v>
      </c>
    </row>
    <row r="761" customFormat="false" ht="12.75" hidden="false" customHeight="false" outlineLevel="0" collapsed="false">
      <c r="A761" s="0" t="s">
        <v>1265</v>
      </c>
      <c r="B761" s="1" t="s">
        <v>1266</v>
      </c>
      <c r="C761" s="0" t="n">
        <v>-1.63595801666546</v>
      </c>
      <c r="D761" s="0" t="n">
        <v>-1.71846157233831</v>
      </c>
      <c r="E761" s="2" t="n">
        <v>0.879589759636903</v>
      </c>
      <c r="F761" s="0" t="n">
        <v>-0.633403221747879</v>
      </c>
      <c r="G761" s="0" t="n">
        <v>0.103599197490766</v>
      </c>
      <c r="H761" s="0" t="n">
        <v>-3.07985932067701</v>
      </c>
      <c r="I761" s="0" t="n">
        <f aca="false">AVERAGE(C761,D761,F761,G761,H761)</f>
        <v>-1.39281658678758</v>
      </c>
      <c r="J761" s="0" t="n">
        <f aca="false">(E761-I761)</f>
        <v>2.27240634642448</v>
      </c>
    </row>
    <row r="762" customFormat="false" ht="12.75" hidden="false" customHeight="false" outlineLevel="0" collapsed="false">
      <c r="A762" s="0" t="s">
        <v>1267</v>
      </c>
      <c r="B762" s="1" t="s">
        <v>1268</v>
      </c>
      <c r="C762" s="0" t="n">
        <v>-2.5983432251808</v>
      </c>
      <c r="D762" s="0" t="n">
        <v>0.531518053937216</v>
      </c>
      <c r="E762" s="2" t="n">
        <v>1.25248343616467</v>
      </c>
      <c r="F762" s="0" t="n">
        <v>-2.98602389576826</v>
      </c>
      <c r="G762" s="0" t="n">
        <v>1.7217590833434</v>
      </c>
      <c r="H762" s="0" t="n">
        <v>-1.74178712065924</v>
      </c>
      <c r="I762" s="0" t="n">
        <f aca="false">AVERAGE(C762,D762,F762,G762,H762)</f>
        <v>-1.01457542086554</v>
      </c>
      <c r="J762" s="0" t="n">
        <f aca="false">(E762-I762)</f>
        <v>2.26705885703021</v>
      </c>
    </row>
    <row r="763" customFormat="false" ht="12.75" hidden="false" customHeight="false" outlineLevel="0" collapsed="false">
      <c r="A763" s="0" t="s">
        <v>1269</v>
      </c>
      <c r="B763" s="1" t="s">
        <v>1270</v>
      </c>
      <c r="C763" s="0" t="n">
        <v>-1.86939410834202</v>
      </c>
      <c r="D763" s="0" t="n">
        <v>-1.33773160445439</v>
      </c>
      <c r="E763" s="2" t="n">
        <v>0.00105419696619239</v>
      </c>
      <c r="F763" s="0" t="n">
        <v>-1.60720085758896</v>
      </c>
      <c r="G763" s="0" t="n">
        <v>-3.2409365816491</v>
      </c>
      <c r="H763" s="0" t="n">
        <v>-3.2730955031975</v>
      </c>
      <c r="I763" s="0" t="n">
        <f aca="false">AVERAGE(C763,D763,F763,G763,H763)</f>
        <v>-2.26567173104639</v>
      </c>
      <c r="J763" s="0" t="n">
        <f aca="false">(E763-I763)</f>
        <v>2.26672592801259</v>
      </c>
    </row>
    <row r="764" customFormat="false" ht="12.75" hidden="false" customHeight="false" outlineLevel="0" collapsed="false">
      <c r="A764" s="0" t="s">
        <v>1271</v>
      </c>
      <c r="B764" s="1" t="s">
        <v>38</v>
      </c>
      <c r="C764" s="0" t="n">
        <v>-2.77161316757311</v>
      </c>
      <c r="D764" s="0" t="n">
        <v>-4.49207922437021</v>
      </c>
      <c r="E764" s="2" t="n">
        <v>-1.74219755549765</v>
      </c>
      <c r="F764" s="0" t="n">
        <v>-3.2551085760322</v>
      </c>
      <c r="G764" s="0" t="n">
        <v>-4.49036516414667</v>
      </c>
      <c r="H764" s="0" t="n">
        <v>-5.03264955188789</v>
      </c>
      <c r="I764" s="0" t="n">
        <f aca="false">AVERAGE(C764,D764,F764,G764,H764)</f>
        <v>-4.00836313680202</v>
      </c>
      <c r="J764" s="0" t="n">
        <f aca="false">(E764-I764)</f>
        <v>2.26616558130437</v>
      </c>
    </row>
    <row r="765" customFormat="false" ht="12.75" hidden="false" customHeight="false" outlineLevel="0" collapsed="false">
      <c r="A765" s="0" t="s">
        <v>1272</v>
      </c>
      <c r="B765" s="1" t="s">
        <v>1145</v>
      </c>
      <c r="C765" s="0" t="n">
        <v>-4.95643054212927</v>
      </c>
      <c r="D765" s="0" t="n">
        <v>-1.04274872438389</v>
      </c>
      <c r="E765" s="2" t="n">
        <v>0.0277674041197066</v>
      </c>
      <c r="F765" s="0" t="n">
        <v>-2.36398145495771</v>
      </c>
      <c r="G765" s="0" t="n">
        <v>-2.94034231679106</v>
      </c>
      <c r="H765" s="0" t="n">
        <v>0.113141538482755</v>
      </c>
      <c r="I765" s="0" t="n">
        <f aca="false">AVERAGE(C765,D765,F765,G765,H765)</f>
        <v>-2.23807229995584</v>
      </c>
      <c r="J765" s="0" t="n">
        <f aca="false">(E765-I765)</f>
        <v>2.26583970407554</v>
      </c>
    </row>
    <row r="766" customFormat="false" ht="12.75" hidden="false" customHeight="false" outlineLevel="0" collapsed="false">
      <c r="A766" s="0" t="s">
        <v>1273</v>
      </c>
      <c r="B766" s="1" t="s">
        <v>38</v>
      </c>
      <c r="C766" s="0" t="n">
        <v>-3.84879137718693</v>
      </c>
      <c r="D766" s="0" t="n">
        <v>-1.88349941331562</v>
      </c>
      <c r="E766" s="2" t="n">
        <v>-1.26078511140039</v>
      </c>
      <c r="F766" s="0" t="n">
        <v>-2.66617142221645</v>
      </c>
      <c r="G766" s="0" t="n">
        <v>-4.59122516392542</v>
      </c>
      <c r="H766" s="0" t="n">
        <v>-4.61347155530128</v>
      </c>
      <c r="I766" s="0" t="n">
        <f aca="false">AVERAGE(C766,D766,F766,G766,H766)</f>
        <v>-3.52063178638914</v>
      </c>
      <c r="J766" s="0" t="n">
        <f aca="false">(E766-I766)</f>
        <v>2.25984667498875</v>
      </c>
    </row>
    <row r="767" customFormat="false" ht="12.75" hidden="false" customHeight="false" outlineLevel="0" collapsed="false">
      <c r="A767" s="0" t="s">
        <v>1274</v>
      </c>
      <c r="B767" s="1" t="s">
        <v>1275</v>
      </c>
      <c r="C767" s="0" t="n">
        <v>0.603088661015461</v>
      </c>
      <c r="D767" s="0" t="n">
        <v>-2.95908914176048</v>
      </c>
      <c r="E767" s="2" t="n">
        <v>1.21810223061929</v>
      </c>
      <c r="F767" s="0" t="n">
        <v>-1.31488416346796</v>
      </c>
      <c r="G767" s="0" t="n">
        <v>-1.05994643759399</v>
      </c>
      <c r="H767" s="0" t="n">
        <v>-0.476015749427688</v>
      </c>
      <c r="I767" s="0" t="n">
        <f aca="false">AVERAGE(C767,D767,F767,G767,H767)</f>
        <v>-1.04136936624693</v>
      </c>
      <c r="J767" s="0" t="n">
        <f aca="false">(E767-I767)</f>
        <v>2.25947159686622</v>
      </c>
    </row>
    <row r="768" customFormat="false" ht="12.75" hidden="false" customHeight="false" outlineLevel="0" collapsed="false">
      <c r="A768" s="0" t="s">
        <v>1276</v>
      </c>
      <c r="B768" s="1" t="s">
        <v>1277</v>
      </c>
      <c r="C768" s="0" t="n">
        <v>-4.88385249358097</v>
      </c>
      <c r="D768" s="0" t="n">
        <v>-4.86896304920066</v>
      </c>
      <c r="E768" s="2" t="n">
        <v>-2.54756296546385</v>
      </c>
      <c r="F768" s="0" t="n">
        <v>-4.5832764533779</v>
      </c>
      <c r="G768" s="0" t="n">
        <v>-4.49036516414667</v>
      </c>
      <c r="H768" s="0" t="n">
        <v>-5.20291781353963</v>
      </c>
      <c r="I768" s="0" t="n">
        <f aca="false">AVERAGE(C768,D768,F768,G768,H768)</f>
        <v>-4.80587499476917</v>
      </c>
      <c r="J768" s="0" t="n">
        <f aca="false">(E768-I768)</f>
        <v>2.25831202930532</v>
      </c>
    </row>
    <row r="769" customFormat="false" ht="12.75" hidden="false" customHeight="false" outlineLevel="0" collapsed="false">
      <c r="A769" s="0" t="s">
        <v>1278</v>
      </c>
      <c r="B769" s="1" t="s">
        <v>1279</v>
      </c>
      <c r="C769" s="0" t="n">
        <v>-3.75665506312525</v>
      </c>
      <c r="D769" s="0" t="n">
        <v>-3.7477391345721</v>
      </c>
      <c r="E769" s="2" t="n">
        <v>-1.52237710235897</v>
      </c>
      <c r="F769" s="0" t="n">
        <v>-3.57208481449757</v>
      </c>
      <c r="G769" s="0" t="n">
        <v>-3.58452398358763</v>
      </c>
      <c r="H769" s="0" t="n">
        <v>-4.23728059915423</v>
      </c>
      <c r="I769" s="0" t="n">
        <f aca="false">AVERAGE(C769,D769,F769,G769,H769)</f>
        <v>-3.77965671898736</v>
      </c>
      <c r="J769" s="0" t="n">
        <f aca="false">(E769-I769)</f>
        <v>2.25727961662839</v>
      </c>
    </row>
    <row r="770" customFormat="false" ht="12.75" hidden="false" customHeight="false" outlineLevel="0" collapsed="false">
      <c r="A770" s="0" t="s">
        <v>1280</v>
      </c>
      <c r="B770" s="1" t="s">
        <v>1281</v>
      </c>
      <c r="C770" s="0" t="n">
        <v>-3.94141781708715</v>
      </c>
      <c r="D770" s="0" t="n">
        <v>-2.54558785398362</v>
      </c>
      <c r="E770" s="2" t="n">
        <v>-0.73885352579276</v>
      </c>
      <c r="F770" s="0" t="n">
        <v>-2.70065714636067</v>
      </c>
      <c r="G770" s="0" t="n">
        <v>-2.37938820374132</v>
      </c>
      <c r="H770" s="0" t="n">
        <v>-3.39917322620223</v>
      </c>
      <c r="I770" s="0" t="n">
        <f aca="false">AVERAGE(C770,D770,F770,G770,H770)</f>
        <v>-2.993244849475</v>
      </c>
      <c r="J770" s="0" t="n">
        <f aca="false">(E770-I770)</f>
        <v>2.25439132368224</v>
      </c>
    </row>
    <row r="771" customFormat="false" ht="12.75" hidden="false" customHeight="false" outlineLevel="0" collapsed="false">
      <c r="A771" s="0" t="s">
        <v>1282</v>
      </c>
      <c r="B771" s="1" t="s">
        <v>1283</v>
      </c>
      <c r="C771" s="0" t="n">
        <v>-1.7109803872027</v>
      </c>
      <c r="D771" s="0" t="n">
        <v>-0.634356753341893</v>
      </c>
      <c r="E771" s="2" t="n">
        <v>0.667037284003006</v>
      </c>
      <c r="F771" s="0" t="n">
        <v>-1.24343626536642</v>
      </c>
      <c r="G771" s="0" t="n">
        <v>-0.413203891538114</v>
      </c>
      <c r="H771" s="0" t="n">
        <v>-3.93319904322764</v>
      </c>
      <c r="I771" s="0" t="n">
        <f aca="false">AVERAGE(C771,D771,F771,G771,H771)</f>
        <v>-1.58703526813535</v>
      </c>
      <c r="J771" s="0" t="n">
        <f aca="false">(E771-I771)</f>
        <v>2.25407255213836</v>
      </c>
    </row>
    <row r="772" customFormat="false" ht="12.75" hidden="false" customHeight="false" outlineLevel="0" collapsed="false">
      <c r="A772" s="0" t="s">
        <v>1284</v>
      </c>
      <c r="B772" s="1" t="s">
        <v>1106</v>
      </c>
      <c r="C772" s="0" t="n">
        <v>0.162206764815092</v>
      </c>
      <c r="D772" s="0" t="n">
        <v>0.192609515625437</v>
      </c>
      <c r="E772" s="2" t="n">
        <v>2.45258201713005</v>
      </c>
      <c r="F772" s="0" t="n">
        <v>1.1673218837259</v>
      </c>
      <c r="G772" s="0" t="n">
        <v>-1.14247171186846</v>
      </c>
      <c r="H772" s="0" t="n">
        <v>0.620881597909374</v>
      </c>
      <c r="I772" s="0" t="n">
        <f aca="false">AVERAGE(C772,D772,F772,G772,H772)</f>
        <v>0.200109610041469</v>
      </c>
      <c r="J772" s="0" t="n">
        <f aca="false">(E772-I772)</f>
        <v>2.25247240708858</v>
      </c>
    </row>
    <row r="773" customFormat="false" ht="12.75" hidden="false" customHeight="false" outlineLevel="0" collapsed="false">
      <c r="A773" s="0" t="s">
        <v>1285</v>
      </c>
      <c r="B773" s="1" t="s">
        <v>1286</v>
      </c>
      <c r="C773" s="0" t="n">
        <v>-4.23991086312654</v>
      </c>
      <c r="D773" s="0" t="n">
        <v>-1.44536573349005</v>
      </c>
      <c r="E773" s="2" t="n">
        <v>-0.902193611037879</v>
      </c>
      <c r="F773" s="0" t="n">
        <v>-3.65925420532077</v>
      </c>
      <c r="G773" s="0" t="n">
        <v>-3.49573790729681</v>
      </c>
      <c r="H773" s="0" t="n">
        <v>-2.92602631324636</v>
      </c>
      <c r="I773" s="0" t="n">
        <f aca="false">AVERAGE(C773,D773,F773,G773,H773)</f>
        <v>-3.15325900449611</v>
      </c>
      <c r="J773" s="0" t="n">
        <f aca="false">(E773-I773)</f>
        <v>2.25106539345823</v>
      </c>
    </row>
    <row r="774" customFormat="false" ht="12.75" hidden="false" customHeight="false" outlineLevel="0" collapsed="false">
      <c r="A774" s="0" t="s">
        <v>1287</v>
      </c>
      <c r="B774" s="1" t="s">
        <v>1288</v>
      </c>
      <c r="C774" s="0" t="n">
        <v>-1.82658382512088</v>
      </c>
      <c r="D774" s="0" t="n">
        <v>-2.95908914176048</v>
      </c>
      <c r="E774" s="2" t="n">
        <v>-0.277862487436465</v>
      </c>
      <c r="F774" s="0" t="n">
        <v>-3.61873808360927</v>
      </c>
      <c r="G774" s="0" t="n">
        <v>-3.08449496429043</v>
      </c>
      <c r="H774" s="0" t="n">
        <v>-1.14686231181395</v>
      </c>
      <c r="I774" s="0" t="n">
        <f aca="false">AVERAGE(C774,D774,F774,G774,H774)</f>
        <v>-2.527153665319</v>
      </c>
      <c r="J774" s="0" t="n">
        <f aca="false">(E774-I774)</f>
        <v>2.24929117788254</v>
      </c>
    </row>
    <row r="775" customFormat="false" ht="12.75" hidden="false" customHeight="false" outlineLevel="0" collapsed="false">
      <c r="A775" s="0" t="s">
        <v>1289</v>
      </c>
      <c r="B775" s="1" t="s">
        <v>674</v>
      </c>
      <c r="C775" s="0" t="n">
        <v>1.34631841570109</v>
      </c>
      <c r="D775" s="0" t="n">
        <v>-2.14881820208162</v>
      </c>
      <c r="E775" s="2" t="n">
        <v>2.63457354621055</v>
      </c>
      <c r="F775" s="0" t="n">
        <v>-0.342869580671923</v>
      </c>
      <c r="G775" s="0" t="n">
        <v>1.82880872942519</v>
      </c>
      <c r="H775" s="0" t="n">
        <v>1.25216242371001</v>
      </c>
      <c r="I775" s="0" t="n">
        <f aca="false">AVERAGE(C775,D775,F775,G775,H775)</f>
        <v>0.387120357216549</v>
      </c>
      <c r="J775" s="0" t="n">
        <f aca="false">(E775-I775)</f>
        <v>2.247453188994</v>
      </c>
    </row>
    <row r="776" customFormat="false" ht="12.75" hidden="false" customHeight="false" outlineLevel="0" collapsed="false">
      <c r="A776" s="0" t="s">
        <v>1290</v>
      </c>
      <c r="B776" s="1" t="s">
        <v>1291</v>
      </c>
      <c r="C776" s="0" t="n">
        <v>-0.516668744103762</v>
      </c>
      <c r="D776" s="0" t="n">
        <v>0.434572215418323</v>
      </c>
      <c r="E776" s="2" t="n">
        <v>1.24725388802034</v>
      </c>
      <c r="F776" s="0" t="n">
        <v>-1.96773515649407</v>
      </c>
      <c r="G776" s="0" t="n">
        <v>0.626292304860048</v>
      </c>
      <c r="H776" s="0" t="n">
        <v>-3.55868027577229</v>
      </c>
      <c r="I776" s="0" t="n">
        <f aca="false">AVERAGE(C776,D776,F776,G776,H776)</f>
        <v>-0.99644393121835</v>
      </c>
      <c r="J776" s="0" t="n">
        <f aca="false">(E776-I776)</f>
        <v>2.24369781923869</v>
      </c>
    </row>
    <row r="777" customFormat="false" ht="12.75" hidden="false" customHeight="false" outlineLevel="0" collapsed="false">
      <c r="A777" s="0" t="s">
        <v>1292</v>
      </c>
      <c r="B777" s="1" t="s">
        <v>1293</v>
      </c>
      <c r="C777" s="0" t="n">
        <v>-3.75665506312525</v>
      </c>
      <c r="D777" s="0" t="n">
        <v>-3.90545939888479</v>
      </c>
      <c r="E777" s="2" t="n">
        <v>-1.26078511140039</v>
      </c>
      <c r="F777" s="0" t="n">
        <v>-2.36398145495771</v>
      </c>
      <c r="G777" s="0" t="n">
        <v>-3.58452398358763</v>
      </c>
      <c r="H777" s="0" t="n">
        <v>-3.90239540675597</v>
      </c>
      <c r="I777" s="0" t="n">
        <f aca="false">AVERAGE(C777,D777,F777,G777,H777)</f>
        <v>-3.50260306146227</v>
      </c>
      <c r="J777" s="0" t="n">
        <f aca="false">(E777-I777)</f>
        <v>2.24181795006188</v>
      </c>
    </row>
    <row r="778" customFormat="false" ht="12.75" hidden="false" customHeight="false" outlineLevel="0" collapsed="false">
      <c r="A778" s="0" t="s">
        <v>1294</v>
      </c>
      <c r="B778" s="1" t="s">
        <v>515</v>
      </c>
      <c r="C778" s="0" t="n">
        <v>-4.44489245182815</v>
      </c>
      <c r="D778" s="0" t="n">
        <v>2.35329103657855</v>
      </c>
      <c r="E778" s="2" t="n">
        <v>3.57822377529678</v>
      </c>
      <c r="F778" s="0" t="n">
        <v>3.00926751536641</v>
      </c>
      <c r="G778" s="0" t="n">
        <v>2.10349269330647</v>
      </c>
      <c r="H778" s="0" t="n">
        <v>3.67447360998742</v>
      </c>
      <c r="I778" s="0" t="n">
        <f aca="false">AVERAGE(C778,D778,F778,G778,H778)</f>
        <v>1.33912648068214</v>
      </c>
      <c r="J778" s="0" t="n">
        <f aca="false">(E778-I778)</f>
        <v>2.23909729461464</v>
      </c>
    </row>
    <row r="779" customFormat="false" ht="12.75" hidden="false" customHeight="false" outlineLevel="0" collapsed="false">
      <c r="A779" s="0" t="s">
        <v>1295</v>
      </c>
      <c r="B779" s="1" t="s">
        <v>1296</v>
      </c>
      <c r="C779" s="0" t="n">
        <v>0.486789746651131</v>
      </c>
      <c r="D779" s="0" t="n">
        <v>-3.19580269590109</v>
      </c>
      <c r="E779" s="2" t="n">
        <v>0.215206054590792</v>
      </c>
      <c r="F779" s="0" t="n">
        <v>-2.66617142221645</v>
      </c>
      <c r="G779" s="0" t="n">
        <v>-3.2409365816491</v>
      </c>
      <c r="H779" s="0" t="n">
        <v>-1.49623334348361</v>
      </c>
      <c r="I779" s="0" t="n">
        <f aca="false">AVERAGE(C779,D779,F779,G779,H779)</f>
        <v>-2.02247085931982</v>
      </c>
      <c r="J779" s="0" t="n">
        <f aca="false">(E779-I779)</f>
        <v>2.23767691391062</v>
      </c>
    </row>
    <row r="780" customFormat="false" ht="12.75" hidden="false" customHeight="false" outlineLevel="0" collapsed="false">
      <c r="A780" s="0" t="s">
        <v>1297</v>
      </c>
      <c r="B780" s="1" t="s">
        <v>1298</v>
      </c>
      <c r="C780" s="0" t="n">
        <v>-0.439637251272062</v>
      </c>
      <c r="D780" s="0" t="n">
        <v>2.0139066768141</v>
      </c>
      <c r="E780" s="2" t="n">
        <v>3.13146138554042</v>
      </c>
      <c r="F780" s="0" t="n">
        <v>1.47186945194457</v>
      </c>
      <c r="G780" s="0" t="n">
        <v>1.48867374884077</v>
      </c>
      <c r="H780" s="0" t="n">
        <v>-0.063465172181065</v>
      </c>
      <c r="I780" s="0" t="n">
        <f aca="false">AVERAGE(C780,D780,F780,G780,H780)</f>
        <v>0.894269490829263</v>
      </c>
      <c r="J780" s="0" t="n">
        <f aca="false">(E780-I780)</f>
        <v>2.23719189471116</v>
      </c>
    </row>
    <row r="781" customFormat="false" ht="12.75" hidden="false" customHeight="false" outlineLevel="0" collapsed="false">
      <c r="A781" s="0" t="s">
        <v>1299</v>
      </c>
      <c r="B781" s="1" t="s">
        <v>1300</v>
      </c>
      <c r="C781" s="0" t="n">
        <v>-4.8023800060792</v>
      </c>
      <c r="D781" s="0" t="n">
        <v>-4.06631746610594</v>
      </c>
      <c r="E781" s="2" t="n">
        <v>-2.18410902283719</v>
      </c>
      <c r="F781" s="0" t="n">
        <v>-3.78041786372819</v>
      </c>
      <c r="G781" s="0" t="n">
        <v>-4.77694512557128</v>
      </c>
      <c r="H781" s="0" t="n">
        <v>-4.67899994049407</v>
      </c>
      <c r="I781" s="0" t="n">
        <f aca="false">AVERAGE(C781,D781,F781,G781,H781)</f>
        <v>-4.42101208039574</v>
      </c>
      <c r="J781" s="0" t="n">
        <f aca="false">(E781-I781)</f>
        <v>2.23690305755855</v>
      </c>
    </row>
    <row r="782" customFormat="false" ht="12.75" hidden="false" customHeight="false" outlineLevel="0" collapsed="false">
      <c r="A782" s="0" t="s">
        <v>1301</v>
      </c>
      <c r="B782" s="1" t="s">
        <v>789</v>
      </c>
      <c r="C782" s="0" t="n">
        <v>-1.12658619051044</v>
      </c>
      <c r="D782" s="0" t="n">
        <v>0.152528540479385</v>
      </c>
      <c r="E782" s="2" t="n">
        <v>1.92564535393502</v>
      </c>
      <c r="F782" s="0" t="n">
        <v>-0.839926964114555</v>
      </c>
      <c r="G782" s="0" t="n">
        <v>0.52542249094355</v>
      </c>
      <c r="H782" s="0" t="n">
        <v>-0.264487151399639</v>
      </c>
      <c r="I782" s="0" t="n">
        <f aca="false">AVERAGE(C782,D782,F782,G782,H782)</f>
        <v>-0.31060985492034</v>
      </c>
      <c r="J782" s="0" t="n">
        <f aca="false">(E782-I782)</f>
        <v>2.23625520885536</v>
      </c>
    </row>
    <row r="783" customFormat="false" ht="12.75" hidden="false" customHeight="false" outlineLevel="0" collapsed="false">
      <c r="A783" s="0" t="s">
        <v>1302</v>
      </c>
      <c r="B783" s="1" t="s">
        <v>1303</v>
      </c>
      <c r="C783" s="0" t="n">
        <v>-2.83599240991597</v>
      </c>
      <c r="D783" s="0" t="n">
        <v>-3.32312411966445</v>
      </c>
      <c r="E783" s="2" t="n">
        <v>-0.879135481591723</v>
      </c>
      <c r="F783" s="0" t="n">
        <v>-4.49725963383279</v>
      </c>
      <c r="G783" s="0" t="n">
        <v>-3.40597312444959</v>
      </c>
      <c r="H783" s="0" t="n">
        <v>-1.50969815363272</v>
      </c>
      <c r="I783" s="0" t="n">
        <f aca="false">AVERAGE(C783,D783,F783,G783,H783)</f>
        <v>-3.1144094882991</v>
      </c>
      <c r="J783" s="0" t="n">
        <f aca="false">(E783-I783)</f>
        <v>2.23527400670738</v>
      </c>
    </row>
    <row r="784" customFormat="false" ht="12.75" hidden="false" customHeight="false" outlineLevel="0" collapsed="false">
      <c r="A784" s="0" t="s">
        <v>1304</v>
      </c>
      <c r="B784" s="1" t="s">
        <v>38</v>
      </c>
      <c r="C784" s="0" t="n">
        <v>-5.09915833038112</v>
      </c>
      <c r="D784" s="0" t="n">
        <v>-4.57176221710021</v>
      </c>
      <c r="E784" s="2" t="n">
        <v>-2.43733885793749</v>
      </c>
      <c r="F784" s="0" t="n">
        <v>-3.78041786372819</v>
      </c>
      <c r="G784" s="0" t="n">
        <v>-5.0215674904968</v>
      </c>
      <c r="H784" s="0" t="n">
        <v>-4.89009895731268</v>
      </c>
      <c r="I784" s="0" t="n">
        <f aca="false">AVERAGE(C784,D784,F784,G784,H784)</f>
        <v>-4.6726009718038</v>
      </c>
      <c r="J784" s="0" t="n">
        <f aca="false">(E784-I784)</f>
        <v>2.23526211386631</v>
      </c>
    </row>
    <row r="785" customFormat="false" ht="12.75" hidden="false" customHeight="false" outlineLevel="0" collapsed="false">
      <c r="A785" s="0" t="s">
        <v>1305</v>
      </c>
      <c r="B785" s="1" t="s">
        <v>1306</v>
      </c>
      <c r="C785" s="0" t="n">
        <v>-0.576795262491172</v>
      </c>
      <c r="D785" s="0" t="n">
        <v>-2.31680255647005</v>
      </c>
      <c r="E785" s="2" t="n">
        <v>0.930357780539547</v>
      </c>
      <c r="F785" s="0" t="n">
        <v>-1.43180858746605</v>
      </c>
      <c r="G785" s="0" t="n">
        <v>-1.56627301368332</v>
      </c>
      <c r="H785" s="0" t="n">
        <v>-0.630690578549294</v>
      </c>
      <c r="I785" s="0" t="n">
        <f aca="false">AVERAGE(C785,D785,F785,G785,H785)</f>
        <v>-1.30447399973198</v>
      </c>
      <c r="J785" s="0" t="n">
        <f aca="false">(E785-I785)</f>
        <v>2.23483178027152</v>
      </c>
    </row>
    <row r="786" customFormat="false" ht="12.75" hidden="false" customHeight="false" outlineLevel="0" collapsed="false">
      <c r="A786" s="0" t="s">
        <v>1307</v>
      </c>
      <c r="B786" s="1" t="s">
        <v>716</v>
      </c>
      <c r="C786" s="0" t="n">
        <v>-0.402890002891521</v>
      </c>
      <c r="D786" s="0" t="n">
        <v>-1.33773160445439</v>
      </c>
      <c r="E786" s="2" t="n">
        <v>1.35945508103757</v>
      </c>
      <c r="F786" s="0" t="n">
        <v>-1.91276686232474</v>
      </c>
      <c r="G786" s="0" t="n">
        <v>-0.541673962762183</v>
      </c>
      <c r="H786" s="0" t="n">
        <v>-0.175651833345547</v>
      </c>
      <c r="I786" s="0" t="n">
        <f aca="false">AVERAGE(C786,D786,F786,G786,H786)</f>
        <v>-0.874142853155676</v>
      </c>
      <c r="J786" s="0" t="n">
        <f aca="false">(E786-I786)</f>
        <v>2.23359793419325</v>
      </c>
    </row>
    <row r="787" customFormat="false" ht="12.75" hidden="false" customHeight="false" outlineLevel="0" collapsed="false">
      <c r="A787" s="0" t="s">
        <v>1308</v>
      </c>
      <c r="B787" s="1" t="s">
        <v>1309</v>
      </c>
      <c r="C787" s="0" t="n">
        <v>-4.71827502970976</v>
      </c>
      <c r="D787" s="0" t="n">
        <v>-1.04274872438389</v>
      </c>
      <c r="E787" s="2" t="n">
        <v>-0.215100293510367</v>
      </c>
      <c r="F787" s="0" t="n">
        <v>-2.36398145495771</v>
      </c>
      <c r="G787" s="0" t="n">
        <v>-1.03295909068996</v>
      </c>
      <c r="H787" s="0" t="n">
        <v>-3.07985932067701</v>
      </c>
      <c r="I787" s="0" t="n">
        <f aca="false">AVERAGE(C787,D787,F787,G787,H787)</f>
        <v>-2.44756472408367</v>
      </c>
      <c r="J787" s="0" t="n">
        <f aca="false">(E787-I787)</f>
        <v>2.2324644305733</v>
      </c>
    </row>
    <row r="788" customFormat="false" ht="12.75" hidden="false" customHeight="false" outlineLevel="0" collapsed="false">
      <c r="A788" s="0" t="s">
        <v>1310</v>
      </c>
      <c r="B788" s="1" t="s">
        <v>1311</v>
      </c>
      <c r="C788" s="0" t="n">
        <v>-3.49060215097183</v>
      </c>
      <c r="D788" s="0" t="n">
        <v>-3.7477391345721</v>
      </c>
      <c r="E788" s="2" t="n">
        <v>-0.926827970573435</v>
      </c>
      <c r="F788" s="0" t="n">
        <v>-1.96773515649407</v>
      </c>
      <c r="G788" s="0" t="n">
        <v>-1.9752333015057</v>
      </c>
      <c r="H788" s="0" t="n">
        <v>-4.61347155530128</v>
      </c>
      <c r="I788" s="0" t="n">
        <f aca="false">AVERAGE(C788,D788,F788,G788,H788)</f>
        <v>-3.158956259769</v>
      </c>
      <c r="J788" s="0" t="n">
        <f aca="false">(E788-I788)</f>
        <v>2.23212828919556</v>
      </c>
    </row>
    <row r="789" customFormat="false" ht="12.75" hidden="false" customHeight="false" outlineLevel="0" collapsed="false">
      <c r="A789" s="0" t="s">
        <v>1312</v>
      </c>
      <c r="B789" s="1" t="s">
        <v>1313</v>
      </c>
      <c r="C789" s="0" t="n">
        <v>-0.296394886234395</v>
      </c>
      <c r="D789" s="0" t="n">
        <v>-0.952766644942987</v>
      </c>
      <c r="E789" s="2" t="n">
        <v>-0.109672663619285</v>
      </c>
      <c r="F789" s="0" t="n">
        <v>-2.98602389576826</v>
      </c>
      <c r="G789" s="0" t="n">
        <v>-4.59122516392542</v>
      </c>
      <c r="H789" s="0" t="n">
        <v>-2.86986724950357</v>
      </c>
      <c r="I789" s="0" t="n">
        <f aca="false">AVERAGE(C789,D789,F789,G789,H789)</f>
        <v>-2.33925556807493</v>
      </c>
      <c r="J789" s="0" t="n">
        <f aca="false">(E789-I789)</f>
        <v>2.22958290445564</v>
      </c>
    </row>
    <row r="790" customFormat="false" ht="12.75" hidden="false" customHeight="false" outlineLevel="0" collapsed="false">
      <c r="A790" s="0" t="s">
        <v>1314</v>
      </c>
      <c r="B790" s="1" t="s">
        <v>1119</v>
      </c>
      <c r="C790" s="0" t="n">
        <v>-1.33279088557763</v>
      </c>
      <c r="D790" s="0" t="n">
        <v>-1.91907894546182</v>
      </c>
      <c r="E790" s="2" t="n">
        <v>0.0795547459865002</v>
      </c>
      <c r="F790" s="0" t="n">
        <v>-3.14101693784384</v>
      </c>
      <c r="G790" s="0" t="n">
        <v>-1.49393608025424</v>
      </c>
      <c r="H790" s="0" t="n">
        <v>-2.84743630320609</v>
      </c>
      <c r="I790" s="0" t="n">
        <f aca="false">AVERAGE(C790,D790,F790,G790,H790)</f>
        <v>-2.14685183046872</v>
      </c>
      <c r="J790" s="0" t="n">
        <f aca="false">(E790-I790)</f>
        <v>2.22640657645522</v>
      </c>
    </row>
    <row r="791" customFormat="false" ht="12.75" hidden="false" customHeight="false" outlineLevel="0" collapsed="false">
      <c r="A791" s="0" t="s">
        <v>1315</v>
      </c>
      <c r="B791" s="1" t="s">
        <v>1316</v>
      </c>
      <c r="C791" s="0" t="n">
        <v>-2.71261098282851</v>
      </c>
      <c r="D791" s="0" t="n">
        <v>-0.97577735512326</v>
      </c>
      <c r="E791" s="2" t="n">
        <v>-0.168158253144122</v>
      </c>
      <c r="F791" s="0" t="n">
        <v>-3.09807044797453</v>
      </c>
      <c r="G791" s="0" t="n">
        <v>-1.38926492240881</v>
      </c>
      <c r="H791" s="0" t="n">
        <v>-3.79565409651157</v>
      </c>
      <c r="I791" s="0" t="n">
        <f aca="false">AVERAGE(C791,D791,F791,G791,H791)</f>
        <v>-2.39427556096934</v>
      </c>
      <c r="J791" s="0" t="n">
        <f aca="false">(E791-I791)</f>
        <v>2.22611730782521</v>
      </c>
    </row>
    <row r="792" customFormat="false" ht="12.75" hidden="false" customHeight="false" outlineLevel="0" collapsed="false">
      <c r="A792" s="0" t="s">
        <v>1317</v>
      </c>
      <c r="B792" s="1" t="s">
        <v>515</v>
      </c>
      <c r="C792" s="0" t="n">
        <v>-2.42675555567538</v>
      </c>
      <c r="D792" s="0" t="n">
        <v>1.80159601134767</v>
      </c>
      <c r="E792" s="2" t="n">
        <v>3.33586595804729</v>
      </c>
      <c r="F792" s="0" t="n">
        <v>2.70355338807694</v>
      </c>
      <c r="G792" s="0" t="n">
        <v>1.64782823490261</v>
      </c>
      <c r="H792" s="0" t="n">
        <v>1.82494560005796</v>
      </c>
      <c r="I792" s="0" t="n">
        <f aca="false">AVERAGE(C792,D792,F792,G792,H792)</f>
        <v>1.11023353574196</v>
      </c>
      <c r="J792" s="0" t="n">
        <f aca="false">(E792-I792)</f>
        <v>2.22563242230533</v>
      </c>
    </row>
    <row r="793" customFormat="false" ht="12.75" hidden="false" customHeight="false" outlineLevel="0" collapsed="false">
      <c r="A793" s="0" t="s">
        <v>1318</v>
      </c>
      <c r="B793" s="1" t="s">
        <v>605</v>
      </c>
      <c r="C793" s="0" t="n">
        <v>-1.23761536576668</v>
      </c>
      <c r="D793" s="0" t="n">
        <v>-2.06510714340806</v>
      </c>
      <c r="E793" s="2" t="n">
        <v>0.60775394548731</v>
      </c>
      <c r="F793" s="0" t="n">
        <v>-0.669060295958124</v>
      </c>
      <c r="G793" s="0" t="n">
        <v>-2.16775320097558</v>
      </c>
      <c r="H793" s="0" t="n">
        <v>-1.94911476055714</v>
      </c>
      <c r="I793" s="0" t="n">
        <f aca="false">AVERAGE(C793,D793,F793,G793,H793)</f>
        <v>-1.61773015333312</v>
      </c>
      <c r="J793" s="0" t="n">
        <f aca="false">(E793-I793)</f>
        <v>2.22548409882043</v>
      </c>
    </row>
    <row r="794" customFormat="false" ht="12.75" hidden="false" customHeight="false" outlineLevel="0" collapsed="false">
      <c r="A794" s="0" t="s">
        <v>1319</v>
      </c>
      <c r="B794" s="1" t="s">
        <v>1320</v>
      </c>
      <c r="C794" s="0" t="n">
        <v>-0.496872901586723</v>
      </c>
      <c r="D794" s="0" t="n">
        <v>-1.28292723541679</v>
      </c>
      <c r="E794" s="2" t="n">
        <v>0.438815380488742</v>
      </c>
      <c r="F794" s="0" t="n">
        <v>-2.735317670565</v>
      </c>
      <c r="G794" s="0" t="n">
        <v>-1.6398383500062</v>
      </c>
      <c r="H794" s="0" t="n">
        <v>-2.77230628227068</v>
      </c>
      <c r="I794" s="0" t="n">
        <f aca="false">AVERAGE(C794,D794,F794,G794,H794)</f>
        <v>-1.78545248796908</v>
      </c>
      <c r="J794" s="0" t="n">
        <f aca="false">(E794-I794)</f>
        <v>2.22426786845782</v>
      </c>
    </row>
    <row r="795" customFormat="false" ht="12.75" hidden="false" customHeight="false" outlineLevel="0" collapsed="false">
      <c r="A795" s="0" t="s">
        <v>1321</v>
      </c>
      <c r="B795" s="1" t="s">
        <v>924</v>
      </c>
      <c r="C795" s="0" t="n">
        <v>-4.23991086312654</v>
      </c>
      <c r="D795" s="0" t="n">
        <v>-3.7477391345721</v>
      </c>
      <c r="E795" s="2" t="n">
        <v>-1.95117000221455</v>
      </c>
      <c r="F795" s="0" t="n">
        <v>-4.6694198873455</v>
      </c>
      <c r="G795" s="0" t="n">
        <v>-3.08449496429043</v>
      </c>
      <c r="H795" s="0" t="n">
        <v>-5.13079350670394</v>
      </c>
      <c r="I795" s="0" t="n">
        <f aca="false">AVERAGE(C795,D795,F795,G795,H795)</f>
        <v>-4.1744716712077</v>
      </c>
      <c r="J795" s="0" t="n">
        <f aca="false">(E795-I795)</f>
        <v>2.22330166899315</v>
      </c>
    </row>
    <row r="796" customFormat="false" ht="12.75" hidden="false" customHeight="false" outlineLevel="0" collapsed="false">
      <c r="A796" s="0" t="s">
        <v>1322</v>
      </c>
      <c r="B796" s="1" t="s">
        <v>582</v>
      </c>
      <c r="C796" s="0" t="n">
        <v>-2.37272000175183</v>
      </c>
      <c r="D796" s="0" t="n">
        <v>-3.7477391345721</v>
      </c>
      <c r="E796" s="2" t="n">
        <v>-1.00462686131413</v>
      </c>
      <c r="F796" s="0" t="n">
        <v>-2.70065714636067</v>
      </c>
      <c r="G796" s="0" t="n">
        <v>-2.74238676679452</v>
      </c>
      <c r="H796" s="0" t="n">
        <v>-4.57221660287597</v>
      </c>
      <c r="I796" s="0" t="n">
        <f aca="false">AVERAGE(C796,D796,F796,G796,H796)</f>
        <v>-3.22714393047102</v>
      </c>
      <c r="J796" s="0" t="n">
        <f aca="false">(E796-I796)</f>
        <v>2.22251706915689</v>
      </c>
    </row>
    <row r="797" customFormat="false" ht="12.75" hidden="false" customHeight="false" outlineLevel="0" collapsed="false">
      <c r="A797" s="0" t="s">
        <v>1323</v>
      </c>
      <c r="B797" s="1" t="s">
        <v>865</v>
      </c>
      <c r="C797" s="0" t="n">
        <v>-0.181816696081684</v>
      </c>
      <c r="D797" s="0" t="n">
        <v>-2.23271461716084</v>
      </c>
      <c r="E797" s="2" t="n">
        <v>1.25787039963035</v>
      </c>
      <c r="F797" s="0" t="n">
        <v>-2.20616865258</v>
      </c>
      <c r="G797" s="0" t="n">
        <v>0.939376276574985</v>
      </c>
      <c r="H797" s="0" t="n">
        <v>-1.1378006053701</v>
      </c>
      <c r="I797" s="0" t="n">
        <f aca="false">AVERAGE(C797,D797,F797,G797,H797)</f>
        <v>-0.963824858923528</v>
      </c>
      <c r="J797" s="0" t="n">
        <f aca="false">(E797-I797)</f>
        <v>2.22169525855388</v>
      </c>
    </row>
    <row r="798" customFormat="false" ht="12.75" hidden="false" customHeight="false" outlineLevel="0" collapsed="false">
      <c r="A798" s="0" t="s">
        <v>1324</v>
      </c>
      <c r="B798" s="1" t="s">
        <v>1325</v>
      </c>
      <c r="C798" s="0" t="n">
        <v>-4.8023800060792</v>
      </c>
      <c r="D798" s="0" t="n">
        <v>-4.73057994561561</v>
      </c>
      <c r="E798" s="2" t="n">
        <v>-2.23142920894284</v>
      </c>
      <c r="F798" s="0" t="n">
        <v>-4.46593428659776</v>
      </c>
      <c r="G798" s="0" t="n">
        <v>-3.97205010298415</v>
      </c>
      <c r="H798" s="0" t="n">
        <v>-4.27084631565773</v>
      </c>
      <c r="I798" s="0" t="n">
        <f aca="false">AVERAGE(C798,D798,F798,G798,H798)</f>
        <v>-4.44835813138689</v>
      </c>
      <c r="J798" s="0" t="n">
        <f aca="false">(E798-I798)</f>
        <v>2.21692892244405</v>
      </c>
    </row>
    <row r="799" customFormat="false" ht="12.75" hidden="false" customHeight="false" outlineLevel="0" collapsed="false">
      <c r="A799" s="0" t="s">
        <v>1326</v>
      </c>
      <c r="B799" s="1" t="s">
        <v>1327</v>
      </c>
      <c r="C799" s="0" t="n">
        <v>-3.03216050991752</v>
      </c>
      <c r="D799" s="0" t="n">
        <v>-0.272009699536635</v>
      </c>
      <c r="E799" s="2" t="n">
        <v>0.366099810184619</v>
      </c>
      <c r="F799" s="0" t="n">
        <v>-1.36019236741771</v>
      </c>
      <c r="G799" s="0" t="n">
        <v>-2.43612551621714</v>
      </c>
      <c r="H799" s="0" t="n">
        <v>-2.15341917899387</v>
      </c>
      <c r="I799" s="0" t="n">
        <f aca="false">AVERAGE(C799,D799,F799,G799,H799)</f>
        <v>-1.85078145441658</v>
      </c>
      <c r="J799" s="0" t="n">
        <f aca="false">(E799-I799)</f>
        <v>2.21688126460119</v>
      </c>
    </row>
    <row r="800" customFormat="false" ht="12.75" hidden="false" customHeight="false" outlineLevel="0" collapsed="false">
      <c r="A800" s="0" t="s">
        <v>1328</v>
      </c>
      <c r="B800" s="1" t="s">
        <v>1329</v>
      </c>
      <c r="C800" s="0" t="n">
        <v>1.14645686273229</v>
      </c>
      <c r="D800" s="0" t="n">
        <v>-4.80225962576779</v>
      </c>
      <c r="E800" s="2" t="n">
        <v>-0.977394274530194</v>
      </c>
      <c r="F800" s="0" t="n">
        <v>-4.20330538533284</v>
      </c>
      <c r="G800" s="0" t="n">
        <v>-3.32466319855847</v>
      </c>
      <c r="H800" s="0" t="n">
        <v>-4.78501416771089</v>
      </c>
      <c r="I800" s="0" t="n">
        <f aca="false">AVERAGE(C800,D800,F800,G800,H800)</f>
        <v>-3.19375710292754</v>
      </c>
      <c r="J800" s="0" t="n">
        <f aca="false">(E800-I800)</f>
        <v>2.21636282839735</v>
      </c>
    </row>
    <row r="801" customFormat="false" ht="12.75" hidden="false" customHeight="false" outlineLevel="0" collapsed="false">
      <c r="A801" s="0" t="s">
        <v>1330</v>
      </c>
      <c r="B801" s="1" t="s">
        <v>1331</v>
      </c>
      <c r="C801" s="0" t="n">
        <v>-1.12658619051044</v>
      </c>
      <c r="D801" s="0" t="n">
        <v>-2.31680255647005</v>
      </c>
      <c r="E801" s="2" t="n">
        <v>0.202988358350714</v>
      </c>
      <c r="F801" s="0" t="n">
        <v>-1.879826213913</v>
      </c>
      <c r="G801" s="0" t="n">
        <v>-2.32816830876836</v>
      </c>
      <c r="H801" s="0" t="n">
        <v>-2.39076372557516</v>
      </c>
      <c r="I801" s="0" t="n">
        <f aca="false">AVERAGE(C801,D801,F801,G801,H801)</f>
        <v>-2.0084293990474</v>
      </c>
      <c r="J801" s="0" t="n">
        <f aca="false">(E801-I801)</f>
        <v>2.21141775739812</v>
      </c>
    </row>
    <row r="802" customFormat="false" ht="12.75" hidden="false" customHeight="false" outlineLevel="0" collapsed="false">
      <c r="A802" s="0" t="s">
        <v>1332</v>
      </c>
      <c r="B802" s="1" t="s">
        <v>38</v>
      </c>
      <c r="C802" s="0" t="n">
        <v>-2.17928152769094</v>
      </c>
      <c r="D802" s="0" t="n">
        <v>-1.08904052868998</v>
      </c>
      <c r="E802" s="2" t="n">
        <v>0.397964856666399</v>
      </c>
      <c r="F802" s="0" t="n">
        <v>-2.53139661352821</v>
      </c>
      <c r="G802" s="0" t="n">
        <v>-0.722887560319281</v>
      </c>
      <c r="H802" s="0" t="n">
        <v>-2.54282696412805</v>
      </c>
      <c r="I802" s="0" t="n">
        <f aca="false">AVERAGE(C802,D802,F802,G802,H802)</f>
        <v>-1.81308663887129</v>
      </c>
      <c r="J802" s="0" t="n">
        <f aca="false">(E802-I802)</f>
        <v>2.21105149553769</v>
      </c>
    </row>
    <row r="803" customFormat="false" ht="12.75" hidden="false" customHeight="false" outlineLevel="0" collapsed="false">
      <c r="A803" s="0" t="s">
        <v>1333</v>
      </c>
      <c r="B803" s="1" t="s">
        <v>1334</v>
      </c>
      <c r="C803" s="0" t="n">
        <v>-4.53634600472055</v>
      </c>
      <c r="D803" s="0" t="n">
        <v>-3.82704220483806</v>
      </c>
      <c r="E803" s="2" t="n">
        <v>-1.55842739302357</v>
      </c>
      <c r="F803" s="0" t="n">
        <v>-2.98602389576826</v>
      </c>
      <c r="G803" s="0" t="n">
        <v>-3.32466319855847</v>
      </c>
      <c r="H803" s="0" t="n">
        <v>-4.15621044998809</v>
      </c>
      <c r="I803" s="0" t="n">
        <f aca="false">AVERAGE(C803,D803,F803,G803,H803)</f>
        <v>-3.76605715077469</v>
      </c>
      <c r="J803" s="0" t="n">
        <f aca="false">(E803-I803)</f>
        <v>2.20762975775112</v>
      </c>
    </row>
    <row r="804" customFormat="false" ht="12.75" hidden="false" customHeight="false" outlineLevel="0" collapsed="false">
      <c r="A804" s="0" t="s">
        <v>1335</v>
      </c>
      <c r="B804" s="1" t="s">
        <v>1336</v>
      </c>
      <c r="C804" s="0" t="n">
        <v>0.545387734819343</v>
      </c>
      <c r="D804" s="0" t="n">
        <v>0.259320999872753</v>
      </c>
      <c r="E804" s="2" t="n">
        <v>2.26818756418581</v>
      </c>
      <c r="F804" s="0" t="n">
        <v>-2.53139661352821</v>
      </c>
      <c r="G804" s="0" t="n">
        <v>0.926556165728319</v>
      </c>
      <c r="H804" s="0" t="n">
        <v>1.10552256649461</v>
      </c>
      <c r="I804" s="0" t="n">
        <f aca="false">AVERAGE(C804,D804,F804,G804,H804)</f>
        <v>0.061078170677363</v>
      </c>
      <c r="J804" s="0" t="n">
        <f aca="false">(E804-I804)</f>
        <v>2.20710939350845</v>
      </c>
    </row>
    <row r="805" customFormat="false" ht="12.75" hidden="false" customHeight="false" outlineLevel="0" collapsed="false">
      <c r="A805" s="0" t="s">
        <v>1337</v>
      </c>
      <c r="B805" s="1" t="s">
        <v>1338</v>
      </c>
      <c r="C805" s="0" t="n">
        <v>-3.3308501512796</v>
      </c>
      <c r="D805" s="0" t="n">
        <v>-3.07101334006418</v>
      </c>
      <c r="E805" s="2" t="n">
        <v>-1.11352078303409</v>
      </c>
      <c r="F805" s="0" t="n">
        <v>-2.146116954492</v>
      </c>
      <c r="G805" s="0" t="n">
        <v>-3.78018658824134</v>
      </c>
      <c r="H805" s="0" t="n">
        <v>-4.27084631565773</v>
      </c>
      <c r="I805" s="0" t="n">
        <f aca="false">AVERAGE(C805,D805,F805,G805,H805)</f>
        <v>-3.31980266994697</v>
      </c>
      <c r="J805" s="0" t="n">
        <f aca="false">(E805-I805)</f>
        <v>2.20628188691288</v>
      </c>
    </row>
    <row r="806" customFormat="false" ht="12.75" hidden="false" customHeight="false" outlineLevel="0" collapsed="false">
      <c r="A806" s="0" t="s">
        <v>1339</v>
      </c>
      <c r="B806" s="1" t="s">
        <v>1340</v>
      </c>
      <c r="C806" s="0" t="n">
        <v>1.78719097516429</v>
      </c>
      <c r="D806" s="0" t="n">
        <v>1.99535402633659</v>
      </c>
      <c r="E806" s="2" t="n">
        <v>3.83426696963375</v>
      </c>
      <c r="F806" s="0" t="n">
        <v>1.52647153388023</v>
      </c>
      <c r="G806" s="0" t="n">
        <v>1.66251441300775</v>
      </c>
      <c r="H806" s="0" t="n">
        <v>1.17051686221583</v>
      </c>
      <c r="I806" s="0" t="n">
        <f aca="false">AVERAGE(C806,D806,F806,G806,H806)</f>
        <v>1.62840956212094</v>
      </c>
      <c r="J806" s="0" t="n">
        <f aca="false">(E806-I806)</f>
        <v>2.20585740751281</v>
      </c>
    </row>
    <row r="807" customFormat="false" ht="12.75" hidden="false" customHeight="false" outlineLevel="0" collapsed="false">
      <c r="A807" s="0" t="s">
        <v>1341</v>
      </c>
      <c r="B807" s="1" t="s">
        <v>195</v>
      </c>
      <c r="C807" s="0" t="n">
        <v>-5.27650350006696</v>
      </c>
      <c r="D807" s="0" t="n">
        <v>-5.00192797468374</v>
      </c>
      <c r="E807" s="2" t="n">
        <v>-2.78729102322628</v>
      </c>
      <c r="F807" s="0" t="n">
        <v>-4.49725963383279</v>
      </c>
      <c r="G807" s="0" t="n">
        <v>-4.94332626923566</v>
      </c>
      <c r="H807" s="0" t="n">
        <v>-5.23694226482075</v>
      </c>
      <c r="I807" s="0" t="n">
        <f aca="false">AVERAGE(C807,D807,F807,G807,H807)</f>
        <v>-4.99119192852798</v>
      </c>
      <c r="J807" s="0" t="n">
        <f aca="false">(E807-I807)</f>
        <v>2.2039009053017</v>
      </c>
    </row>
    <row r="808" customFormat="false" ht="12.75" hidden="false" customHeight="false" outlineLevel="0" collapsed="false">
      <c r="A808" s="0" t="s">
        <v>1342</v>
      </c>
      <c r="B808" s="1" t="s">
        <v>1343</v>
      </c>
      <c r="C808" s="0" t="n">
        <v>-0.330230693906595</v>
      </c>
      <c r="D808" s="0" t="n">
        <v>-0.826017818599308</v>
      </c>
      <c r="E808" s="2" t="n">
        <v>1.45015657996365</v>
      </c>
      <c r="F808" s="0" t="n">
        <v>-0.917393054948769</v>
      </c>
      <c r="G808" s="0" t="n">
        <v>-0.343644356712472</v>
      </c>
      <c r="H808" s="0" t="n">
        <v>-1.33785360333592</v>
      </c>
      <c r="I808" s="0" t="n">
        <f aca="false">AVERAGE(C808,D808,F808,G808,H808)</f>
        <v>-0.751027905500613</v>
      </c>
      <c r="J808" s="0" t="n">
        <f aca="false">(E808-I808)</f>
        <v>2.20118448546426</v>
      </c>
    </row>
    <row r="809" customFormat="false" ht="12.75" hidden="false" customHeight="false" outlineLevel="0" collapsed="false">
      <c r="A809" s="0" t="s">
        <v>1344</v>
      </c>
      <c r="B809" s="1" t="s">
        <v>1345</v>
      </c>
      <c r="C809" s="0" t="n">
        <v>-1.24315398728052</v>
      </c>
      <c r="D809" s="0" t="n">
        <v>-2.4975004021909</v>
      </c>
      <c r="E809" s="2" t="n">
        <v>-0.951481236724982</v>
      </c>
      <c r="F809" s="0" t="n">
        <v>-4.2354343960752</v>
      </c>
      <c r="G809" s="0" t="n">
        <v>-4.77694512557128</v>
      </c>
      <c r="H809" s="0" t="n">
        <v>-3.00016480682754</v>
      </c>
      <c r="I809" s="0" t="n">
        <f aca="false">AVERAGE(C809,D809,F809,G809,H809)</f>
        <v>-3.15063974358909</v>
      </c>
      <c r="J809" s="0" t="n">
        <f aca="false">(E809-I809)</f>
        <v>2.19915850686411</v>
      </c>
    </row>
    <row r="810" customFormat="false" ht="12.75" hidden="false" customHeight="false" outlineLevel="0" collapsed="false">
      <c r="A810" s="0" t="s">
        <v>1346</v>
      </c>
      <c r="B810" s="1" t="s">
        <v>824</v>
      </c>
      <c r="C810" s="0" t="n">
        <v>-2.77161316757311</v>
      </c>
      <c r="D810" s="0" t="n">
        <v>-2.03294754133029</v>
      </c>
      <c r="E810" s="2" t="n">
        <v>0.488641852957169</v>
      </c>
      <c r="F810" s="0" t="n">
        <v>-1.66456218176488</v>
      </c>
      <c r="G810" s="0" t="n">
        <v>0.436716786272651</v>
      </c>
      <c r="H810" s="0" t="n">
        <v>-2.51710233089097</v>
      </c>
      <c r="I810" s="0" t="n">
        <f aca="false">AVERAGE(C810,D810,F810,G810,H810)</f>
        <v>-1.70990168705732</v>
      </c>
      <c r="J810" s="0" t="n">
        <f aca="false">(E810-I810)</f>
        <v>2.19854354001449</v>
      </c>
    </row>
    <row r="811" customFormat="false" ht="12.75" hidden="false" customHeight="false" outlineLevel="0" collapsed="false">
      <c r="A811" s="0" t="s">
        <v>1347</v>
      </c>
      <c r="B811" s="1" t="s">
        <v>1348</v>
      </c>
      <c r="C811" s="0" t="n">
        <v>-2.48086338111818</v>
      </c>
      <c r="D811" s="0" t="n">
        <v>-2.23271461716084</v>
      </c>
      <c r="E811" s="2" t="n">
        <v>0.257964614807788</v>
      </c>
      <c r="F811" s="0" t="n">
        <v>-2.23726472807692</v>
      </c>
      <c r="G811" s="0" t="n">
        <v>-0.881980395138832</v>
      </c>
      <c r="H811" s="0" t="n">
        <v>-1.86473677141429</v>
      </c>
      <c r="I811" s="0" t="n">
        <f aca="false">AVERAGE(C811,D811,F811,G811,H811)</f>
        <v>-1.93951197858181</v>
      </c>
      <c r="J811" s="0" t="n">
        <f aca="false">(E811-I811)</f>
        <v>2.1974765933896</v>
      </c>
    </row>
    <row r="812" customFormat="false" ht="12.75" hidden="false" customHeight="false" outlineLevel="0" collapsed="false">
      <c r="A812" s="0" t="s">
        <v>1349</v>
      </c>
      <c r="B812" s="1" t="s">
        <v>38</v>
      </c>
      <c r="C812" s="0" t="n">
        <v>-2.53872726580077</v>
      </c>
      <c r="D812" s="0" t="n">
        <v>-2.95908914176048</v>
      </c>
      <c r="E812" s="2" t="n">
        <v>-1.14300431866525</v>
      </c>
      <c r="F812" s="0" t="n">
        <v>-3.8975466913874</v>
      </c>
      <c r="G812" s="0" t="n">
        <v>-3.49573790729681</v>
      </c>
      <c r="H812" s="0" t="n">
        <v>-3.79565409651157</v>
      </c>
      <c r="I812" s="0" t="n">
        <f aca="false">AVERAGE(C812,D812,F812,G812,H812)</f>
        <v>-3.33735102055141</v>
      </c>
      <c r="J812" s="0" t="n">
        <f aca="false">(E812-I812)</f>
        <v>2.19434670188616</v>
      </c>
    </row>
    <row r="813" customFormat="false" ht="12.75" hidden="false" customHeight="false" outlineLevel="0" collapsed="false">
      <c r="A813" s="0" t="s">
        <v>1350</v>
      </c>
      <c r="B813" s="1" t="s">
        <v>1351</v>
      </c>
      <c r="C813" s="0" t="n">
        <v>-1.78772615856622</v>
      </c>
      <c r="D813" s="0" t="n">
        <v>-3.2575704378876</v>
      </c>
      <c r="E813" s="2" t="n">
        <v>-0.73885352579276</v>
      </c>
      <c r="F813" s="0" t="n">
        <v>-2.49719589582872</v>
      </c>
      <c r="G813" s="0" t="n">
        <v>-3.8740985684748</v>
      </c>
      <c r="H813" s="0" t="n">
        <v>-3.24825792699638</v>
      </c>
      <c r="I813" s="0" t="n">
        <f aca="false">AVERAGE(C813,D813,F813,G813,H813)</f>
        <v>-2.93296979755074</v>
      </c>
      <c r="J813" s="0" t="n">
        <f aca="false">(E813-I813)</f>
        <v>2.19411627175798</v>
      </c>
    </row>
    <row r="814" customFormat="false" ht="12.75" hidden="false" customHeight="false" outlineLevel="0" collapsed="false">
      <c r="A814" s="0" t="s">
        <v>1352</v>
      </c>
      <c r="B814" s="1" t="s">
        <v>969</v>
      </c>
      <c r="C814" s="0" t="n">
        <v>-0.366511143333578</v>
      </c>
      <c r="D814" s="0" t="n">
        <v>0.995964984641031</v>
      </c>
      <c r="E814" s="2" t="n">
        <v>2.46464247237598</v>
      </c>
      <c r="F814" s="0" t="n">
        <v>0.263014228054647</v>
      </c>
      <c r="G814" s="0" t="n">
        <v>-0.0489816916799859</v>
      </c>
      <c r="H814" s="0" t="n">
        <v>0.514701961667991</v>
      </c>
      <c r="I814" s="0" t="n">
        <f aca="false">AVERAGE(C814,D814,F814,G814,H814)</f>
        <v>0.271637667870021</v>
      </c>
      <c r="J814" s="0" t="n">
        <f aca="false">(E814-I814)</f>
        <v>2.19300480450596</v>
      </c>
    </row>
    <row r="815" customFormat="false" ht="12.75" hidden="false" customHeight="false" outlineLevel="0" collapsed="false">
      <c r="A815" s="0" t="s">
        <v>1353</v>
      </c>
      <c r="B815" s="1" t="s">
        <v>1354</v>
      </c>
      <c r="C815" s="0" t="n">
        <v>-3.251071698473</v>
      </c>
      <c r="D815" s="0" t="n">
        <v>-3.13589610747157</v>
      </c>
      <c r="E815" s="2" t="n">
        <v>-0.543400094908312</v>
      </c>
      <c r="F815" s="0" t="n">
        <v>-3.45388179952619</v>
      </c>
      <c r="G815" s="0" t="n">
        <v>-0.812940018750538</v>
      </c>
      <c r="H815" s="0" t="n">
        <v>-3.02546420763061</v>
      </c>
      <c r="I815" s="0" t="n">
        <f aca="false">AVERAGE(C815,D815,F815,G815,H815)</f>
        <v>-2.73585076637038</v>
      </c>
      <c r="J815" s="0" t="n">
        <f aca="false">(E815-I815)</f>
        <v>2.19245067146207</v>
      </c>
    </row>
    <row r="816" customFormat="false" ht="12.75" hidden="false" customHeight="false" outlineLevel="0" collapsed="false">
      <c r="A816" s="0" t="s">
        <v>1355</v>
      </c>
      <c r="B816" s="1" t="s">
        <v>1356</v>
      </c>
      <c r="C816" s="0" t="n">
        <v>-0.556473379969583</v>
      </c>
      <c r="D816" s="0" t="n">
        <v>0.230889331098475</v>
      </c>
      <c r="E816" s="2" t="n">
        <v>2.55620903964465</v>
      </c>
      <c r="F816" s="0" t="n">
        <v>2.48698265274082</v>
      </c>
      <c r="G816" s="0" t="n">
        <v>1.12790433330049</v>
      </c>
      <c r="H816" s="0" t="n">
        <v>-1.46855025313952</v>
      </c>
      <c r="I816" s="0" t="n">
        <f aca="false">AVERAGE(C816,D816,F816,G816,H816)</f>
        <v>0.364150536806136</v>
      </c>
      <c r="J816" s="0" t="n">
        <f aca="false">(E816-I816)</f>
        <v>2.19205850283851</v>
      </c>
    </row>
    <row r="817" customFormat="false" ht="12.75" hidden="false" customHeight="false" outlineLevel="0" collapsed="false">
      <c r="A817" s="0" t="s">
        <v>1357</v>
      </c>
      <c r="B817" s="1" t="s">
        <v>1358</v>
      </c>
      <c r="C817" s="0" t="n">
        <v>-3.5710900817224</v>
      </c>
      <c r="D817" s="0" t="n">
        <v>-2.59393138749158</v>
      </c>
      <c r="E817" s="2" t="n">
        <v>-1.08685934024638</v>
      </c>
      <c r="F817" s="0" t="n">
        <v>-3.61873808360927</v>
      </c>
      <c r="G817" s="0" t="n">
        <v>-2.80727152089334</v>
      </c>
      <c r="H817" s="0" t="n">
        <v>-3.79565409651157</v>
      </c>
      <c r="I817" s="0" t="n">
        <f aca="false">AVERAGE(C817,D817,F817,G817,H817)</f>
        <v>-3.27733703404563</v>
      </c>
      <c r="J817" s="0" t="n">
        <f aca="false">(E817-I817)</f>
        <v>2.19047769379925</v>
      </c>
    </row>
    <row r="818" customFormat="false" ht="12.75" hidden="false" customHeight="false" outlineLevel="0" collapsed="false">
      <c r="A818" s="0" t="s">
        <v>1359</v>
      </c>
      <c r="B818" s="1" t="s">
        <v>1360</v>
      </c>
      <c r="C818" s="0" t="n">
        <v>0.938487786353893</v>
      </c>
      <c r="D818" s="0" t="n">
        <v>-4.49207922437021</v>
      </c>
      <c r="E818" s="2" t="n">
        <v>0.739529812055576</v>
      </c>
      <c r="F818" s="0" t="n">
        <v>-0.68878497727398</v>
      </c>
      <c r="G818" s="0" t="n">
        <v>-4.17811767893874</v>
      </c>
      <c r="H818" s="0" t="n">
        <v>1.17463896893075</v>
      </c>
      <c r="I818" s="0" t="n">
        <f aca="false">AVERAGE(C818,D818,F818,G818,H818)</f>
        <v>-1.44917102505966</v>
      </c>
      <c r="J818" s="0" t="n">
        <f aca="false">(E818-I818)</f>
        <v>2.18870083711523</v>
      </c>
    </row>
    <row r="819" customFormat="false" ht="12.75" hidden="false" customHeight="false" outlineLevel="0" collapsed="false">
      <c r="A819" s="0" t="s">
        <v>1361</v>
      </c>
      <c r="B819" s="1" t="s">
        <v>1362</v>
      </c>
      <c r="C819" s="0" t="n">
        <v>-0.845250597247106</v>
      </c>
      <c r="D819" s="0" t="n">
        <v>0.793603400919453</v>
      </c>
      <c r="E819" s="2" t="n">
        <v>-0.447433924293442</v>
      </c>
      <c r="F819" s="0" t="n">
        <v>-3.54069389521796</v>
      </c>
      <c r="G819" s="0" t="n">
        <v>-4.94332626923566</v>
      </c>
      <c r="H819" s="0" t="n">
        <v>-4.64496286251246</v>
      </c>
      <c r="I819" s="0" t="n">
        <f aca="false">AVERAGE(C819,D819,F819,G819,H819)</f>
        <v>-2.63612604465875</v>
      </c>
      <c r="J819" s="0" t="n">
        <f aca="false">(E819-I819)</f>
        <v>2.1886921203653</v>
      </c>
    </row>
    <row r="820" customFormat="false" ht="12.75" hidden="false" customHeight="false" outlineLevel="0" collapsed="false">
      <c r="A820" s="0" t="s">
        <v>1363</v>
      </c>
      <c r="B820" s="1" t="s">
        <v>1364</v>
      </c>
      <c r="C820" s="0" t="n">
        <v>0.103981589013191</v>
      </c>
      <c r="D820" s="0" t="n">
        <v>0.221707692246203</v>
      </c>
      <c r="E820" s="2" t="n">
        <v>1.79141771236085</v>
      </c>
      <c r="F820" s="0" t="n">
        <v>-0.0327414003620042</v>
      </c>
      <c r="G820" s="0" t="n">
        <v>-4.07600117702696</v>
      </c>
      <c r="H820" s="0" t="n">
        <v>1.79692413079235</v>
      </c>
      <c r="I820" s="0" t="n">
        <f aca="false">AVERAGE(C820,D820,F820,G820,H820)</f>
        <v>-0.397225833067444</v>
      </c>
      <c r="J820" s="0" t="n">
        <f aca="false">(E820-I820)</f>
        <v>2.18864354542829</v>
      </c>
    </row>
    <row r="821" customFormat="false" ht="12.75" hidden="false" customHeight="false" outlineLevel="0" collapsed="false">
      <c r="A821" s="0" t="s">
        <v>1365</v>
      </c>
      <c r="B821" s="1" t="s">
        <v>38</v>
      </c>
      <c r="C821" s="0" t="n">
        <v>-5.02885933888447</v>
      </c>
      <c r="D821" s="0" t="n">
        <v>-4.06631746610594</v>
      </c>
      <c r="E821" s="2" t="n">
        <v>-1.38983926054162</v>
      </c>
      <c r="F821" s="0" t="n">
        <v>-2.46874633191491</v>
      </c>
      <c r="G821" s="0" t="n">
        <v>-1.9752333015057</v>
      </c>
      <c r="H821" s="0" t="n">
        <v>-4.34465754293486</v>
      </c>
      <c r="I821" s="0" t="n">
        <f aca="false">AVERAGE(C821,D821,F821,G821,H821)</f>
        <v>-3.57676279626918</v>
      </c>
      <c r="J821" s="0" t="n">
        <f aca="false">(E821-I821)</f>
        <v>2.18692353572756</v>
      </c>
    </row>
    <row r="822" customFormat="false" ht="12.75" hidden="false" customHeight="false" outlineLevel="0" collapsed="false">
      <c r="A822" s="0" t="s">
        <v>1366</v>
      </c>
      <c r="B822" s="5" t="s">
        <v>1367</v>
      </c>
      <c r="C822" s="0" t="n">
        <v>-1.78772615856622</v>
      </c>
      <c r="D822" s="0" t="n">
        <v>-3.32312411966445</v>
      </c>
      <c r="E822" s="2" t="n">
        <v>-0.784962598136606</v>
      </c>
      <c r="F822" s="0" t="n">
        <v>-3.78041786372819</v>
      </c>
      <c r="G822" s="0" t="n">
        <v>-2.43612551621714</v>
      </c>
      <c r="H822" s="0" t="n">
        <v>-3.52549322692781</v>
      </c>
      <c r="I822" s="0" t="n">
        <f aca="false">AVERAGE(C822,D822,F822,G822,H822)</f>
        <v>-2.97057737702076</v>
      </c>
      <c r="J822" s="0" t="n">
        <f aca="false">(E822-I822)</f>
        <v>2.18561477888416</v>
      </c>
    </row>
    <row r="823" customFormat="false" ht="12.75" hidden="false" customHeight="false" outlineLevel="0" collapsed="false">
      <c r="A823" s="0" t="s">
        <v>1368</v>
      </c>
      <c r="B823" s="1" t="s">
        <v>1369</v>
      </c>
      <c r="C823" s="0" t="n">
        <v>-0.868957228100881</v>
      </c>
      <c r="D823" s="0" t="n">
        <v>-2.95908914176048</v>
      </c>
      <c r="E823" s="2" t="n">
        <v>-0.277862487436465</v>
      </c>
      <c r="F823" s="0" t="n">
        <v>-3.69460126176741</v>
      </c>
      <c r="G823" s="0" t="n">
        <v>-0.327026334263663</v>
      </c>
      <c r="H823" s="0" t="n">
        <v>-4.46651537597333</v>
      </c>
      <c r="I823" s="0" t="n">
        <f aca="false">AVERAGE(C823,D823,F823,G823,H823)</f>
        <v>-2.46323786837315</v>
      </c>
      <c r="J823" s="0" t="n">
        <f aca="false">(E823-I823)</f>
        <v>2.18537538093669</v>
      </c>
    </row>
    <row r="824" customFormat="false" ht="12.75" hidden="false" customHeight="false" outlineLevel="0" collapsed="false">
      <c r="A824" s="0" t="s">
        <v>1370</v>
      </c>
      <c r="B824" s="1" t="s">
        <v>865</v>
      </c>
      <c r="C824" s="0" t="n">
        <v>-2.37272000175183</v>
      </c>
      <c r="D824" s="0" t="n">
        <v>-3.59574849077273</v>
      </c>
      <c r="E824" s="2" t="n">
        <v>-0.504005158073044</v>
      </c>
      <c r="F824" s="0" t="n">
        <v>-1.85549182046991</v>
      </c>
      <c r="G824" s="0" t="n">
        <v>-1.4222206113721</v>
      </c>
      <c r="H824" s="0" t="n">
        <v>-4.19754701839623</v>
      </c>
      <c r="I824" s="0" t="n">
        <f aca="false">AVERAGE(C824,D824,F824,G824,H824)</f>
        <v>-2.68874558855256</v>
      </c>
      <c r="J824" s="0" t="n">
        <f aca="false">(E824-I824)</f>
        <v>2.18474043047952</v>
      </c>
    </row>
    <row r="825" customFormat="false" ht="12.75" hidden="false" customHeight="false" outlineLevel="0" collapsed="false">
      <c r="A825" s="0" t="s">
        <v>1371</v>
      </c>
      <c r="B825" s="1" t="s">
        <v>1372</v>
      </c>
      <c r="C825" s="0" t="n">
        <v>1.23458667737731</v>
      </c>
      <c r="D825" s="0" t="n">
        <v>1.30520641643643</v>
      </c>
      <c r="E825" s="2" t="n">
        <v>3.9098117678362</v>
      </c>
      <c r="F825" s="0" t="n">
        <v>3.84203254733563</v>
      </c>
      <c r="G825" s="0" t="n">
        <v>0.250320971363312</v>
      </c>
      <c r="H825" s="0" t="n">
        <v>2.00040295513496</v>
      </c>
      <c r="I825" s="0" t="n">
        <f aca="false">AVERAGE(C825,D825,F825,G825,H825)</f>
        <v>1.72650991352953</v>
      </c>
      <c r="J825" s="0" t="n">
        <f aca="false">(E825-I825)</f>
        <v>2.18330185430667</v>
      </c>
    </row>
    <row r="826" customFormat="false" ht="12.75" hidden="false" customHeight="false" outlineLevel="0" collapsed="false">
      <c r="A826" s="0" t="s">
        <v>1373</v>
      </c>
      <c r="B826" s="1" t="s">
        <v>664</v>
      </c>
      <c r="C826" s="0" t="n">
        <v>-3.5710900817224</v>
      </c>
      <c r="D826" s="0" t="n">
        <v>-4.06631746610594</v>
      </c>
      <c r="E826" s="2" t="n">
        <v>-1.59356350077907</v>
      </c>
      <c r="F826" s="0" t="n">
        <v>-3.21471014442053</v>
      </c>
      <c r="G826" s="0" t="n">
        <v>-3.49573790729681</v>
      </c>
      <c r="H826" s="0" t="n">
        <v>-4.53469400209977</v>
      </c>
      <c r="I826" s="0" t="n">
        <f aca="false">AVERAGE(C826,D826,F826,G826,H826)</f>
        <v>-3.77650992032909</v>
      </c>
      <c r="J826" s="0" t="n">
        <f aca="false">(E826-I826)</f>
        <v>2.18294641955002</v>
      </c>
    </row>
    <row r="827" customFormat="false" ht="12.75" hidden="false" customHeight="false" outlineLevel="0" collapsed="false">
      <c r="A827" s="0" t="s">
        <v>1374</v>
      </c>
      <c r="B827" s="1" t="s">
        <v>477</v>
      </c>
      <c r="C827" s="0" t="n">
        <v>-1.56258661389486</v>
      </c>
      <c r="D827" s="0" t="n">
        <v>-2.45329972446625</v>
      </c>
      <c r="E827" s="2" t="n">
        <v>-0.716513149433325</v>
      </c>
      <c r="F827" s="0" t="n">
        <v>-4.05129232650116</v>
      </c>
      <c r="G827" s="0" t="n">
        <v>-4.39349599050674</v>
      </c>
      <c r="H827" s="0" t="n">
        <v>-2.03311551928677</v>
      </c>
      <c r="I827" s="0" t="n">
        <f aca="false">AVERAGE(C827,D827,F827,G827,H827)</f>
        <v>-2.89875803493116</v>
      </c>
      <c r="J827" s="0" t="n">
        <f aca="false">(E827-I827)</f>
        <v>2.18224488549783</v>
      </c>
    </row>
    <row r="828" customFormat="false" ht="12.75" hidden="false" customHeight="false" outlineLevel="0" collapsed="false">
      <c r="A828" s="0" t="s">
        <v>1375</v>
      </c>
      <c r="B828" s="1" t="s">
        <v>1376</v>
      </c>
      <c r="C828" s="0" t="n">
        <v>2.4326398753932</v>
      </c>
      <c r="D828" s="0" t="n">
        <v>1.47217326746734</v>
      </c>
      <c r="E828" s="2" t="n">
        <v>3.63319695155822</v>
      </c>
      <c r="F828" s="0" t="n">
        <v>-0.960579428719726</v>
      </c>
      <c r="G828" s="0" t="n">
        <v>1.67724718142496</v>
      </c>
      <c r="H828" s="0" t="n">
        <v>2.63852382958293</v>
      </c>
      <c r="I828" s="0" t="n">
        <f aca="false">AVERAGE(C828,D828,F828,G828,H828)</f>
        <v>1.45200094502974</v>
      </c>
      <c r="J828" s="0" t="n">
        <f aca="false">(E828-I828)</f>
        <v>2.18119600652848</v>
      </c>
    </row>
    <row r="829" customFormat="false" ht="12.75" hidden="false" customHeight="false" outlineLevel="0" collapsed="false">
      <c r="A829" s="0" t="s">
        <v>1377</v>
      </c>
      <c r="B829" s="1" t="s">
        <v>1378</v>
      </c>
      <c r="C829" s="0" t="n">
        <v>-4.23991086312654</v>
      </c>
      <c r="D829" s="0" t="n">
        <v>1.88287602307169</v>
      </c>
      <c r="E829" s="2" t="n">
        <v>1.28563206411257</v>
      </c>
      <c r="F829" s="0" t="n">
        <v>-0.762386041587558</v>
      </c>
      <c r="G829" s="0" t="n">
        <v>-4.39349599050674</v>
      </c>
      <c r="H829" s="0" t="n">
        <v>3.04288072561541</v>
      </c>
      <c r="I829" s="0" t="n">
        <f aca="false">AVERAGE(C829,D829,F829,G829,H829)</f>
        <v>-0.894007229306748</v>
      </c>
      <c r="J829" s="0" t="n">
        <f aca="false">(E829-I829)</f>
        <v>2.17963929341932</v>
      </c>
    </row>
    <row r="830" customFormat="false" ht="12.75" hidden="false" customHeight="false" outlineLevel="0" collapsed="false">
      <c r="A830" s="0" t="s">
        <v>1379</v>
      </c>
      <c r="B830" s="1" t="s">
        <v>870</v>
      </c>
      <c r="C830" s="0" t="n">
        <v>-0.181816696081684</v>
      </c>
      <c r="D830" s="0" t="n">
        <v>-1.58977513569315</v>
      </c>
      <c r="E830" s="2" t="n">
        <v>1.01363043039147</v>
      </c>
      <c r="F830" s="0" t="n">
        <v>-2.20616865258</v>
      </c>
      <c r="G830" s="0" t="n">
        <v>-2.80727152089334</v>
      </c>
      <c r="H830" s="0" t="n">
        <v>0.959821995480782</v>
      </c>
      <c r="I830" s="0" t="n">
        <f aca="false">AVERAGE(C830,D830,F830,G830,H830)</f>
        <v>-1.16504200195348</v>
      </c>
      <c r="J830" s="0" t="n">
        <f aca="false">(E830-I830)</f>
        <v>2.17867243234495</v>
      </c>
    </row>
    <row r="831" customFormat="false" ht="12.75" hidden="false" customHeight="false" outlineLevel="0" collapsed="false">
      <c r="A831" s="0" t="s">
        <v>1380</v>
      </c>
      <c r="B831" s="1" t="s">
        <v>1381</v>
      </c>
      <c r="C831" s="0" t="n">
        <v>-3.3308501512796</v>
      </c>
      <c r="D831" s="0" t="n">
        <v>-3.90545939888479</v>
      </c>
      <c r="E831" s="2" t="n">
        <v>-1.2924404896384</v>
      </c>
      <c r="F831" s="0" t="n">
        <v>-2.66617142221645</v>
      </c>
      <c r="G831" s="0" t="n">
        <v>-3.58452398358763</v>
      </c>
      <c r="H831" s="0" t="n">
        <v>-3.86706689840749</v>
      </c>
      <c r="I831" s="0" t="n">
        <f aca="false">AVERAGE(C831,D831,F831,G831,H831)</f>
        <v>-3.47081437087519</v>
      </c>
      <c r="J831" s="0" t="n">
        <f aca="false">(E831-I831)</f>
        <v>2.17837388123679</v>
      </c>
    </row>
    <row r="832" customFormat="false" ht="12.75" hidden="false" customHeight="false" outlineLevel="0" collapsed="false">
      <c r="A832" s="0" t="s">
        <v>1382</v>
      </c>
      <c r="B832" s="1" t="s">
        <v>439</v>
      </c>
      <c r="C832" s="0" t="n">
        <v>0.583570398594136</v>
      </c>
      <c r="D832" s="0" t="n">
        <v>-2.84468861033243</v>
      </c>
      <c r="E832" s="2" t="n">
        <v>0.591548124278465</v>
      </c>
      <c r="F832" s="0" t="n">
        <v>-1.17648054056234</v>
      </c>
      <c r="G832" s="0" t="n">
        <v>-3.08449496429043</v>
      </c>
      <c r="H832" s="0" t="n">
        <v>-1.40829751848961</v>
      </c>
      <c r="I832" s="0" t="n">
        <f aca="false">AVERAGE(C832,D832,F832,G832,H832)</f>
        <v>-1.58607824701613</v>
      </c>
      <c r="J832" s="0" t="n">
        <f aca="false">(E832-I832)</f>
        <v>2.1776263712946</v>
      </c>
    </row>
    <row r="833" customFormat="false" ht="12.75" hidden="false" customHeight="false" outlineLevel="0" collapsed="false">
      <c r="A833" s="0" t="s">
        <v>1383</v>
      </c>
      <c r="B833" s="1" t="s">
        <v>1384</v>
      </c>
      <c r="C833" s="0" t="n">
        <v>-4.3432978133584</v>
      </c>
      <c r="D833" s="0" t="n">
        <v>-0.689331857170835</v>
      </c>
      <c r="E833" s="2" t="n">
        <v>-1.59356350077907</v>
      </c>
      <c r="F833" s="0" t="n">
        <v>-3.69460126176741</v>
      </c>
      <c r="G833" s="0" t="n">
        <v>-5.0215674904968</v>
      </c>
      <c r="H833" s="0" t="n">
        <v>-5.09686530172368</v>
      </c>
      <c r="I833" s="0" t="n">
        <f aca="false">AVERAGE(C833,D833,F833,G833,H833)</f>
        <v>-3.76913274490342</v>
      </c>
      <c r="J833" s="0" t="n">
        <f aca="false">(E833-I833)</f>
        <v>2.17556924412436</v>
      </c>
    </row>
    <row r="834" customFormat="false" ht="12.75" hidden="false" customHeight="false" outlineLevel="0" collapsed="false">
      <c r="A834" s="0" t="s">
        <v>1385</v>
      </c>
      <c r="B834" s="1" t="s">
        <v>1386</v>
      </c>
      <c r="C834" s="0" t="n">
        <v>-0.706853611963262</v>
      </c>
      <c r="D834" s="0" t="n">
        <v>-0.39013690885252</v>
      </c>
      <c r="E834" s="2" t="n">
        <v>0.649808986373663</v>
      </c>
      <c r="F834" s="0" t="n">
        <v>-2.30047832379263</v>
      </c>
      <c r="G834" s="0" t="n">
        <v>-3.32466319855847</v>
      </c>
      <c r="H834" s="0" t="n">
        <v>-0.906354218398939</v>
      </c>
      <c r="I834" s="0" t="n">
        <f aca="false">AVERAGE(C834,D834,F834,G834,H834)</f>
        <v>-1.52569725231316</v>
      </c>
      <c r="J834" s="0" t="n">
        <f aca="false">(E834-I834)</f>
        <v>2.17550623868683</v>
      </c>
    </row>
    <row r="835" customFormat="false" ht="12.75" hidden="false" customHeight="false" outlineLevel="0" collapsed="false">
      <c r="A835" s="0" t="s">
        <v>1387</v>
      </c>
      <c r="B835" s="1" t="s">
        <v>1388</v>
      </c>
      <c r="C835" s="0" t="n">
        <v>-2.71261098282851</v>
      </c>
      <c r="D835" s="0" t="n">
        <v>-4.06631746610594</v>
      </c>
      <c r="E835" s="2" t="n">
        <v>-1.17168269454003</v>
      </c>
      <c r="F835" s="0" t="n">
        <v>-3.21471014442053</v>
      </c>
      <c r="G835" s="0" t="n">
        <v>-3.08449496429043</v>
      </c>
      <c r="H835" s="0" t="n">
        <v>-3.65672735680863</v>
      </c>
      <c r="I835" s="0" t="n">
        <f aca="false">AVERAGE(C835,D835,F835,G835,H835)</f>
        <v>-3.34697218289081</v>
      </c>
      <c r="J835" s="0" t="n">
        <f aca="false">(E835-I835)</f>
        <v>2.17528948835078</v>
      </c>
    </row>
    <row r="836" customFormat="false" ht="12.75" hidden="false" customHeight="false" outlineLevel="0" collapsed="false">
      <c r="A836" s="0" t="s">
        <v>1389</v>
      </c>
      <c r="B836" s="1" t="s">
        <v>38</v>
      </c>
      <c r="C836" s="0" t="n">
        <v>-0.42142931323496</v>
      </c>
      <c r="D836" s="0" t="n">
        <v>-0.767483904454386</v>
      </c>
      <c r="E836" s="2" t="n">
        <v>1.23566381475283</v>
      </c>
      <c r="F836" s="0" t="n">
        <v>-1.71852982974743</v>
      </c>
      <c r="G836" s="0" t="n">
        <v>0.389360339549424</v>
      </c>
      <c r="H836" s="0" t="n">
        <v>-2.17660716428741</v>
      </c>
      <c r="I836" s="0" t="n">
        <f aca="false">AVERAGE(C836,D836,F836,G836,H836)</f>
        <v>-0.938937974434952</v>
      </c>
      <c r="J836" s="0" t="n">
        <f aca="false">(E836-I836)</f>
        <v>2.17460178918778</v>
      </c>
    </row>
    <row r="837" customFormat="false" ht="12.75" hidden="false" customHeight="false" outlineLevel="0" collapsed="false">
      <c r="A837" s="0" t="s">
        <v>1390</v>
      </c>
      <c r="B837" s="1" t="s">
        <v>38</v>
      </c>
      <c r="C837" s="0" t="n">
        <v>-4.71827502970976</v>
      </c>
      <c r="D837" s="0" t="n">
        <v>-4.93704330138836</v>
      </c>
      <c r="E837" s="2" t="n">
        <v>-2.49160958449141</v>
      </c>
      <c r="F837" s="0" t="n">
        <v>-4.2354343960752</v>
      </c>
      <c r="G837" s="0" t="n">
        <v>-4.68293324362614</v>
      </c>
      <c r="H837" s="0" t="n">
        <v>-4.75298189015002</v>
      </c>
      <c r="I837" s="0" t="n">
        <f aca="false">AVERAGE(C837,D837,F837,G837,H837)</f>
        <v>-4.6653335721899</v>
      </c>
      <c r="J837" s="0" t="n">
        <f aca="false">(E837-I837)</f>
        <v>2.17372398769849</v>
      </c>
    </row>
    <row r="838" customFormat="false" ht="12.75" hidden="false" customHeight="false" outlineLevel="0" collapsed="false">
      <c r="A838" s="0" t="s">
        <v>1391</v>
      </c>
      <c r="B838" s="1" t="s">
        <v>1392</v>
      </c>
      <c r="C838" s="0" t="n">
        <v>-0.641511471406089</v>
      </c>
      <c r="D838" s="0" t="n">
        <v>-1.85230240284257</v>
      </c>
      <c r="E838" s="2" t="n">
        <v>-0.831468616459235</v>
      </c>
      <c r="F838" s="0" t="n">
        <v>-4.40340221227417</v>
      </c>
      <c r="G838" s="0" t="n">
        <v>-5.0215674904968</v>
      </c>
      <c r="H838" s="0" t="n">
        <v>-3.10702248616071</v>
      </c>
      <c r="I838" s="0" t="n">
        <f aca="false">AVERAGE(C838,D838,F838,G838,H838)</f>
        <v>-3.00516121263607</v>
      </c>
      <c r="J838" s="0" t="n">
        <f aca="false">(E838-I838)</f>
        <v>2.17369259617683</v>
      </c>
    </row>
    <row r="839" customFormat="false" ht="12.75" hidden="false" customHeight="false" outlineLevel="0" collapsed="false">
      <c r="A839" s="0" t="s">
        <v>1393</v>
      </c>
      <c r="B839" s="1" t="s">
        <v>1394</v>
      </c>
      <c r="C839" s="0" t="n">
        <v>-2.22545475758319</v>
      </c>
      <c r="D839" s="0" t="n">
        <v>-3.82704220483806</v>
      </c>
      <c r="E839" s="2" t="n">
        <v>-1.05804561227591</v>
      </c>
      <c r="F839" s="0" t="n">
        <v>-3.14101693784384</v>
      </c>
      <c r="G839" s="0" t="n">
        <v>-3.40597312444959</v>
      </c>
      <c r="H839" s="0" t="n">
        <v>-3.55868027577229</v>
      </c>
      <c r="I839" s="0" t="n">
        <f aca="false">AVERAGE(C839,D839,F839,G839,H839)</f>
        <v>-3.23163346009739</v>
      </c>
      <c r="J839" s="0" t="n">
        <f aca="false">(E839-I839)</f>
        <v>2.17358784782148</v>
      </c>
    </row>
    <row r="840" customFormat="false" ht="12.75" hidden="false" customHeight="false" outlineLevel="0" collapsed="false">
      <c r="A840" s="0" t="s">
        <v>1395</v>
      </c>
      <c r="B840" s="1" t="s">
        <v>1396</v>
      </c>
      <c r="C840" s="0" t="n">
        <v>0.764758698248857</v>
      </c>
      <c r="D840" s="0" t="n">
        <v>1.6646848412151</v>
      </c>
      <c r="E840" s="2" t="n">
        <v>2.76523774421452</v>
      </c>
      <c r="F840" s="0" t="n">
        <v>-1.40980024110077</v>
      </c>
      <c r="G840" s="0" t="n">
        <v>1.66565610491003</v>
      </c>
      <c r="H840" s="0" t="n">
        <v>0.284196709463893</v>
      </c>
      <c r="I840" s="0" t="n">
        <f aca="false">AVERAGE(C840,D840,F840,G840,H840)</f>
        <v>0.593899222547422</v>
      </c>
      <c r="J840" s="0" t="n">
        <f aca="false">(E840-I840)</f>
        <v>2.1713385216671</v>
      </c>
    </row>
    <row r="841" customFormat="false" ht="12.75" hidden="false" customHeight="false" outlineLevel="0" collapsed="false">
      <c r="A841" s="0" t="s">
        <v>1397</v>
      </c>
      <c r="B841" s="1" t="s">
        <v>1398</v>
      </c>
      <c r="C841" s="0" t="n">
        <v>-0.750934759948234</v>
      </c>
      <c r="D841" s="0" t="n">
        <v>-0.043854926572607</v>
      </c>
      <c r="E841" s="2" t="n">
        <v>0.323442726627887</v>
      </c>
      <c r="F841" s="0" t="n">
        <v>-3.57208481449757</v>
      </c>
      <c r="G841" s="0" t="n">
        <v>-2.74238676679452</v>
      </c>
      <c r="H841" s="0" t="n">
        <v>-2.12263951630485</v>
      </c>
      <c r="I841" s="0" t="n">
        <f aca="false">AVERAGE(C841,D841,F841,G841,H841)</f>
        <v>-1.84638015682356</v>
      </c>
      <c r="J841" s="0" t="n">
        <f aca="false">(E841-I841)</f>
        <v>2.16982288345144</v>
      </c>
    </row>
    <row r="842" customFormat="false" ht="12.75" hidden="false" customHeight="false" outlineLevel="0" collapsed="false">
      <c r="A842" s="0" t="s">
        <v>1399</v>
      </c>
      <c r="B842" s="1" t="s">
        <v>38</v>
      </c>
      <c r="C842" s="0" t="n">
        <v>-3.251071698473</v>
      </c>
      <c r="D842" s="0" t="n">
        <v>-4.06631746610594</v>
      </c>
      <c r="E842" s="2" t="n">
        <v>-1.38983926054162</v>
      </c>
      <c r="F842" s="0" t="n">
        <v>-4.36877302849161</v>
      </c>
      <c r="G842" s="0" t="n">
        <v>-2.74238676679452</v>
      </c>
      <c r="H842" s="0" t="n">
        <v>-3.3679930655438</v>
      </c>
      <c r="I842" s="0" t="n">
        <f aca="false">AVERAGE(C842,D842,F842,G842,H842)</f>
        <v>-3.55930840508177</v>
      </c>
      <c r="J842" s="0" t="n">
        <f aca="false">(E842-I842)</f>
        <v>2.16946914454015</v>
      </c>
    </row>
    <row r="843" customFormat="false" ht="12.75" hidden="false" customHeight="false" outlineLevel="0" collapsed="false">
      <c r="A843" s="0" t="s">
        <v>1400</v>
      </c>
      <c r="B843" s="1" t="s">
        <v>1401</v>
      </c>
      <c r="C843" s="0" t="n">
        <v>-4.71827502970976</v>
      </c>
      <c r="D843" s="0" t="n">
        <v>1.09373912196409</v>
      </c>
      <c r="E843" s="2" t="n">
        <v>0.649808986373663</v>
      </c>
      <c r="F843" s="0" t="n">
        <v>-0.00551890379314508</v>
      </c>
      <c r="G843" s="0" t="n">
        <v>1.27418161979025</v>
      </c>
      <c r="H843" s="0" t="n">
        <v>-5.23694226482075</v>
      </c>
      <c r="I843" s="0" t="n">
        <f aca="false">AVERAGE(C843,D843,F843,G843,H843)</f>
        <v>-1.51856309131386</v>
      </c>
      <c r="J843" s="0" t="n">
        <f aca="false">(E843-I843)</f>
        <v>2.16837207768753</v>
      </c>
    </row>
    <row r="844" customFormat="false" ht="12.75" hidden="false" customHeight="false" outlineLevel="0" collapsed="false">
      <c r="A844" s="0" t="s">
        <v>1402</v>
      </c>
      <c r="B844" s="1" t="s">
        <v>1133</v>
      </c>
      <c r="C844" s="0" t="n">
        <v>-3.84879137718693</v>
      </c>
      <c r="D844" s="0" t="n">
        <v>-0.910191863956302</v>
      </c>
      <c r="E844" s="2" t="n">
        <v>-0.648849190246882</v>
      </c>
      <c r="F844" s="0" t="n">
        <v>-2.05370282414144</v>
      </c>
      <c r="G844" s="0" t="n">
        <v>-2.5542299213809</v>
      </c>
      <c r="H844" s="0" t="n">
        <v>-4.71791436891147</v>
      </c>
      <c r="I844" s="0" t="n">
        <f aca="false">AVERAGE(C844,D844,F844,G844,H844)</f>
        <v>-2.81696607111541</v>
      </c>
      <c r="J844" s="0" t="n">
        <f aca="false">(E844-I844)</f>
        <v>2.16811688086853</v>
      </c>
    </row>
    <row r="845" customFormat="false" ht="12.75" hidden="false" customHeight="false" outlineLevel="0" collapsed="false">
      <c r="A845" s="0" t="s">
        <v>1403</v>
      </c>
      <c r="B845" s="1" t="s">
        <v>1316</v>
      </c>
      <c r="C845" s="0" t="n">
        <v>-3.75665506312525</v>
      </c>
      <c r="D845" s="0" t="n">
        <v>-1.02079168426239</v>
      </c>
      <c r="E845" s="2" t="n">
        <v>-0.648849190246882</v>
      </c>
      <c r="F845" s="0" t="n">
        <v>-4.01256069688352</v>
      </c>
      <c r="G845" s="0" t="n">
        <v>-0.906265736625551</v>
      </c>
      <c r="H845" s="0" t="n">
        <v>-4.38818074692226</v>
      </c>
      <c r="I845" s="0" t="n">
        <f aca="false">AVERAGE(C845,D845,F845,G845,H845)</f>
        <v>-2.81689078556379</v>
      </c>
      <c r="J845" s="0" t="n">
        <f aca="false">(E845-I845)</f>
        <v>2.16804159531691</v>
      </c>
    </row>
    <row r="846" customFormat="false" ht="12.75" hidden="false" customHeight="false" outlineLevel="0" collapsed="false">
      <c r="A846" s="0" t="s">
        <v>1404</v>
      </c>
      <c r="B846" s="1" t="s">
        <v>1110</v>
      </c>
      <c r="C846" s="0" t="n">
        <v>0.314510363502739</v>
      </c>
      <c r="D846" s="0" t="n">
        <v>-1.88349941331562</v>
      </c>
      <c r="E846" s="2" t="n">
        <v>1.29614256509469</v>
      </c>
      <c r="F846" s="0" t="n">
        <v>-1.94129459386564</v>
      </c>
      <c r="G846" s="0" t="n">
        <v>-1.26098517168929</v>
      </c>
      <c r="H846" s="0" t="n">
        <v>0.422021725686878</v>
      </c>
      <c r="I846" s="0" t="n">
        <f aca="false">AVERAGE(C846,D846,F846,G846,H846)</f>
        <v>-0.869849417936187</v>
      </c>
      <c r="J846" s="0" t="n">
        <f aca="false">(E846-I846)</f>
        <v>2.16599198303088</v>
      </c>
    </row>
    <row r="847" customFormat="false" ht="12.75" hidden="false" customHeight="false" outlineLevel="0" collapsed="false">
      <c r="A847" s="0" t="s">
        <v>1405</v>
      </c>
      <c r="B847" s="1" t="s">
        <v>1406</v>
      </c>
      <c r="C847" s="0" t="n">
        <v>-2.32327359713845</v>
      </c>
      <c r="D847" s="0" t="n">
        <v>-1.25753159112797</v>
      </c>
      <c r="E847" s="2" t="n">
        <v>0.0795547459865002</v>
      </c>
      <c r="F847" s="0" t="n">
        <v>-1.879826213913</v>
      </c>
      <c r="G847" s="0" t="n">
        <v>-2.5542299213809</v>
      </c>
      <c r="H847" s="0" t="n">
        <v>-2.41183247317753</v>
      </c>
      <c r="I847" s="0" t="n">
        <f aca="false">AVERAGE(C847,D847,F847,G847,H847)</f>
        <v>-2.08533875934757</v>
      </c>
      <c r="J847" s="0" t="n">
        <f aca="false">(E847-I847)</f>
        <v>2.16489350533407</v>
      </c>
    </row>
    <row r="848" customFormat="false" ht="12.75" hidden="false" customHeight="false" outlineLevel="0" collapsed="false">
      <c r="A848" s="0" t="s">
        <v>1407</v>
      </c>
      <c r="B848" s="1" t="s">
        <v>38</v>
      </c>
      <c r="C848" s="0" t="n">
        <v>-4.3432978133584</v>
      </c>
      <c r="D848" s="0" t="n">
        <v>-4.41288980887237</v>
      </c>
      <c r="E848" s="2" t="n">
        <v>-2.23142920894284</v>
      </c>
      <c r="F848" s="0" t="n">
        <v>-3.37005235543863</v>
      </c>
      <c r="G848" s="0" t="n">
        <v>-4.68293324362614</v>
      </c>
      <c r="H848" s="0" t="n">
        <v>-5.17028380401652</v>
      </c>
      <c r="I848" s="0" t="n">
        <f aca="false">AVERAGE(C848,D848,F848,G848,H848)</f>
        <v>-4.39589140506241</v>
      </c>
      <c r="J848" s="0" t="n">
        <f aca="false">(E848-I848)</f>
        <v>2.16446219611957</v>
      </c>
    </row>
    <row r="849" customFormat="false" ht="12.75" hidden="false" customHeight="false" outlineLevel="0" collapsed="false">
      <c r="A849" s="0" t="s">
        <v>1408</v>
      </c>
      <c r="B849" s="1" t="s">
        <v>1409</v>
      </c>
      <c r="C849" s="0" t="n">
        <v>-2.27224534905813</v>
      </c>
      <c r="D849" s="0" t="n">
        <v>-3.32312411966445</v>
      </c>
      <c r="E849" s="2" t="n">
        <v>-0.584533085288061</v>
      </c>
      <c r="F849" s="0" t="n">
        <v>-2.49719589582872</v>
      </c>
      <c r="G849" s="0" t="n">
        <v>-3.08449496429043</v>
      </c>
      <c r="H849" s="0" t="n">
        <v>-2.56570960765446</v>
      </c>
      <c r="I849" s="0" t="n">
        <f aca="false">AVERAGE(C849,D849,F849,G849,H849)</f>
        <v>-2.74855398729924</v>
      </c>
      <c r="J849" s="0" t="n">
        <f aca="false">(E849-I849)</f>
        <v>2.16402090201118</v>
      </c>
    </row>
    <row r="850" customFormat="false" ht="12.75" hidden="false" customHeight="false" outlineLevel="0" collapsed="false">
      <c r="A850" s="0" t="s">
        <v>1410</v>
      </c>
      <c r="B850" s="1" t="s">
        <v>1411</v>
      </c>
      <c r="C850" s="0" t="n">
        <v>-4.71827502970976</v>
      </c>
      <c r="D850" s="0" t="n">
        <v>-4.80225962576779</v>
      </c>
      <c r="E850" s="2" t="n">
        <v>-1.82640017195703</v>
      </c>
      <c r="F850" s="0" t="n">
        <v>-3.21471014442053</v>
      </c>
      <c r="G850" s="0" t="n">
        <v>-5.16794200639482</v>
      </c>
      <c r="H850" s="0" t="n">
        <v>-2.04879430152981</v>
      </c>
      <c r="I850" s="0" t="n">
        <f aca="false">AVERAGE(C850,D850,F850,G850,H850)</f>
        <v>-3.99039622156454</v>
      </c>
      <c r="J850" s="0" t="n">
        <f aca="false">(E850-I850)</f>
        <v>2.16399604960751</v>
      </c>
    </row>
    <row r="851" customFormat="false" ht="12.75" hidden="false" customHeight="false" outlineLevel="0" collapsed="false">
      <c r="A851" s="0" t="s">
        <v>1412</v>
      </c>
      <c r="B851" s="1" t="s">
        <v>1413</v>
      </c>
      <c r="C851" s="0" t="n">
        <v>-0.597407494927336</v>
      </c>
      <c r="D851" s="0" t="n">
        <v>-4.41288980887237</v>
      </c>
      <c r="E851" s="2" t="n">
        <v>-1.3237321538256</v>
      </c>
      <c r="F851" s="0" t="n">
        <v>-2.98602389576826</v>
      </c>
      <c r="G851" s="0" t="n">
        <v>-4.94332626923566</v>
      </c>
      <c r="H851" s="0" t="n">
        <v>-4.49817250290501</v>
      </c>
      <c r="I851" s="0" t="n">
        <f aca="false">AVERAGE(C851,D851,F851,G851,H851)</f>
        <v>-3.48756399434173</v>
      </c>
      <c r="J851" s="0" t="n">
        <f aca="false">(E851-I851)</f>
        <v>2.16383184051613</v>
      </c>
    </row>
    <row r="852" customFormat="false" ht="12.75" hidden="false" customHeight="false" outlineLevel="0" collapsed="false">
      <c r="A852" s="0" t="s">
        <v>1414</v>
      </c>
      <c r="B852" s="1" t="s">
        <v>1415</v>
      </c>
      <c r="C852" s="0" t="n">
        <v>-1.12658619051044</v>
      </c>
      <c r="D852" s="0" t="n">
        <v>-3.32312411966445</v>
      </c>
      <c r="E852" s="2" t="n">
        <v>-0.095301762387139</v>
      </c>
      <c r="F852" s="0" t="n">
        <v>-2.20616865258</v>
      </c>
      <c r="G852" s="0" t="n">
        <v>-2.01988311880831</v>
      </c>
      <c r="H852" s="0" t="n">
        <v>-2.61117204140729</v>
      </c>
      <c r="I852" s="0" t="n">
        <f aca="false">AVERAGE(C852,D852,F852,G852,H852)</f>
        <v>-2.2573868245941</v>
      </c>
      <c r="J852" s="0" t="n">
        <f aca="false">(E852-I852)</f>
        <v>2.16208506220696</v>
      </c>
    </row>
    <row r="853" customFormat="false" ht="12.75" hidden="false" customHeight="false" outlineLevel="0" collapsed="false">
      <c r="A853" s="0" t="s">
        <v>1416</v>
      </c>
      <c r="B853" s="1" t="s">
        <v>733</v>
      </c>
      <c r="C853" s="0" t="n">
        <v>-3.66431554731867</v>
      </c>
      <c r="D853" s="0" t="n">
        <v>-4.06631746610594</v>
      </c>
      <c r="E853" s="2" t="n">
        <v>-1.20094191169154</v>
      </c>
      <c r="F853" s="0" t="n">
        <v>-2.42868682416331</v>
      </c>
      <c r="G853" s="0" t="n">
        <v>-3.8740985684748</v>
      </c>
      <c r="H853" s="0" t="n">
        <v>-2.77230628227068</v>
      </c>
      <c r="I853" s="0" t="n">
        <f aca="false">AVERAGE(C853,D853,F853,G853,H853)</f>
        <v>-3.36114493766668</v>
      </c>
      <c r="J853" s="0" t="n">
        <f aca="false">(E853-I853)</f>
        <v>2.16020302597514</v>
      </c>
    </row>
    <row r="854" customFormat="false" ht="12.75" hidden="false" customHeight="false" outlineLevel="0" collapsed="false">
      <c r="A854" s="0" t="s">
        <v>1417</v>
      </c>
      <c r="B854" s="1" t="s">
        <v>310</v>
      </c>
      <c r="C854" s="0" t="n">
        <v>-3.94141781708715</v>
      </c>
      <c r="D854" s="0" t="n">
        <v>-2.4975004021909</v>
      </c>
      <c r="E854" s="2" t="n">
        <v>-0.879135481591723</v>
      </c>
      <c r="F854" s="0" t="n">
        <v>-2.1773725692236</v>
      </c>
      <c r="G854" s="0" t="n">
        <v>-3.78018658824134</v>
      </c>
      <c r="H854" s="0" t="n">
        <v>-2.80005400516254</v>
      </c>
      <c r="I854" s="0" t="n">
        <f aca="false">AVERAGE(C854,D854,F854,G854,H854)</f>
        <v>-3.03930627638111</v>
      </c>
      <c r="J854" s="0" t="n">
        <f aca="false">(E854-I854)</f>
        <v>2.16017079478938</v>
      </c>
    </row>
    <row r="855" customFormat="false" ht="12.75" hidden="false" customHeight="false" outlineLevel="0" collapsed="false">
      <c r="A855" s="0" t="s">
        <v>1418</v>
      </c>
      <c r="B855" s="1" t="s">
        <v>38</v>
      </c>
      <c r="C855" s="0" t="n">
        <v>-4.1477285130008</v>
      </c>
      <c r="D855" s="0" t="n">
        <v>-4.41288980887237</v>
      </c>
      <c r="E855" s="2" t="n">
        <v>-2.43733885793749</v>
      </c>
      <c r="F855" s="0" t="n">
        <v>-4.43202162277271</v>
      </c>
      <c r="G855" s="0" t="n">
        <v>-5.0215674904968</v>
      </c>
      <c r="H855" s="0" t="n">
        <v>-4.96253673383699</v>
      </c>
      <c r="I855" s="0" t="n">
        <f aca="false">AVERAGE(C855,D855,F855,G855,H855)</f>
        <v>-4.59534883379593</v>
      </c>
      <c r="J855" s="0" t="n">
        <f aca="false">(E855-I855)</f>
        <v>2.15800997585844</v>
      </c>
    </row>
    <row r="856" customFormat="false" ht="12.75" hidden="false" customHeight="false" outlineLevel="0" collapsed="false">
      <c r="A856" s="0" t="s">
        <v>1419</v>
      </c>
      <c r="B856" s="1" t="s">
        <v>1420</v>
      </c>
      <c r="C856" s="0" t="n">
        <v>-3.251071698473</v>
      </c>
      <c r="D856" s="0" t="n">
        <v>-4.41288980887237</v>
      </c>
      <c r="E856" s="2" t="n">
        <v>-0.831468616459235</v>
      </c>
      <c r="F856" s="0" t="n">
        <v>-2.70065714636067</v>
      </c>
      <c r="G856" s="0" t="n">
        <v>-2.37938820374132</v>
      </c>
      <c r="H856" s="0" t="n">
        <v>-2.1956464021604</v>
      </c>
      <c r="I856" s="0" t="n">
        <f aca="false">AVERAGE(C856,D856,F856,G856,H856)</f>
        <v>-2.98793065192155</v>
      </c>
      <c r="J856" s="0" t="n">
        <f aca="false">(E856-I856)</f>
        <v>2.15646203546232</v>
      </c>
    </row>
    <row r="857" customFormat="false" ht="12.75" hidden="false" customHeight="false" outlineLevel="0" collapsed="false">
      <c r="A857" s="0" t="s">
        <v>1421</v>
      </c>
      <c r="B857" s="1" t="s">
        <v>1053</v>
      </c>
      <c r="C857" s="0" t="n">
        <v>-3.49060215097183</v>
      </c>
      <c r="D857" s="0" t="n">
        <v>-4.73057994561561</v>
      </c>
      <c r="E857" s="2" t="n">
        <v>-1.82640017195703</v>
      </c>
      <c r="F857" s="0" t="n">
        <v>-2.66617142221645</v>
      </c>
      <c r="G857" s="0" t="n">
        <v>-4.49036516414667</v>
      </c>
      <c r="H857" s="0" t="n">
        <v>-4.53469400209977</v>
      </c>
      <c r="I857" s="0" t="n">
        <f aca="false">AVERAGE(C857,D857,F857,G857,H857)</f>
        <v>-3.98248253701007</v>
      </c>
      <c r="J857" s="0" t="n">
        <f aca="false">(E857-I857)</f>
        <v>2.15608236505304</v>
      </c>
    </row>
    <row r="858" customFormat="false" ht="12.75" hidden="false" customHeight="false" outlineLevel="0" collapsed="false">
      <c r="A858" s="0" t="s">
        <v>1422</v>
      </c>
      <c r="B858" s="1" t="s">
        <v>1253</v>
      </c>
      <c r="C858" s="0" t="n">
        <v>0.115718724114005</v>
      </c>
      <c r="D858" s="0" t="n">
        <v>0.951135432766903</v>
      </c>
      <c r="E858" s="2" t="n">
        <v>3.03440818071628</v>
      </c>
      <c r="F858" s="0" t="n">
        <v>3.68753661907211</v>
      </c>
      <c r="G858" s="0" t="n">
        <v>1.61854013181259</v>
      </c>
      <c r="H858" s="0" t="n">
        <v>-1.97915680124941</v>
      </c>
      <c r="I858" s="0" t="n">
        <f aca="false">AVERAGE(C858,D858,F858,G858,H858)</f>
        <v>0.87875482130324</v>
      </c>
      <c r="J858" s="0" t="n">
        <f aca="false">(E858-I858)</f>
        <v>2.15565335941304</v>
      </c>
    </row>
    <row r="859" customFormat="false" ht="12.75" hidden="false" customHeight="false" outlineLevel="0" collapsed="false">
      <c r="A859" s="0" t="s">
        <v>1423</v>
      </c>
      <c r="B859" s="1" t="s">
        <v>1424</v>
      </c>
      <c r="C859" s="0" t="n">
        <v>-1.78772615856622</v>
      </c>
      <c r="D859" s="0" t="n">
        <v>1.01265820742369</v>
      </c>
      <c r="E859" s="2" t="n">
        <v>1.29050915333662</v>
      </c>
      <c r="F859" s="0" t="n">
        <v>0.331375218472848</v>
      </c>
      <c r="G859" s="0" t="n">
        <v>-3.08449496429043</v>
      </c>
      <c r="H859" s="0" t="n">
        <v>-0.790817619987148</v>
      </c>
      <c r="I859" s="0" t="n">
        <f aca="false">AVERAGE(C859,D859,F859,G859,H859)</f>
        <v>-0.863801063389452</v>
      </c>
      <c r="J859" s="0" t="n">
        <f aca="false">(E859-I859)</f>
        <v>2.15431021672607</v>
      </c>
    </row>
    <row r="860" customFormat="false" ht="12.75" hidden="false" customHeight="false" outlineLevel="0" collapsed="false">
      <c r="A860" s="0" t="s">
        <v>1425</v>
      </c>
      <c r="B860" s="1" t="s">
        <v>244</v>
      </c>
      <c r="C860" s="0" t="n">
        <v>-4.1477285130008</v>
      </c>
      <c r="D860" s="0" t="n">
        <v>-4.41288980887237</v>
      </c>
      <c r="E860" s="2" t="n">
        <v>-2.43733885793749</v>
      </c>
      <c r="F860" s="0" t="n">
        <v>-4.36877302849161</v>
      </c>
      <c r="G860" s="0" t="n">
        <v>-4.8585669262809</v>
      </c>
      <c r="H860" s="0" t="n">
        <v>-5.17028380401652</v>
      </c>
      <c r="I860" s="0" t="n">
        <f aca="false">AVERAGE(C860,D860,F860,G860,H860)</f>
        <v>-4.59164841613244</v>
      </c>
      <c r="J860" s="0" t="n">
        <f aca="false">(E860-I860)</f>
        <v>2.15430955819495</v>
      </c>
    </row>
    <row r="861" customFormat="false" ht="12.75" hidden="false" customHeight="false" outlineLevel="0" collapsed="false">
      <c r="A861" s="0" t="s">
        <v>1426</v>
      </c>
      <c r="B861" s="1" t="s">
        <v>1013</v>
      </c>
      <c r="C861" s="0" t="n">
        <v>-4.1477285130008</v>
      </c>
      <c r="D861" s="0" t="n">
        <v>-2.36251441673929</v>
      </c>
      <c r="E861" s="2" t="n">
        <v>-0.879135481591723</v>
      </c>
      <c r="F861" s="0" t="n">
        <v>-0.780115120532659</v>
      </c>
      <c r="G861" s="0" t="n">
        <v>-4.17811767893874</v>
      </c>
      <c r="H861" s="0" t="n">
        <v>-3.69365531937551</v>
      </c>
      <c r="I861" s="0" t="n">
        <f aca="false">AVERAGE(C861,D861,F861,G861,H861)</f>
        <v>-3.0324262097174</v>
      </c>
      <c r="J861" s="0" t="n">
        <f aca="false">(E861-I861)</f>
        <v>2.15329072812568</v>
      </c>
    </row>
    <row r="862" customFormat="false" ht="12.75" hidden="false" customHeight="false" outlineLevel="0" collapsed="false">
      <c r="A862" s="0" t="s">
        <v>1427</v>
      </c>
      <c r="B862" s="1" t="s">
        <v>1428</v>
      </c>
      <c r="C862" s="0" t="n">
        <v>-4.1477285130008</v>
      </c>
      <c r="D862" s="0" t="n">
        <v>-3.59574849077273</v>
      </c>
      <c r="E862" s="2" t="n">
        <v>-1.55842739302357</v>
      </c>
      <c r="F862" s="0" t="n">
        <v>-2.88223741809769</v>
      </c>
      <c r="G862" s="0" t="n">
        <v>-3.8740985684748</v>
      </c>
      <c r="H862" s="0" t="n">
        <v>-4.04853603929428</v>
      </c>
      <c r="I862" s="0" t="n">
        <f aca="false">AVERAGE(C862,D862,F862,G862,H862)</f>
        <v>-3.70966980592806</v>
      </c>
      <c r="J862" s="0" t="n">
        <f aca="false">(E862-I862)</f>
        <v>2.15124241290449</v>
      </c>
    </row>
    <row r="863" customFormat="false" ht="12.75" hidden="false" customHeight="false" outlineLevel="0" collapsed="false">
      <c r="A863" s="0" t="s">
        <v>1429</v>
      </c>
      <c r="B863" s="1" t="s">
        <v>1430</v>
      </c>
      <c r="C863" s="0" t="n">
        <v>-3.75665506312525</v>
      </c>
      <c r="D863" s="0" t="n">
        <v>-0.952766644942987</v>
      </c>
      <c r="E863" s="2" t="n">
        <v>1.63711950515861</v>
      </c>
      <c r="F863" s="0" t="n">
        <v>1.37390811508092</v>
      </c>
      <c r="G863" s="0" t="n">
        <v>1.47676151142127</v>
      </c>
      <c r="H863" s="0" t="n">
        <v>-0.705887748195525</v>
      </c>
      <c r="I863" s="0" t="n">
        <f aca="false">AVERAGE(C863,D863,F863,G863,H863)</f>
        <v>-0.512927965952314</v>
      </c>
      <c r="J863" s="0" t="n">
        <f aca="false">(E863-I863)</f>
        <v>2.15004747111092</v>
      </c>
    </row>
    <row r="864" customFormat="false" ht="12.75" hidden="false" customHeight="false" outlineLevel="0" collapsed="false">
      <c r="A864" s="0" t="s">
        <v>1431</v>
      </c>
      <c r="B864" s="1" t="s">
        <v>1432</v>
      </c>
      <c r="C864" s="0" t="n">
        <v>-4.53634600472055</v>
      </c>
      <c r="D864" s="0" t="n">
        <v>-4.65053977030172</v>
      </c>
      <c r="E864" s="2" t="n">
        <v>-2.23142920894284</v>
      </c>
      <c r="F864" s="0" t="n">
        <v>-3.29310810237205</v>
      </c>
      <c r="G864" s="0" t="n">
        <v>-4.49036516414667</v>
      </c>
      <c r="H864" s="0" t="n">
        <v>-4.92803785449276</v>
      </c>
      <c r="I864" s="0" t="n">
        <f aca="false">AVERAGE(C864,D864,F864,G864,H864)</f>
        <v>-4.37967937920675</v>
      </c>
      <c r="J864" s="0" t="n">
        <f aca="false">(E864-I864)</f>
        <v>2.14825017026391</v>
      </c>
    </row>
    <row r="865" customFormat="false" ht="12.75" hidden="false" customHeight="false" outlineLevel="0" collapsed="false">
      <c r="A865" s="0" t="s">
        <v>1433</v>
      </c>
      <c r="B865" s="1" t="s">
        <v>1434</v>
      </c>
      <c r="C865" s="0" t="n">
        <v>-0.556473379969583</v>
      </c>
      <c r="D865" s="0" t="n">
        <v>1.43775786588573</v>
      </c>
      <c r="E865" s="2" t="n">
        <v>2.10962551004631</v>
      </c>
      <c r="F865" s="0" t="n">
        <v>0.125017579180881</v>
      </c>
      <c r="G865" s="0" t="n">
        <v>1.99665571231862</v>
      </c>
      <c r="H865" s="0" t="n">
        <v>-3.19143340887409</v>
      </c>
      <c r="I865" s="0" t="n">
        <f aca="false">AVERAGE(C865,D865,F865,G865,H865)</f>
        <v>-0.0376951262916884</v>
      </c>
      <c r="J865" s="0" t="n">
        <f aca="false">(E865-I865)</f>
        <v>2.147320636338</v>
      </c>
    </row>
    <row r="866" customFormat="false" ht="12.75" hidden="false" customHeight="false" outlineLevel="0" collapsed="false">
      <c r="A866" s="0" t="s">
        <v>1435</v>
      </c>
      <c r="B866" s="1" t="s">
        <v>1436</v>
      </c>
      <c r="C866" s="0" t="n">
        <v>2.1116603298929</v>
      </c>
      <c r="D866" s="0" t="n">
        <v>1.82169412010991</v>
      </c>
      <c r="E866" s="2" t="n">
        <v>4.6891044147201</v>
      </c>
      <c r="F866" s="0" t="n">
        <v>4.53474287008398</v>
      </c>
      <c r="G866" s="0" t="n">
        <v>0.852555979941358</v>
      </c>
      <c r="H866" s="0" t="n">
        <v>3.39415497856195</v>
      </c>
      <c r="I866" s="0" t="n">
        <f aca="false">AVERAGE(C866,D866,F866,G866,H866)</f>
        <v>2.54296165571802</v>
      </c>
      <c r="J866" s="0" t="n">
        <f aca="false">(E866-I866)</f>
        <v>2.14614275900208</v>
      </c>
    </row>
    <row r="867" customFormat="false" ht="12.75" hidden="false" customHeight="false" outlineLevel="0" collapsed="false">
      <c r="A867" s="0" t="s">
        <v>1437</v>
      </c>
      <c r="B867" s="1" t="s">
        <v>1438</v>
      </c>
      <c r="C867" s="0" t="n">
        <v>0.805911123252695</v>
      </c>
      <c r="D867" s="0" t="n">
        <v>0.850424913954942</v>
      </c>
      <c r="E867" s="2" t="n">
        <v>2.65573499131035</v>
      </c>
      <c r="F867" s="0" t="n">
        <v>0.480731905716127</v>
      </c>
      <c r="G867" s="0" t="n">
        <v>0.778912480966701</v>
      </c>
      <c r="H867" s="0" t="n">
        <v>-0.362483503237107</v>
      </c>
      <c r="I867" s="0" t="n">
        <f aca="false">AVERAGE(C867,D867,F867,G867,H867)</f>
        <v>0.510699384130672</v>
      </c>
      <c r="J867" s="0" t="n">
        <f aca="false">(E867-I867)</f>
        <v>2.14503560717968</v>
      </c>
    </row>
    <row r="868" customFormat="false" ht="12.75" hidden="false" customHeight="false" outlineLevel="0" collapsed="false">
      <c r="A868" s="0" t="s">
        <v>1439</v>
      </c>
      <c r="B868" s="1" t="s">
        <v>1440</v>
      </c>
      <c r="C868" s="0" t="n">
        <v>-4.3432978133584</v>
      </c>
      <c r="D868" s="0" t="n">
        <v>-3.90545939888479</v>
      </c>
      <c r="E868" s="2" t="n">
        <v>-1.78469407547232</v>
      </c>
      <c r="F868" s="0" t="n">
        <v>-3.37005235543863</v>
      </c>
      <c r="G868" s="0" t="n">
        <v>-4.49036516414667</v>
      </c>
      <c r="H868" s="0" t="n">
        <v>-3.52549322692781</v>
      </c>
      <c r="I868" s="0" t="n">
        <f aca="false">AVERAGE(C868,D868,F868,G868,H868)</f>
        <v>-3.92693359175126</v>
      </c>
      <c r="J868" s="0" t="n">
        <f aca="false">(E868-I868)</f>
        <v>2.14223951627894</v>
      </c>
    </row>
    <row r="869" customFormat="false" ht="12.75" hidden="false" customHeight="false" outlineLevel="0" collapsed="false">
      <c r="A869" s="0" t="s">
        <v>1441</v>
      </c>
      <c r="B869" s="1" t="s">
        <v>38</v>
      </c>
      <c r="C869" s="0" t="n">
        <v>-4.3432978133584</v>
      </c>
      <c r="D869" s="0" t="n">
        <v>-4.80225962576779</v>
      </c>
      <c r="E869" s="2" t="n">
        <v>-2.38411529056864</v>
      </c>
      <c r="F869" s="0" t="n">
        <v>-4.36877302849161</v>
      </c>
      <c r="G869" s="0" t="n">
        <v>-4.07600117702696</v>
      </c>
      <c r="H869" s="0" t="n">
        <v>-5.03264955188789</v>
      </c>
      <c r="I869" s="0" t="n">
        <f aca="false">AVERAGE(C869,D869,F869,G869,H869)</f>
        <v>-4.52459623930653</v>
      </c>
      <c r="J869" s="0" t="n">
        <f aca="false">(E869-I869)</f>
        <v>2.14048094873789</v>
      </c>
    </row>
    <row r="870" customFormat="false" ht="12.75" hidden="false" customHeight="false" outlineLevel="0" collapsed="false">
      <c r="A870" s="0" t="s">
        <v>1442</v>
      </c>
      <c r="B870" s="1" t="s">
        <v>1443</v>
      </c>
      <c r="C870" s="0" t="n">
        <v>-5.09915833038112</v>
      </c>
      <c r="D870" s="0" t="n">
        <v>-4.65053977030172</v>
      </c>
      <c r="E870" s="2" t="n">
        <v>-2.28226246946791</v>
      </c>
      <c r="F870" s="0" t="n">
        <v>-4.80077688826827</v>
      </c>
      <c r="G870" s="0" t="n">
        <v>-2.5542299213809</v>
      </c>
      <c r="H870" s="0" t="n">
        <v>-4.99513577351253</v>
      </c>
      <c r="I870" s="0" t="n">
        <f aca="false">AVERAGE(C870,D870,F870,G870,H870)</f>
        <v>-4.41996813676891</v>
      </c>
      <c r="J870" s="0" t="n">
        <f aca="false">(E870-I870)</f>
        <v>2.137705667301</v>
      </c>
    </row>
    <row r="871" customFormat="false" ht="12.75" hidden="false" customHeight="false" outlineLevel="0" collapsed="false">
      <c r="A871" s="0" t="s">
        <v>1444</v>
      </c>
      <c r="B871" s="1" t="s">
        <v>1445</v>
      </c>
      <c r="C871" s="0" t="n">
        <v>-3.40639218499481</v>
      </c>
      <c r="D871" s="0" t="n">
        <v>-3.98894819821974</v>
      </c>
      <c r="E871" s="2" t="n">
        <v>-1.91146438242825</v>
      </c>
      <c r="F871" s="0" t="n">
        <v>-4.2354343960752</v>
      </c>
      <c r="G871" s="0" t="n">
        <v>-5.23041454170206</v>
      </c>
      <c r="H871" s="0" t="n">
        <v>-3.3679930655438</v>
      </c>
      <c r="I871" s="0" t="n">
        <f aca="false">AVERAGE(C871,D871,F871,G871,H871)</f>
        <v>-4.04583647730712</v>
      </c>
      <c r="J871" s="0" t="n">
        <f aca="false">(E871-I871)</f>
        <v>2.13437209487887</v>
      </c>
    </row>
    <row r="872" customFormat="false" ht="12.75" hidden="false" customHeight="false" outlineLevel="0" collapsed="false">
      <c r="A872" s="0" t="s">
        <v>1446</v>
      </c>
      <c r="B872" s="1" t="s">
        <v>599</v>
      </c>
      <c r="C872" s="0" t="n">
        <v>-3.251071698473</v>
      </c>
      <c r="D872" s="0" t="n">
        <v>-4.15439975486119</v>
      </c>
      <c r="E872" s="2" t="n">
        <v>-1.26078511140039</v>
      </c>
      <c r="F872" s="0" t="n">
        <v>-1.85549182046991</v>
      </c>
      <c r="G872" s="0" t="n">
        <v>-4.07600117702696</v>
      </c>
      <c r="H872" s="0" t="n">
        <v>-3.62168761120291</v>
      </c>
      <c r="I872" s="0" t="n">
        <f aca="false">AVERAGE(C872,D872,F872,G872,H872)</f>
        <v>-3.39173041240679</v>
      </c>
      <c r="J872" s="0" t="n">
        <f aca="false">(E872-I872)</f>
        <v>2.1309453010064</v>
      </c>
    </row>
    <row r="873" customFormat="false" ht="12.75" hidden="false" customHeight="false" outlineLevel="0" collapsed="false">
      <c r="A873" s="0" t="s">
        <v>1447</v>
      </c>
      <c r="B873" s="1" t="s">
        <v>1448</v>
      </c>
      <c r="C873" s="0" t="n">
        <v>-1.52934778807769</v>
      </c>
      <c r="D873" s="0" t="n">
        <v>-2.27291323831152</v>
      </c>
      <c r="E873" s="2" t="n">
        <v>0.0277674041197066</v>
      </c>
      <c r="F873" s="0" t="n">
        <v>-2.94450879772661</v>
      </c>
      <c r="G873" s="0" t="n">
        <v>-2.12085751084027</v>
      </c>
      <c r="H873" s="0" t="n">
        <v>-1.64323663868403</v>
      </c>
      <c r="I873" s="0" t="n">
        <f aca="false">AVERAGE(C873,D873,F873,G873,H873)</f>
        <v>-2.10217279472802</v>
      </c>
      <c r="J873" s="0" t="n">
        <f aca="false">(E873-I873)</f>
        <v>2.12994019884773</v>
      </c>
    </row>
    <row r="874" customFormat="false" ht="12.75" hidden="false" customHeight="false" outlineLevel="0" collapsed="false">
      <c r="A874" s="0" t="s">
        <v>1449</v>
      </c>
      <c r="B874" s="1" t="s">
        <v>1450</v>
      </c>
      <c r="C874" s="0" t="n">
        <v>-0.66274225597859</v>
      </c>
      <c r="D874" s="0" t="n">
        <v>-5.06200258107493</v>
      </c>
      <c r="E874" s="2" t="n">
        <v>-1.45443957004214</v>
      </c>
      <c r="F874" s="0" t="n">
        <v>-4.55724880211311</v>
      </c>
      <c r="G874" s="0" t="n">
        <v>-2.43612551621714</v>
      </c>
      <c r="H874" s="0" t="n">
        <v>-5.20291781353963</v>
      </c>
      <c r="I874" s="0" t="n">
        <f aca="false">AVERAGE(C874,D874,F874,G874,H874)</f>
        <v>-3.58420739378468</v>
      </c>
      <c r="J874" s="0" t="n">
        <f aca="false">(E874-I874)</f>
        <v>2.12976782374254</v>
      </c>
    </row>
    <row r="875" customFormat="false" ht="12.75" hidden="false" customHeight="false" outlineLevel="0" collapsed="false">
      <c r="A875" s="0" t="s">
        <v>1451</v>
      </c>
      <c r="B875" s="1" t="s">
        <v>1452</v>
      </c>
      <c r="C875" s="0" t="n">
        <v>-3.66431554731867</v>
      </c>
      <c r="D875" s="0" t="n">
        <v>-1.18297387842343</v>
      </c>
      <c r="E875" s="2" t="n">
        <v>-0.879135481591723</v>
      </c>
      <c r="F875" s="0" t="n">
        <v>-2.146116954492</v>
      </c>
      <c r="G875" s="0" t="n">
        <v>-4.07600117702696</v>
      </c>
      <c r="H875" s="0" t="n">
        <v>-3.96761876886322</v>
      </c>
      <c r="I875" s="0" t="n">
        <f aca="false">AVERAGE(C875,D875,F875,G875,H875)</f>
        <v>-3.00740526522486</v>
      </c>
      <c r="J875" s="0" t="n">
        <f aca="false">(E875-I875)</f>
        <v>2.12826978363313</v>
      </c>
    </row>
    <row r="876" customFormat="false" ht="12.75" hidden="false" customHeight="false" outlineLevel="0" collapsed="false">
      <c r="A876" s="0" t="s">
        <v>1453</v>
      </c>
      <c r="B876" s="1" t="s">
        <v>1454</v>
      </c>
      <c r="C876" s="0" t="n">
        <v>2.95215779405405</v>
      </c>
      <c r="D876" s="0" t="n">
        <v>4.13298678672598</v>
      </c>
      <c r="E876" s="2" t="n">
        <v>4.89236482540397</v>
      </c>
      <c r="F876" s="0" t="n">
        <v>2.15690457945352</v>
      </c>
      <c r="G876" s="0" t="n">
        <v>2.85015007100958</v>
      </c>
      <c r="H876" s="0" t="n">
        <v>1.73023354485633</v>
      </c>
      <c r="I876" s="0" t="n">
        <f aca="false">AVERAGE(C876,D876,F876,G876,H876)</f>
        <v>2.76448655521989</v>
      </c>
      <c r="J876" s="0" t="n">
        <f aca="false">(E876-I876)</f>
        <v>2.12787827018408</v>
      </c>
    </row>
    <row r="877" customFormat="false" ht="12.75" hidden="false" customHeight="false" outlineLevel="0" collapsed="false">
      <c r="A877" s="0" t="s">
        <v>1455</v>
      </c>
      <c r="B877" s="1" t="s">
        <v>1456</v>
      </c>
      <c r="C877" s="0" t="n">
        <v>-4.53634600472055</v>
      </c>
      <c r="D877" s="0" t="n">
        <v>-2.9005839605823</v>
      </c>
      <c r="E877" s="2" t="n">
        <v>0.488641852957169</v>
      </c>
      <c r="F877" s="0" t="n">
        <v>-1.17648054056234</v>
      </c>
      <c r="G877" s="0" t="n">
        <v>0.0909958904751924</v>
      </c>
      <c r="H877" s="0" t="n">
        <v>0.331845444160351</v>
      </c>
      <c r="I877" s="0" t="n">
        <f aca="false">AVERAGE(C877,D877,F877,G877,H877)</f>
        <v>-1.63811383424593</v>
      </c>
      <c r="J877" s="0" t="n">
        <f aca="false">(E877-I877)</f>
        <v>2.1267556872031</v>
      </c>
    </row>
    <row r="878" customFormat="false" ht="12.75" hidden="false" customHeight="false" outlineLevel="0" collapsed="false">
      <c r="A878" s="0" t="s">
        <v>1457</v>
      </c>
      <c r="B878" s="1" t="s">
        <v>38</v>
      </c>
      <c r="C878" s="0" t="n">
        <v>-5.16004336450907</v>
      </c>
      <c r="D878" s="0" t="n">
        <v>-2.11120092013111</v>
      </c>
      <c r="E878" s="2" t="n">
        <v>-1.38983926054162</v>
      </c>
      <c r="F878" s="0" t="n">
        <v>-3.78041786372819</v>
      </c>
      <c r="G878" s="0" t="n">
        <v>-1.49393608025424</v>
      </c>
      <c r="H878" s="0" t="n">
        <v>-5.03264955188789</v>
      </c>
      <c r="I878" s="0" t="n">
        <f aca="false">AVERAGE(C878,D878,F878,G878,H878)</f>
        <v>-3.5156495561021</v>
      </c>
      <c r="J878" s="0" t="n">
        <f aca="false">(E878-I878)</f>
        <v>2.12581029556048</v>
      </c>
    </row>
    <row r="879" customFormat="false" ht="12.75" hidden="false" customHeight="false" outlineLevel="0" collapsed="false">
      <c r="A879" s="0" t="s">
        <v>1458</v>
      </c>
      <c r="B879" s="1" t="s">
        <v>1459</v>
      </c>
      <c r="C879" s="0" t="n">
        <v>-2.71261098282851</v>
      </c>
      <c r="D879" s="0" t="n">
        <v>-2.14881820208162</v>
      </c>
      <c r="E879" s="2" t="n">
        <v>-0.0120650176403289</v>
      </c>
      <c r="F879" s="0" t="n">
        <v>-1.71852982974743</v>
      </c>
      <c r="G879" s="0" t="n">
        <v>-2.12085751084027</v>
      </c>
      <c r="H879" s="0" t="n">
        <v>-1.97915680124941</v>
      </c>
      <c r="I879" s="0" t="n">
        <f aca="false">AVERAGE(C879,D879,F879,G879,H879)</f>
        <v>-2.13599466534945</v>
      </c>
      <c r="J879" s="0" t="n">
        <f aca="false">(E879-I879)</f>
        <v>2.12392964770912</v>
      </c>
    </row>
    <row r="880" customFormat="false" ht="12.75" hidden="false" customHeight="false" outlineLevel="0" collapsed="false">
      <c r="A880" s="0" t="s">
        <v>1460</v>
      </c>
      <c r="B880" s="1" t="s">
        <v>1454</v>
      </c>
      <c r="C880" s="0" t="n">
        <v>2.87920636596154</v>
      </c>
      <c r="D880" s="0" t="n">
        <v>3.77222153557506</v>
      </c>
      <c r="E880" s="2" t="n">
        <v>4.74328461366823</v>
      </c>
      <c r="F880" s="0" t="n">
        <v>2.41199537309907</v>
      </c>
      <c r="G880" s="0" t="n">
        <v>2.6884219075411</v>
      </c>
      <c r="H880" s="0" t="n">
        <v>1.34644462518208</v>
      </c>
      <c r="I880" s="0" t="n">
        <f aca="false">AVERAGE(C880,D880,F880,G880,H880)</f>
        <v>2.61965796147177</v>
      </c>
      <c r="J880" s="0" t="n">
        <f aca="false">(E880-I880)</f>
        <v>2.12362665219646</v>
      </c>
    </row>
    <row r="881" customFormat="false" ht="12.75" hidden="false" customHeight="false" outlineLevel="0" collapsed="false">
      <c r="A881" s="0" t="s">
        <v>1461</v>
      </c>
      <c r="B881" s="1" t="s">
        <v>1462</v>
      </c>
      <c r="C881" s="0" t="n">
        <v>-3.66431554731867</v>
      </c>
      <c r="D881" s="0" t="n">
        <v>-3.66970976240708</v>
      </c>
      <c r="E881" s="2" t="n">
        <v>-1.26078511140039</v>
      </c>
      <c r="F881" s="0" t="n">
        <v>-2.33499486393755</v>
      </c>
      <c r="G881" s="0" t="n">
        <v>-4.77694512557128</v>
      </c>
      <c r="H881" s="0" t="n">
        <v>-2.47348921073184</v>
      </c>
      <c r="I881" s="0" t="n">
        <f aca="false">AVERAGE(C881,D881,F881,G881,H881)</f>
        <v>-3.38389090199328</v>
      </c>
      <c r="J881" s="0" t="n">
        <f aca="false">(E881-I881)</f>
        <v>2.12310579059289</v>
      </c>
    </row>
    <row r="882" customFormat="false" ht="12.75" hidden="false" customHeight="false" outlineLevel="0" collapsed="false">
      <c r="A882" s="0" t="s">
        <v>1463</v>
      </c>
      <c r="B882" s="1" t="s">
        <v>38</v>
      </c>
      <c r="C882" s="0" t="n">
        <v>-2.89911732315579</v>
      </c>
      <c r="D882" s="0" t="n">
        <v>-2.69226940426411</v>
      </c>
      <c r="E882" s="2" t="n">
        <v>-0.394382180173354</v>
      </c>
      <c r="F882" s="0" t="n">
        <v>-3.81975095889843</v>
      </c>
      <c r="G882" s="0" t="n">
        <v>-2.5542299213809</v>
      </c>
      <c r="H882" s="0" t="n">
        <v>-0.616375266042056</v>
      </c>
      <c r="I882" s="0" t="n">
        <f aca="false">AVERAGE(C882,D882,F882,G882,H882)</f>
        <v>-2.51634857474826</v>
      </c>
      <c r="J882" s="0" t="n">
        <f aca="false">(E882-I882)</f>
        <v>2.1219663945749</v>
      </c>
    </row>
    <row r="883" customFormat="false" ht="12.75" hidden="false" customHeight="false" outlineLevel="0" collapsed="false">
      <c r="A883" s="0" t="s">
        <v>1464</v>
      </c>
      <c r="B883" s="1" t="s">
        <v>1465</v>
      </c>
      <c r="C883" s="0" t="n">
        <v>-1.99373495686677</v>
      </c>
      <c r="D883" s="0" t="n">
        <v>-2.40791241186516</v>
      </c>
      <c r="E883" s="2" t="n">
        <v>-0.485293933732023</v>
      </c>
      <c r="F883" s="0" t="n">
        <v>-3.21471014442053</v>
      </c>
      <c r="G883" s="0" t="n">
        <v>-2.49359873498732</v>
      </c>
      <c r="H883" s="0" t="n">
        <v>-2.92602631324636</v>
      </c>
      <c r="I883" s="0" t="n">
        <f aca="false">AVERAGE(C883,D883,F883,G883,H883)</f>
        <v>-2.60719651227723</v>
      </c>
      <c r="J883" s="0" t="n">
        <f aca="false">(E883-I883)</f>
        <v>2.12190257854521</v>
      </c>
    </row>
    <row r="884" customFormat="false" ht="12.75" hidden="false" customHeight="false" outlineLevel="0" collapsed="false">
      <c r="A884" s="0" t="s">
        <v>1466</v>
      </c>
      <c r="B884" s="1" t="s">
        <v>1467</v>
      </c>
      <c r="C884" s="0" t="n">
        <v>-3.5710900817224</v>
      </c>
      <c r="D884" s="0" t="n">
        <v>-4.65053977030172</v>
      </c>
      <c r="E884" s="2" t="n">
        <v>-2.18410902283719</v>
      </c>
      <c r="F884" s="0" t="n">
        <v>-4.26784261057777</v>
      </c>
      <c r="G884" s="0" t="n">
        <v>-4.39349599050674</v>
      </c>
      <c r="H884" s="0" t="n">
        <v>-4.64496286251246</v>
      </c>
      <c r="I884" s="0" t="n">
        <f aca="false">AVERAGE(C884,D884,F884,G884,H884)</f>
        <v>-4.30558626312422</v>
      </c>
      <c r="J884" s="0" t="n">
        <f aca="false">(E884-I884)</f>
        <v>2.12147724028703</v>
      </c>
    </row>
    <row r="885" customFormat="false" ht="12.75" hidden="false" customHeight="false" outlineLevel="0" collapsed="false">
      <c r="A885" s="0" t="s">
        <v>1468</v>
      </c>
      <c r="B885" s="1" t="s">
        <v>1469</v>
      </c>
      <c r="C885" s="0" t="n">
        <v>-1.36395773112095</v>
      </c>
      <c r="D885" s="0" t="n">
        <v>-1.3624209439512</v>
      </c>
      <c r="E885" s="2" t="n">
        <v>-0.277862487436465</v>
      </c>
      <c r="F885" s="0" t="n">
        <v>-1.91276686232474</v>
      </c>
      <c r="G885" s="0" t="n">
        <v>-2.49359873498732</v>
      </c>
      <c r="H885" s="0" t="n">
        <v>-4.86021417738885</v>
      </c>
      <c r="I885" s="0" t="n">
        <f aca="false">AVERAGE(C885,D885,F885,G885,H885)</f>
        <v>-2.39859168995461</v>
      </c>
      <c r="J885" s="0" t="n">
        <f aca="false">(E885-I885)</f>
        <v>2.12072920251815</v>
      </c>
    </row>
    <row r="886" customFormat="false" ht="12.75" hidden="false" customHeight="false" outlineLevel="0" collapsed="false">
      <c r="A886" s="0" t="s">
        <v>1470</v>
      </c>
      <c r="B886" s="1" t="s">
        <v>1471</v>
      </c>
      <c r="C886" s="0" t="n">
        <v>-2.83599240991597</v>
      </c>
      <c r="D886" s="0" t="n">
        <v>-1.18297387842343</v>
      </c>
      <c r="E886" s="2" t="n">
        <v>0.537821502071304</v>
      </c>
      <c r="F886" s="0" t="n">
        <v>-2.27098065912869</v>
      </c>
      <c r="G886" s="0" t="n">
        <v>-0.956703339880313</v>
      </c>
      <c r="H886" s="0" t="n">
        <v>-0.65907192062522</v>
      </c>
      <c r="I886" s="0" t="n">
        <f aca="false">AVERAGE(C886,D886,F886,G886,H886)</f>
        <v>-1.58114444159472</v>
      </c>
      <c r="J886" s="0" t="n">
        <f aca="false">(E886-I886)</f>
        <v>2.11896594366603</v>
      </c>
    </row>
    <row r="887" customFormat="false" ht="12.75" hidden="false" customHeight="false" outlineLevel="0" collapsed="false">
      <c r="A887" s="0" t="s">
        <v>1472</v>
      </c>
      <c r="B887" s="1" t="s">
        <v>1473</v>
      </c>
      <c r="C887" s="0" t="n">
        <v>-1.91622967793856</v>
      </c>
      <c r="D887" s="0" t="n">
        <v>-3.45691240814228</v>
      </c>
      <c r="E887" s="2" t="n">
        <v>-1.12864770779464</v>
      </c>
      <c r="F887" s="0" t="n">
        <v>-3.03891750212045</v>
      </c>
      <c r="G887" s="0" t="n">
        <v>-3.97152076238493</v>
      </c>
      <c r="H887" s="0" t="n">
        <v>-3.84269727478845</v>
      </c>
      <c r="I887" s="0" t="n">
        <f aca="false">AVERAGE(C887,D887,F887,G887,H887)</f>
        <v>-3.24525552507493</v>
      </c>
      <c r="J887" s="0" t="n">
        <f aca="false">(E887-I887)</f>
        <v>2.11660781728029</v>
      </c>
    </row>
    <row r="888" customFormat="false" ht="12.75" hidden="false" customHeight="false" outlineLevel="0" collapsed="false">
      <c r="A888" s="0" t="s">
        <v>1474</v>
      </c>
      <c r="B888" s="1" t="s">
        <v>38</v>
      </c>
      <c r="C888" s="0" t="n">
        <v>-0.0476926771725851</v>
      </c>
      <c r="D888" s="0" t="n">
        <v>-3.01285319161624</v>
      </c>
      <c r="E888" s="2" t="n">
        <v>-0.808028223351364</v>
      </c>
      <c r="F888" s="0" t="n">
        <v>-4.36877302849161</v>
      </c>
      <c r="G888" s="0" t="n">
        <v>-4.8585669262809</v>
      </c>
      <c r="H888" s="0" t="n">
        <v>-2.33470618108107</v>
      </c>
      <c r="I888" s="0" t="n">
        <f aca="false">AVERAGE(C888,D888,F888,G888,H888)</f>
        <v>-2.92451840092848</v>
      </c>
      <c r="J888" s="0" t="n">
        <f aca="false">(E888-I888)</f>
        <v>2.11649017757712</v>
      </c>
    </row>
    <row r="889" customFormat="false" ht="12.75" hidden="false" customHeight="false" outlineLevel="0" collapsed="false">
      <c r="A889" s="0" t="s">
        <v>1475</v>
      </c>
      <c r="B889" s="1" t="s">
        <v>1476</v>
      </c>
      <c r="C889" s="0" t="n">
        <v>0.583570398594136</v>
      </c>
      <c r="D889" s="0" t="n">
        <v>-2.54558785398362</v>
      </c>
      <c r="E889" s="2" t="n">
        <v>1.58013219709815</v>
      </c>
      <c r="F889" s="0" t="n">
        <v>-4.30465137562275</v>
      </c>
      <c r="G889" s="0" t="n">
        <v>3.61503661802876</v>
      </c>
      <c r="H889" s="0" t="n">
        <v>-0.0264599252852676</v>
      </c>
      <c r="I889" s="0" t="n">
        <f aca="false">AVERAGE(C889,D889,F889,G889,H889)</f>
        <v>-0.535618427653749</v>
      </c>
      <c r="J889" s="0" t="n">
        <f aca="false">(E889-I889)</f>
        <v>2.1157506247519</v>
      </c>
    </row>
    <row r="890" customFormat="false" ht="12.75" hidden="false" customHeight="false" outlineLevel="0" collapsed="false">
      <c r="A890" s="0" t="s">
        <v>1477</v>
      </c>
      <c r="B890" s="1" t="s">
        <v>1478</v>
      </c>
      <c r="C890" s="0" t="n">
        <v>0.854003159276163</v>
      </c>
      <c r="D890" s="0" t="n">
        <v>0.951135432766903</v>
      </c>
      <c r="E890" s="2" t="n">
        <v>1.77371049977602</v>
      </c>
      <c r="F890" s="0" t="n">
        <v>-0.390713501202956</v>
      </c>
      <c r="G890" s="0" t="n">
        <v>-1.08877397739959</v>
      </c>
      <c r="H890" s="0" t="n">
        <v>-2.03311551928677</v>
      </c>
      <c r="I890" s="0" t="n">
        <f aca="false">AVERAGE(C890,D890,F890,G890,H890)</f>
        <v>-0.34149288116925</v>
      </c>
      <c r="J890" s="0" t="n">
        <f aca="false">(E890-I890)</f>
        <v>2.11520338094527</v>
      </c>
    </row>
    <row r="891" customFormat="false" ht="12.75" hidden="false" customHeight="false" outlineLevel="0" collapsed="false">
      <c r="A891" s="0" t="s">
        <v>1479</v>
      </c>
      <c r="B891" s="1" t="s">
        <v>1480</v>
      </c>
      <c r="C891" s="0" t="n">
        <v>2.5142001195857</v>
      </c>
      <c r="D891" s="0" t="n">
        <v>-0.652119017172017</v>
      </c>
      <c r="E891" s="2" t="n">
        <v>3.1494973047784</v>
      </c>
      <c r="F891" s="0" t="n">
        <v>0.924566151902139</v>
      </c>
      <c r="G891" s="0" t="n">
        <v>-0.0357381606819846</v>
      </c>
      <c r="H891" s="0" t="n">
        <v>2.42273899196728</v>
      </c>
      <c r="I891" s="0" t="n">
        <f aca="false">AVERAGE(C891,D891,F891,G891,H891)</f>
        <v>1.03472961712022</v>
      </c>
      <c r="J891" s="0" t="n">
        <f aca="false">(E891-I891)</f>
        <v>2.11476768765818</v>
      </c>
    </row>
    <row r="892" customFormat="false" ht="12.75" hidden="false" customHeight="false" outlineLevel="0" collapsed="false">
      <c r="A892" s="0" t="s">
        <v>1481</v>
      </c>
      <c r="B892" s="1" t="s">
        <v>1482</v>
      </c>
      <c r="C892" s="0" t="n">
        <v>-4.8023800060792</v>
      </c>
      <c r="D892" s="0" t="n">
        <v>-5.12562721712734</v>
      </c>
      <c r="E892" s="2" t="n">
        <v>-2.43733885793749</v>
      </c>
      <c r="F892" s="0" t="n">
        <v>-2.70065714636067</v>
      </c>
      <c r="G892" s="0" t="n">
        <v>-5.16794200639482</v>
      </c>
      <c r="H892" s="0" t="n">
        <v>-4.96253673383699</v>
      </c>
      <c r="I892" s="0" t="n">
        <f aca="false">AVERAGE(C892,D892,F892,G892,H892)</f>
        <v>-4.5518286219598</v>
      </c>
      <c r="J892" s="0" t="n">
        <f aca="false">(E892-I892)</f>
        <v>2.11448976402231</v>
      </c>
    </row>
    <row r="893" customFormat="false" ht="12.75" hidden="false" customHeight="false" outlineLevel="0" collapsed="false">
      <c r="A893" s="0" t="s">
        <v>1483</v>
      </c>
      <c r="B893" s="1" t="s">
        <v>889</v>
      </c>
      <c r="C893" s="0" t="n">
        <v>-4.53634600472055</v>
      </c>
      <c r="D893" s="0" t="n">
        <v>-3.98894819821974</v>
      </c>
      <c r="E893" s="2" t="n">
        <v>-0.109672663619285</v>
      </c>
      <c r="F893" s="0" t="n">
        <v>-2.9115728199921</v>
      </c>
      <c r="G893" s="0" t="n">
        <v>0.0798524175371236</v>
      </c>
      <c r="H893" s="0" t="n">
        <v>0.242063709217972</v>
      </c>
      <c r="I893" s="0" t="n">
        <f aca="false">AVERAGE(C893,D893,F893,G893,H893)</f>
        <v>-2.22299017923546</v>
      </c>
      <c r="J893" s="0" t="n">
        <f aca="false">(E893-I893)</f>
        <v>2.11331751561617</v>
      </c>
    </row>
    <row r="894" customFormat="false" ht="12.75" hidden="false" customHeight="false" outlineLevel="0" collapsed="false">
      <c r="A894" s="0" t="s">
        <v>1484</v>
      </c>
      <c r="B894" s="1" t="s">
        <v>1485</v>
      </c>
      <c r="C894" s="0" t="n">
        <v>-4.63099646164072</v>
      </c>
      <c r="D894" s="0" t="n">
        <v>-3.82704220483806</v>
      </c>
      <c r="E894" s="2" t="n">
        <v>-1.6282181802718</v>
      </c>
      <c r="F894" s="0" t="n">
        <v>-2.49719589582872</v>
      </c>
      <c r="G894" s="0" t="n">
        <v>-3.78018658824134</v>
      </c>
      <c r="H894" s="0" t="n">
        <v>-3.96761876886322</v>
      </c>
      <c r="I894" s="0" t="n">
        <f aca="false">AVERAGE(C894,D894,F894,G894,H894)</f>
        <v>-3.74060798388241</v>
      </c>
      <c r="J894" s="0" t="n">
        <f aca="false">(E894-I894)</f>
        <v>2.11238980361061</v>
      </c>
    </row>
    <row r="895" customFormat="false" ht="12.75" hidden="false" customHeight="false" outlineLevel="0" collapsed="false">
      <c r="A895" s="0" t="s">
        <v>1486</v>
      </c>
      <c r="B895" s="1" t="s">
        <v>1487</v>
      </c>
      <c r="C895" s="0" t="n">
        <v>-2.89911732315579</v>
      </c>
      <c r="D895" s="0" t="n">
        <v>-3.45691240814228</v>
      </c>
      <c r="E895" s="2" t="n">
        <v>-0.926827970573435</v>
      </c>
      <c r="F895" s="0" t="n">
        <v>-2.146116954492</v>
      </c>
      <c r="G895" s="0" t="n">
        <v>-3.40597312444959</v>
      </c>
      <c r="H895" s="0" t="n">
        <v>-3.2730955031975</v>
      </c>
      <c r="I895" s="0" t="n">
        <f aca="false">AVERAGE(C895,D895,F895,G895,H895)</f>
        <v>-3.03624306268743</v>
      </c>
      <c r="J895" s="0" t="n">
        <f aca="false">(E895-I895)</f>
        <v>2.109415092114</v>
      </c>
    </row>
    <row r="896" customFormat="false" ht="12.75" hidden="false" customHeight="false" outlineLevel="0" collapsed="false">
      <c r="A896" s="0" t="s">
        <v>1488</v>
      </c>
      <c r="B896" s="1" t="s">
        <v>576</v>
      </c>
      <c r="C896" s="0" t="n">
        <v>-2.32327359713845</v>
      </c>
      <c r="D896" s="0" t="n">
        <v>-3.90545939888479</v>
      </c>
      <c r="E896" s="2" t="n">
        <v>-1.11352078303409</v>
      </c>
      <c r="F896" s="0" t="n">
        <v>-3.33189665529765</v>
      </c>
      <c r="G896" s="0" t="n">
        <v>-1.79937719413039</v>
      </c>
      <c r="H896" s="0" t="n">
        <v>-4.75298189015002</v>
      </c>
      <c r="I896" s="0" t="n">
        <f aca="false">AVERAGE(C896,D896,F896,G896,H896)</f>
        <v>-3.22259774712026</v>
      </c>
      <c r="J896" s="0" t="n">
        <f aca="false">(E896-I896)</f>
        <v>2.10907696408617</v>
      </c>
    </row>
    <row r="897" customFormat="false" ht="12.75" hidden="false" customHeight="false" outlineLevel="0" collapsed="false">
      <c r="A897" s="0" t="s">
        <v>1489</v>
      </c>
      <c r="B897" s="1" t="s">
        <v>1490</v>
      </c>
      <c r="C897" s="0" t="n">
        <v>-0.496872901586723</v>
      </c>
      <c r="D897" s="0" t="n">
        <v>0.945459850385949</v>
      </c>
      <c r="E897" s="2" t="n">
        <v>1.45015657996365</v>
      </c>
      <c r="F897" s="0" t="n">
        <v>-3.29310810237205</v>
      </c>
      <c r="G897" s="0" t="n">
        <v>1.96653481257988</v>
      </c>
      <c r="H897" s="0" t="n">
        <v>-2.41183247317753</v>
      </c>
      <c r="I897" s="0" t="n">
        <f aca="false">AVERAGE(C897,D897,F897,G897,H897)</f>
        <v>-0.657963762834095</v>
      </c>
      <c r="J897" s="0" t="n">
        <f aca="false">(E897-I897)</f>
        <v>2.10812034279775</v>
      </c>
    </row>
    <row r="898" customFormat="false" ht="12.75" hidden="false" customHeight="false" outlineLevel="0" collapsed="false">
      <c r="A898" s="0" t="s">
        <v>1491</v>
      </c>
      <c r="B898" s="1" t="s">
        <v>908</v>
      </c>
      <c r="C898" s="0" t="n">
        <v>-2.53872726580077</v>
      </c>
      <c r="D898" s="0" t="n">
        <v>-1.4731420904473</v>
      </c>
      <c r="E898" s="2" t="n">
        <v>2.09247789857618</v>
      </c>
      <c r="F898" s="0" t="n">
        <v>0.355241031946153</v>
      </c>
      <c r="G898" s="0" t="n">
        <v>1.5489310416065</v>
      </c>
      <c r="H898" s="0" t="n">
        <v>2.03197318740597</v>
      </c>
      <c r="I898" s="0" t="n">
        <f aca="false">AVERAGE(C898,D898,F898,G898,H898)</f>
        <v>-0.0151448190578894</v>
      </c>
      <c r="J898" s="0" t="n">
        <f aca="false">(E898-I898)</f>
        <v>2.10762271763407</v>
      </c>
    </row>
    <row r="899" customFormat="false" ht="12.75" hidden="false" customHeight="false" outlineLevel="0" collapsed="false">
      <c r="A899" s="0" t="s">
        <v>1492</v>
      </c>
      <c r="B899" s="1" t="s">
        <v>1493</v>
      </c>
      <c r="C899" s="0" t="n">
        <v>-2.89911732315579</v>
      </c>
      <c r="D899" s="0" t="n">
        <v>-1.91907894546182</v>
      </c>
      <c r="E899" s="2" t="n">
        <v>0.179355460136107</v>
      </c>
      <c r="F899" s="0" t="n">
        <v>-1.31488416346796</v>
      </c>
      <c r="G899" s="0" t="n">
        <v>-1.03295909068996</v>
      </c>
      <c r="H899" s="0" t="n">
        <v>-2.47348921073184</v>
      </c>
      <c r="I899" s="0" t="n">
        <f aca="false">AVERAGE(C899,D899,F899,G899,H899)</f>
        <v>-1.92790574670147</v>
      </c>
      <c r="J899" s="0" t="n">
        <f aca="false">(E899-I899)</f>
        <v>2.10726120683758</v>
      </c>
    </row>
    <row r="900" customFormat="false" ht="12.75" hidden="false" customHeight="false" outlineLevel="0" collapsed="false">
      <c r="A900" s="0" t="s">
        <v>1494</v>
      </c>
      <c r="B900" s="1" t="s">
        <v>748</v>
      </c>
      <c r="C900" s="0" t="n">
        <v>-0.0330394411912057</v>
      </c>
      <c r="D900" s="0" t="n">
        <v>-1.11298293260248</v>
      </c>
      <c r="E900" s="2" t="n">
        <v>2.13674534685474</v>
      </c>
      <c r="F900" s="0" t="n">
        <v>0.39031544160429</v>
      </c>
      <c r="G900" s="0" t="n">
        <v>0.22888763529137</v>
      </c>
      <c r="H900" s="0" t="n">
        <v>0.674532541886415</v>
      </c>
      <c r="I900" s="0" t="n">
        <f aca="false">AVERAGE(C900,D900,F900,G900,H900)</f>
        <v>0.0295426489976778</v>
      </c>
      <c r="J900" s="0" t="n">
        <f aca="false">(E900-I900)</f>
        <v>2.10720269785706</v>
      </c>
    </row>
    <row r="901" customFormat="false" ht="12.75" hidden="false" customHeight="false" outlineLevel="0" collapsed="false">
      <c r="A901" s="0" t="s">
        <v>1495</v>
      </c>
      <c r="B901" s="1" t="s">
        <v>1496</v>
      </c>
      <c r="C901" s="0" t="n">
        <v>-3.1754363180958</v>
      </c>
      <c r="D901" s="0" t="n">
        <v>-3.59574849077273</v>
      </c>
      <c r="E901" s="2" t="n">
        <v>0.527767907352173</v>
      </c>
      <c r="F901" s="0" t="n">
        <v>0.343825345314507</v>
      </c>
      <c r="G901" s="0" t="n">
        <v>-2.43612551621714</v>
      </c>
      <c r="H901" s="0" t="n">
        <v>0.969455079735929</v>
      </c>
      <c r="I901" s="0" t="n">
        <f aca="false">AVERAGE(C901,D901,F901,G901,H901)</f>
        <v>-1.57880598000705</v>
      </c>
      <c r="J901" s="0" t="n">
        <f aca="false">(E901-I901)</f>
        <v>2.10657388735922</v>
      </c>
    </row>
    <row r="902" customFormat="false" ht="12.75" hidden="false" customHeight="false" outlineLevel="0" collapsed="false">
      <c r="A902" s="0" t="s">
        <v>1497</v>
      </c>
      <c r="B902" s="1" t="s">
        <v>1498</v>
      </c>
      <c r="C902" s="0" t="n">
        <v>-4.63099646164072</v>
      </c>
      <c r="D902" s="0" t="n">
        <v>-2.11120092013111</v>
      </c>
      <c r="E902" s="2" t="n">
        <v>-1.91146438242825</v>
      </c>
      <c r="F902" s="0" t="n">
        <v>-4.33353125752973</v>
      </c>
      <c r="G902" s="0" t="n">
        <v>-4.77694512557128</v>
      </c>
      <c r="H902" s="0" t="n">
        <v>-4.23728059915423</v>
      </c>
      <c r="I902" s="0" t="n">
        <f aca="false">AVERAGE(C902,D902,F902,G902,H902)</f>
        <v>-4.01799087280542</v>
      </c>
      <c r="J902" s="0" t="n">
        <f aca="false">(E902-I902)</f>
        <v>2.10652649037716</v>
      </c>
    </row>
    <row r="903" customFormat="false" ht="12.75" hidden="false" customHeight="false" outlineLevel="0" collapsed="false">
      <c r="A903" s="0" t="s">
        <v>1499</v>
      </c>
      <c r="B903" s="1" t="s">
        <v>38</v>
      </c>
      <c r="C903" s="0" t="n">
        <v>-2.42675555567538</v>
      </c>
      <c r="D903" s="0" t="n">
        <v>-5.12562721712734</v>
      </c>
      <c r="E903" s="2" t="n">
        <v>-1.74219755549765</v>
      </c>
      <c r="F903" s="0" t="n">
        <v>-2.66617142221645</v>
      </c>
      <c r="G903" s="0" t="n">
        <v>-3.78018658824134</v>
      </c>
      <c r="H903" s="0" t="n">
        <v>-5.23694226482075</v>
      </c>
      <c r="I903" s="0" t="n">
        <f aca="false">AVERAGE(C903,D903,F903,G903,H903)</f>
        <v>-3.84713660961625</v>
      </c>
      <c r="J903" s="0" t="n">
        <f aca="false">(E903-I903)</f>
        <v>2.1049390541186</v>
      </c>
    </row>
    <row r="904" customFormat="false" ht="12.75" hidden="false" customHeight="false" outlineLevel="0" collapsed="false">
      <c r="A904" s="0" t="s">
        <v>1500</v>
      </c>
      <c r="B904" s="1" t="s">
        <v>38</v>
      </c>
      <c r="C904" s="0" t="n">
        <v>-4.53634600472055</v>
      </c>
      <c r="D904" s="0" t="n">
        <v>-4.93704330138836</v>
      </c>
      <c r="E904" s="2" t="n">
        <v>-2.33164902046207</v>
      </c>
      <c r="F904" s="0" t="n">
        <v>-3.9755611109919</v>
      </c>
      <c r="G904" s="0" t="n">
        <v>-3.97205010298415</v>
      </c>
      <c r="H904" s="0" t="n">
        <v>-4.75298189015002</v>
      </c>
      <c r="I904" s="0" t="n">
        <f aca="false">AVERAGE(C904,D904,F904,G904,H904)</f>
        <v>-4.434796482047</v>
      </c>
      <c r="J904" s="0" t="n">
        <f aca="false">(E904-I904)</f>
        <v>2.10314746158493</v>
      </c>
    </row>
    <row r="905" customFormat="false" ht="12.75" hidden="false" customHeight="false" outlineLevel="0" collapsed="false">
      <c r="A905" s="0" t="s">
        <v>1501</v>
      </c>
      <c r="B905" s="1" t="s">
        <v>1502</v>
      </c>
      <c r="C905" s="0" t="n">
        <v>0.603088661015461</v>
      </c>
      <c r="D905" s="0" t="n">
        <v>-0.20444555511788</v>
      </c>
      <c r="E905" s="2" t="n">
        <v>1.20618325075193</v>
      </c>
      <c r="F905" s="0" t="n">
        <v>-1.17648054056234</v>
      </c>
      <c r="G905" s="0" t="n">
        <v>-0.906265736625551</v>
      </c>
      <c r="H905" s="0" t="n">
        <v>-2.80005400516254</v>
      </c>
      <c r="I905" s="0" t="n">
        <f aca="false">AVERAGE(C905,D905,F905,G905,H905)</f>
        <v>-0.89683143529057</v>
      </c>
      <c r="J905" s="0" t="n">
        <f aca="false">(E905-I905)</f>
        <v>2.1030146860425</v>
      </c>
    </row>
    <row r="906" customFormat="false" ht="12.75" hidden="false" customHeight="false" outlineLevel="0" collapsed="false">
      <c r="A906" s="0" t="s">
        <v>1503</v>
      </c>
      <c r="B906" s="1" t="s">
        <v>901</v>
      </c>
      <c r="C906" s="0" t="n">
        <v>1.49930857226832</v>
      </c>
      <c r="D906" s="0" t="n">
        <v>-2.40791241186516</v>
      </c>
      <c r="E906" s="2" t="n">
        <v>1.14382535298004</v>
      </c>
      <c r="F906" s="0" t="n">
        <v>0.401595244961987</v>
      </c>
      <c r="G906" s="0" t="n">
        <v>-3.68071836786273</v>
      </c>
      <c r="H906" s="0" t="n">
        <v>-0.603513318229593</v>
      </c>
      <c r="I906" s="0" t="n">
        <f aca="false">AVERAGE(C906,D906,F906,G906,H906)</f>
        <v>-0.958248056145435</v>
      </c>
      <c r="J906" s="0" t="n">
        <f aca="false">(E906-I906)</f>
        <v>2.10207340912548</v>
      </c>
    </row>
    <row r="907" customFormat="false" ht="12.75" hidden="false" customHeight="false" outlineLevel="0" collapsed="false">
      <c r="A907" s="0" t="s">
        <v>1504</v>
      </c>
      <c r="B907" s="1" t="s">
        <v>1233</v>
      </c>
      <c r="C907" s="0" t="n">
        <v>0.861690674893408</v>
      </c>
      <c r="D907" s="0" t="n">
        <v>1.5794459200378</v>
      </c>
      <c r="E907" s="2" t="n">
        <v>3.25461177684969</v>
      </c>
      <c r="F907" s="0" t="n">
        <v>1.40023856869501</v>
      </c>
      <c r="G907" s="0" t="n">
        <v>0.951976248563535</v>
      </c>
      <c r="H907" s="0" t="n">
        <v>0.969455079735929</v>
      </c>
      <c r="I907" s="0" t="n">
        <f aca="false">AVERAGE(C907,D907,F907,G907,H907)</f>
        <v>1.15256129838514</v>
      </c>
      <c r="J907" s="0" t="n">
        <f aca="false">(E907-I907)</f>
        <v>2.10205047846455</v>
      </c>
    </row>
    <row r="908" customFormat="false" ht="12.75" hidden="false" customHeight="false" outlineLevel="0" collapsed="false">
      <c r="A908" s="0" t="s">
        <v>1505</v>
      </c>
      <c r="B908" s="1" t="s">
        <v>1506</v>
      </c>
      <c r="C908" s="0" t="n">
        <v>-0.798239393903082</v>
      </c>
      <c r="D908" s="0" t="n">
        <v>-0.997688420214906</v>
      </c>
      <c r="E908" s="2" t="n">
        <v>1.4851771692564</v>
      </c>
      <c r="F908" s="0" t="n">
        <v>0.176093478061644</v>
      </c>
      <c r="G908" s="0" t="n">
        <v>-0.620161846731093</v>
      </c>
      <c r="H908" s="0" t="n">
        <v>-0.839480779645701</v>
      </c>
      <c r="I908" s="0" t="n">
        <f aca="false">AVERAGE(C908,D908,F908,G908,H908)</f>
        <v>-0.615895392486628</v>
      </c>
      <c r="J908" s="0" t="n">
        <f aca="false">(E908-I908)</f>
        <v>2.10107256174303</v>
      </c>
    </row>
    <row r="909" customFormat="false" ht="12.75" hidden="false" customHeight="false" outlineLevel="0" collapsed="false">
      <c r="A909" s="0" t="s">
        <v>1507</v>
      </c>
      <c r="B909" s="1" t="s">
        <v>1508</v>
      </c>
      <c r="C909" s="0" t="n">
        <v>-4.63099646164072</v>
      </c>
      <c r="D909" s="0" t="n">
        <v>-3.59574849077273</v>
      </c>
      <c r="E909" s="2" t="n">
        <v>-0.30886122141716</v>
      </c>
      <c r="F909" s="0" t="n">
        <v>-1.24343626536642</v>
      </c>
      <c r="G909" s="0" t="n">
        <v>-1.93242466591834</v>
      </c>
      <c r="H909" s="0" t="n">
        <v>-0.637061481573429</v>
      </c>
      <c r="I909" s="0" t="n">
        <f aca="false">AVERAGE(C909,D909,F909,G909,H909)</f>
        <v>-2.40793347305433</v>
      </c>
      <c r="J909" s="0" t="n">
        <f aca="false">(E909-I909)</f>
        <v>2.09907225163717</v>
      </c>
    </row>
    <row r="910" customFormat="false" ht="12.75" hidden="false" customHeight="false" outlineLevel="0" collapsed="false">
      <c r="A910" s="0" t="s">
        <v>1509</v>
      </c>
      <c r="B910" s="1" t="s">
        <v>1510</v>
      </c>
      <c r="C910" s="0" t="n">
        <v>0.535518221186776</v>
      </c>
      <c r="D910" s="0" t="n">
        <v>-3.52391292886892</v>
      </c>
      <c r="E910" s="2" t="n">
        <v>-0.123384276085632</v>
      </c>
      <c r="F910" s="0" t="n">
        <v>-3.49691723728457</v>
      </c>
      <c r="G910" s="0" t="n">
        <v>-4.39349599050674</v>
      </c>
      <c r="H910" s="0" t="n">
        <v>-0.23189303640522</v>
      </c>
      <c r="I910" s="0" t="n">
        <f aca="false">AVERAGE(C910,D910,F910,G910,H910)</f>
        <v>-2.22214019437574</v>
      </c>
      <c r="J910" s="0" t="n">
        <f aca="false">(E910-I910)</f>
        <v>2.0987559182901</v>
      </c>
    </row>
    <row r="911" customFormat="false" ht="12.75" hidden="false" customHeight="false" outlineLevel="0" collapsed="false">
      <c r="A911" s="0" t="s">
        <v>1511</v>
      </c>
      <c r="B911" s="1" t="s">
        <v>1512</v>
      </c>
      <c r="C911" s="0" t="n">
        <v>-4.23991086312654</v>
      </c>
      <c r="D911" s="0" t="n">
        <v>-3.7477391345721</v>
      </c>
      <c r="E911" s="2" t="n">
        <v>-1.6282181802718</v>
      </c>
      <c r="F911" s="0" t="n">
        <v>-1.85549182046991</v>
      </c>
      <c r="G911" s="0" t="n">
        <v>-4.17811767893874</v>
      </c>
      <c r="H911" s="0" t="n">
        <v>-4.61347155530128</v>
      </c>
      <c r="I911" s="0" t="n">
        <f aca="false">AVERAGE(C911,D911,F911,G911,H911)</f>
        <v>-3.72694621048171</v>
      </c>
      <c r="J911" s="0" t="n">
        <f aca="false">(E911-I911)</f>
        <v>2.09872803020991</v>
      </c>
    </row>
    <row r="912" customFormat="false" ht="12.75" hidden="false" customHeight="false" outlineLevel="0" collapsed="false">
      <c r="A912" s="0" t="s">
        <v>1513</v>
      </c>
      <c r="B912" s="1" t="s">
        <v>1514</v>
      </c>
      <c r="C912" s="0" t="n">
        <v>-2.17928152769094</v>
      </c>
      <c r="D912" s="0" t="n">
        <v>-0.952766644942987</v>
      </c>
      <c r="E912" s="2" t="n">
        <v>0.916129759748445</v>
      </c>
      <c r="F912" s="0" t="n">
        <v>-0.159955223063938</v>
      </c>
      <c r="G912" s="0" t="n">
        <v>-0.343644356712472</v>
      </c>
      <c r="H912" s="0" t="n">
        <v>-2.27300609680058</v>
      </c>
      <c r="I912" s="0" t="n">
        <f aca="false">AVERAGE(C912,D912,F912,G912,H912)</f>
        <v>-1.18173076984218</v>
      </c>
      <c r="J912" s="0" t="n">
        <f aca="false">(E912-I912)</f>
        <v>2.09786052959063</v>
      </c>
    </row>
    <row r="913" customFormat="false" ht="12.75" hidden="false" customHeight="false" outlineLevel="0" collapsed="false">
      <c r="A913" s="0" t="s">
        <v>1515</v>
      </c>
      <c r="B913" s="1" t="s">
        <v>1516</v>
      </c>
      <c r="C913" s="0" t="n">
        <v>-3.75665506312525</v>
      </c>
      <c r="D913" s="0" t="n">
        <v>-2.9005839605823</v>
      </c>
      <c r="E913" s="2" t="n">
        <v>0.129740033349666</v>
      </c>
      <c r="F913" s="0" t="n">
        <v>-1.02247893481968</v>
      </c>
      <c r="G913" s="0" t="n">
        <v>-0.722887560319281</v>
      </c>
      <c r="H913" s="0" t="n">
        <v>-1.43198844431708</v>
      </c>
      <c r="I913" s="0" t="n">
        <f aca="false">AVERAGE(C913,D913,F913,G913,H913)</f>
        <v>-1.96691879263272</v>
      </c>
      <c r="J913" s="0" t="n">
        <f aca="false">(E913-I913)</f>
        <v>2.09665882598238</v>
      </c>
    </row>
    <row r="914" customFormat="false" ht="12.75" hidden="false" customHeight="false" outlineLevel="0" collapsed="false">
      <c r="A914" s="0" t="s">
        <v>1517</v>
      </c>
      <c r="B914" s="1" t="s">
        <v>1518</v>
      </c>
      <c r="C914" s="0" t="n">
        <v>-2.48086338111818</v>
      </c>
      <c r="D914" s="0" t="n">
        <v>-3.45691240814228</v>
      </c>
      <c r="E914" s="2" t="n">
        <v>-0.977394274530194</v>
      </c>
      <c r="F914" s="0" t="n">
        <v>-2.56625960038239</v>
      </c>
      <c r="G914" s="0" t="n">
        <v>-4.68293324362614</v>
      </c>
      <c r="H914" s="0" t="n">
        <v>-2.17660716428741</v>
      </c>
      <c r="I914" s="0" t="n">
        <f aca="false">AVERAGE(C914,D914,F914,G914,H914)</f>
        <v>-3.07271515951128</v>
      </c>
      <c r="J914" s="0" t="n">
        <f aca="false">(E914-I914)</f>
        <v>2.09532088498109</v>
      </c>
    </row>
    <row r="915" customFormat="false" ht="12.75" hidden="false" customHeight="false" outlineLevel="0" collapsed="false">
      <c r="A915" s="0" t="s">
        <v>1519</v>
      </c>
      <c r="B915" s="1" t="s">
        <v>1520</v>
      </c>
      <c r="C915" s="0" t="n">
        <v>2.27853715888017</v>
      </c>
      <c r="D915" s="0" t="n">
        <v>-1.58977513569315</v>
      </c>
      <c r="E915" s="2" t="n">
        <v>0.658248511458537</v>
      </c>
      <c r="F915" s="0" t="n">
        <v>-3.81975095889843</v>
      </c>
      <c r="G915" s="0" t="n">
        <v>-2.16721791956602</v>
      </c>
      <c r="H915" s="0" t="n">
        <v>-1.86473677141429</v>
      </c>
      <c r="I915" s="0" t="n">
        <f aca="false">AVERAGE(C915,D915,F915,G915,H915)</f>
        <v>-1.43258872533834</v>
      </c>
      <c r="J915" s="0" t="n">
        <f aca="false">(E915-I915)</f>
        <v>2.09083723679688</v>
      </c>
    </row>
    <row r="916" customFormat="false" ht="12.75" hidden="false" customHeight="false" outlineLevel="0" collapsed="false">
      <c r="A916" s="0" t="s">
        <v>1521</v>
      </c>
      <c r="B916" s="1" t="s">
        <v>66</v>
      </c>
      <c r="C916" s="0" t="n">
        <v>-4.44489245182815</v>
      </c>
      <c r="D916" s="0" t="n">
        <v>-4.93704330138836</v>
      </c>
      <c r="E916" s="2" t="n">
        <v>-2.28226246946791</v>
      </c>
      <c r="F916" s="0" t="n">
        <v>-3.06155895929223</v>
      </c>
      <c r="G916" s="0" t="n">
        <v>-4.77694512557128</v>
      </c>
      <c r="H916" s="0" t="n">
        <v>-4.64496286251246</v>
      </c>
      <c r="I916" s="0" t="n">
        <f aca="false">AVERAGE(C916,D916,F916,G916,H916)</f>
        <v>-4.3730805401185</v>
      </c>
      <c r="J916" s="0" t="n">
        <f aca="false">(E916-I916)</f>
        <v>2.09081807065059</v>
      </c>
    </row>
    <row r="917" customFormat="false" ht="12.75" hidden="false" customHeight="false" outlineLevel="0" collapsed="false">
      <c r="A917" s="0" t="s">
        <v>1522</v>
      </c>
      <c r="B917" s="1" t="s">
        <v>1523</v>
      </c>
      <c r="C917" s="0" t="n">
        <v>-4.3432978133584</v>
      </c>
      <c r="D917" s="0" t="n">
        <v>-2.14881820208162</v>
      </c>
      <c r="E917" s="2" t="n">
        <v>-1.22980722327831</v>
      </c>
      <c r="F917" s="0" t="n">
        <v>-3.69460126176741</v>
      </c>
      <c r="G917" s="0" t="n">
        <v>-3.16058141797143</v>
      </c>
      <c r="H917" s="0" t="n">
        <v>-3.24825792699638</v>
      </c>
      <c r="I917" s="0" t="n">
        <f aca="false">AVERAGE(C917,D917,F917,G917,H917)</f>
        <v>-3.31911132443505</v>
      </c>
      <c r="J917" s="0" t="n">
        <f aca="false">(E917-I917)</f>
        <v>2.08930410115674</v>
      </c>
    </row>
    <row r="918" customFormat="false" ht="12.75" hidden="false" customHeight="false" outlineLevel="0" collapsed="false">
      <c r="A918" s="0" t="s">
        <v>1524</v>
      </c>
      <c r="B918" s="1" t="s">
        <v>1525</v>
      </c>
      <c r="C918" s="0" t="n">
        <v>-2.89911732315579</v>
      </c>
      <c r="D918" s="0" t="n">
        <v>-2.4975004021909</v>
      </c>
      <c r="E918" s="2" t="n">
        <v>-1.20094191169154</v>
      </c>
      <c r="F918" s="0" t="n">
        <v>-3.54069389521796</v>
      </c>
      <c r="G918" s="0" t="n">
        <v>-2.94034231679106</v>
      </c>
      <c r="H918" s="0" t="n">
        <v>-4.57221660287597</v>
      </c>
      <c r="I918" s="0" t="n">
        <f aca="false">AVERAGE(C918,D918,F918,G918,H918)</f>
        <v>-3.28997410804634</v>
      </c>
      <c r="J918" s="0" t="n">
        <f aca="false">(E918-I918)</f>
        <v>2.0890321963548</v>
      </c>
    </row>
    <row r="919" customFormat="false" ht="12.75" hidden="false" customHeight="false" outlineLevel="0" collapsed="false">
      <c r="A919" s="0" t="s">
        <v>1526</v>
      </c>
      <c r="B919" s="1" t="s">
        <v>1527</v>
      </c>
      <c r="C919" s="0" t="n">
        <v>-0.576795262491172</v>
      </c>
      <c r="D919" s="0" t="n">
        <v>1.32686069484684</v>
      </c>
      <c r="E919" s="2" t="n">
        <v>0.739529812055576</v>
      </c>
      <c r="F919" s="0" t="n">
        <v>-2.36398145495771</v>
      </c>
      <c r="G919" s="0" t="n">
        <v>-1.60289762161244</v>
      </c>
      <c r="H919" s="0" t="n">
        <v>-3.52549322692781</v>
      </c>
      <c r="I919" s="0" t="n">
        <f aca="false">AVERAGE(C919,D919,F919,G919,H919)</f>
        <v>-1.34846137422846</v>
      </c>
      <c r="J919" s="0" t="n">
        <f aca="false">(E919-I919)</f>
        <v>2.08799118628403</v>
      </c>
    </row>
    <row r="920" customFormat="false" ht="12.75" hidden="false" customHeight="false" outlineLevel="0" collapsed="false">
      <c r="A920" s="0" t="s">
        <v>1528</v>
      </c>
      <c r="B920" s="1" t="s">
        <v>1529</v>
      </c>
      <c r="C920" s="0" t="n">
        <v>-3.75665506312525</v>
      </c>
      <c r="D920" s="0" t="n">
        <v>-2.64126250403242</v>
      </c>
      <c r="E920" s="2" t="n">
        <v>-0.0681973924988477</v>
      </c>
      <c r="F920" s="0" t="n">
        <v>-3.49691723728457</v>
      </c>
      <c r="G920" s="0" t="n">
        <v>-0.264022862705218</v>
      </c>
      <c r="H920" s="0" t="n">
        <v>-0.616375266042056</v>
      </c>
      <c r="I920" s="0" t="n">
        <f aca="false">AVERAGE(C920,D920,F920,G920,H920)</f>
        <v>-2.1550465866379</v>
      </c>
      <c r="J920" s="0" t="n">
        <f aca="false">(E920-I920)</f>
        <v>2.08684919413906</v>
      </c>
    </row>
    <row r="921" customFormat="false" ht="12.75" hidden="false" customHeight="false" outlineLevel="0" collapsed="false">
      <c r="A921" s="0" t="s">
        <v>1530</v>
      </c>
      <c r="B921" s="1" t="s">
        <v>877</v>
      </c>
      <c r="C921" s="0" t="n">
        <v>-3.84879137718693</v>
      </c>
      <c r="D921" s="0" t="n">
        <v>-4.15439975486119</v>
      </c>
      <c r="E921" s="2" t="n">
        <v>-1.11352078303409</v>
      </c>
      <c r="F921" s="0" t="n">
        <v>-2.88223741809769</v>
      </c>
      <c r="G921" s="0" t="n">
        <v>-4.8585669262809</v>
      </c>
      <c r="H921" s="0" t="n">
        <v>-0.249510234961993</v>
      </c>
      <c r="I921" s="0" t="n">
        <f aca="false">AVERAGE(C921,D921,F921,G921,H921)</f>
        <v>-3.19870114227774</v>
      </c>
      <c r="J921" s="0" t="n">
        <f aca="false">(E921-I921)</f>
        <v>2.08518035924365</v>
      </c>
    </row>
    <row r="922" customFormat="false" ht="12.75" hidden="false" customHeight="false" outlineLevel="0" collapsed="false">
      <c r="A922" s="0" t="s">
        <v>1531</v>
      </c>
      <c r="B922" s="1" t="s">
        <v>1532</v>
      </c>
      <c r="C922" s="0" t="n">
        <v>1.37459928858053</v>
      </c>
      <c r="D922" s="0" t="n">
        <v>3.44076328472673</v>
      </c>
      <c r="E922" s="2" t="n">
        <v>4.03074922838496</v>
      </c>
      <c r="F922" s="0" t="n">
        <v>1.53202508719121</v>
      </c>
      <c r="G922" s="0" t="n">
        <v>3.45197066227784</v>
      </c>
      <c r="H922" s="0" t="n">
        <v>-0.0679883910032365</v>
      </c>
      <c r="I922" s="0" t="n">
        <f aca="false">AVERAGE(C922,D922,F922,G922,H922)</f>
        <v>1.94627398635461</v>
      </c>
      <c r="J922" s="0" t="n">
        <f aca="false">(E922-I922)</f>
        <v>2.08447524203035</v>
      </c>
    </row>
    <row r="923" customFormat="false" ht="12.75" hidden="false" customHeight="false" outlineLevel="0" collapsed="false">
      <c r="A923" s="0" t="s">
        <v>1533</v>
      </c>
      <c r="B923" s="1" t="s">
        <v>38</v>
      </c>
      <c r="C923" s="0" t="n">
        <v>-0.0197100602782369</v>
      </c>
      <c r="D923" s="0" t="n">
        <v>0.182716375541928</v>
      </c>
      <c r="E923" s="2" t="n">
        <v>1.512623710668</v>
      </c>
      <c r="F923" s="0" t="n">
        <v>-1.91276686232474</v>
      </c>
      <c r="G923" s="0" t="n">
        <v>0.741934189538522</v>
      </c>
      <c r="H923" s="0" t="n">
        <v>-1.84565471283397</v>
      </c>
      <c r="I923" s="0" t="n">
        <f aca="false">AVERAGE(C923,D923,F923,G923,H923)</f>
        <v>-0.570696214071299</v>
      </c>
      <c r="J923" s="0" t="n">
        <f aca="false">(E923-I923)</f>
        <v>2.0833199247393</v>
      </c>
    </row>
    <row r="924" customFormat="false" ht="12.75" hidden="false" customHeight="false" outlineLevel="0" collapsed="false">
      <c r="A924" s="0" t="s">
        <v>1534</v>
      </c>
      <c r="B924" s="1" t="s">
        <v>1535</v>
      </c>
      <c r="C924" s="0" t="n">
        <v>2.33759256989679</v>
      </c>
      <c r="D924" s="0" t="n">
        <v>1.37848210957237</v>
      </c>
      <c r="E924" s="2" t="n">
        <v>2.5313563850883</v>
      </c>
      <c r="F924" s="0" t="n">
        <v>-0.218847855087165</v>
      </c>
      <c r="G924" s="0" t="n">
        <v>2.30247951806881</v>
      </c>
      <c r="H924" s="0" t="n">
        <v>-3.55868027577229</v>
      </c>
      <c r="I924" s="0" t="n">
        <f aca="false">AVERAGE(C924,D924,F924,G924,H924)</f>
        <v>0.448205213335703</v>
      </c>
      <c r="J924" s="0" t="n">
        <f aca="false">(E924-I924)</f>
        <v>2.0831511717526</v>
      </c>
    </row>
    <row r="925" customFormat="false" ht="12.75" hidden="false" customHeight="false" outlineLevel="0" collapsed="false">
      <c r="A925" s="0" t="s">
        <v>1536</v>
      </c>
      <c r="B925" s="1" t="s">
        <v>1537</v>
      </c>
      <c r="C925" s="0" t="n">
        <v>0.153597666011156</v>
      </c>
      <c r="D925" s="0" t="n">
        <v>1.11334116658177</v>
      </c>
      <c r="E925" s="2" t="n">
        <v>2.32254933661132</v>
      </c>
      <c r="F925" s="0" t="n">
        <v>-0.131711702710733</v>
      </c>
      <c r="G925" s="0" t="n">
        <v>-0.279297386242223</v>
      </c>
      <c r="H925" s="0" t="n">
        <v>0.346025522979444</v>
      </c>
      <c r="I925" s="0" t="n">
        <f aca="false">AVERAGE(C925,D925,F925,G925,H925)</f>
        <v>0.240391053323883</v>
      </c>
      <c r="J925" s="0" t="n">
        <f aca="false">(E925-I925)</f>
        <v>2.08215828328744</v>
      </c>
    </row>
    <row r="926" customFormat="false" ht="12.75" hidden="false" customHeight="false" outlineLevel="0" collapsed="false">
      <c r="A926" s="0" t="s">
        <v>1538</v>
      </c>
      <c r="B926" s="1" t="s">
        <v>1539</v>
      </c>
      <c r="C926" s="0" t="n">
        <v>-4.3432978133584</v>
      </c>
      <c r="D926" s="0" t="n">
        <v>-3.7477391345721</v>
      </c>
      <c r="E926" s="2" t="n">
        <v>-1.55842739302357</v>
      </c>
      <c r="F926" s="0" t="n">
        <v>-2.39753060012443</v>
      </c>
      <c r="G926" s="0" t="n">
        <v>-3.78018658824134</v>
      </c>
      <c r="H926" s="0" t="n">
        <v>-3.93319904322764</v>
      </c>
      <c r="I926" s="0" t="n">
        <f aca="false">AVERAGE(C926,D926,F926,G926,H926)</f>
        <v>-3.64039063590478</v>
      </c>
      <c r="J926" s="0" t="n">
        <f aca="false">(E926-I926)</f>
        <v>2.08196324288121</v>
      </c>
    </row>
    <row r="927" customFormat="false" ht="12.75" hidden="false" customHeight="false" outlineLevel="0" collapsed="false">
      <c r="A927" s="0" t="s">
        <v>1540</v>
      </c>
      <c r="B927" s="1" t="s">
        <v>867</v>
      </c>
      <c r="C927" s="0" t="n">
        <v>-0.0908799618364492</v>
      </c>
      <c r="D927" s="0" t="n">
        <v>-0.44900680391537</v>
      </c>
      <c r="E927" s="2" t="n">
        <v>2.98832067821528</v>
      </c>
      <c r="F927" s="0" t="n">
        <v>2.59050856335621</v>
      </c>
      <c r="G927" s="0" t="n">
        <v>2.54045004256857</v>
      </c>
      <c r="H927" s="0" t="n">
        <v>-0.0586184768155259</v>
      </c>
      <c r="I927" s="0" t="n">
        <f aca="false">AVERAGE(C927,D927,F927,G927,H927)</f>
        <v>0.906490672671487</v>
      </c>
      <c r="J927" s="0" t="n">
        <f aca="false">(E927-I927)</f>
        <v>2.08183000554379</v>
      </c>
    </row>
    <row r="928" customFormat="false" ht="12.75" hidden="false" customHeight="false" outlineLevel="0" collapsed="false">
      <c r="A928" s="0" t="s">
        <v>1541</v>
      </c>
      <c r="B928" s="1" t="s">
        <v>1542</v>
      </c>
      <c r="C928" s="0" t="n">
        <v>-2.65098701576894</v>
      </c>
      <c r="D928" s="0" t="n">
        <v>-4.15439975486119</v>
      </c>
      <c r="E928" s="2" t="n">
        <v>-1.91146438242825</v>
      </c>
      <c r="F928" s="0" t="n">
        <v>-4.20330538533284</v>
      </c>
      <c r="G928" s="0" t="n">
        <v>-4.49036516414667</v>
      </c>
      <c r="H928" s="0" t="n">
        <v>-4.46651537597333</v>
      </c>
      <c r="I928" s="0" t="n">
        <f aca="false">AVERAGE(C928,D928,F928,G928,H928)</f>
        <v>-3.99311453921659</v>
      </c>
      <c r="J928" s="0" t="n">
        <f aca="false">(E928-I928)</f>
        <v>2.08165015678834</v>
      </c>
    </row>
    <row r="929" customFormat="false" ht="12.75" hidden="false" customHeight="false" outlineLevel="0" collapsed="false">
      <c r="A929" s="0" t="s">
        <v>1543</v>
      </c>
      <c r="B929" s="1" t="s">
        <v>38</v>
      </c>
      <c r="C929" s="0" t="n">
        <v>-4.88385249358097</v>
      </c>
      <c r="D929" s="0" t="n">
        <v>-4.57176221710021</v>
      </c>
      <c r="E929" s="2" t="n">
        <v>-0.951481236724982</v>
      </c>
      <c r="F929" s="0" t="n">
        <v>-1.33628120102877</v>
      </c>
      <c r="G929" s="0" t="n">
        <v>0.490857649000862</v>
      </c>
      <c r="H929" s="0" t="n">
        <v>-4.86021417738885</v>
      </c>
      <c r="I929" s="0" t="n">
        <f aca="false">AVERAGE(C929,D929,F929,G929,H929)</f>
        <v>-3.03225048801959</v>
      </c>
      <c r="J929" s="0" t="n">
        <f aca="false">(E929-I929)</f>
        <v>2.08076925129461</v>
      </c>
    </row>
    <row r="930" customFormat="false" ht="12.75" hidden="false" customHeight="false" outlineLevel="0" collapsed="false">
      <c r="A930" s="0" t="s">
        <v>1544</v>
      </c>
      <c r="B930" s="1" t="s">
        <v>1545</v>
      </c>
      <c r="C930" s="0" t="n">
        <v>-0.918570604352452</v>
      </c>
      <c r="D930" s="0" t="n">
        <v>-0.533058375435911</v>
      </c>
      <c r="E930" s="2" t="n">
        <v>1.517417807634</v>
      </c>
      <c r="F930" s="0" t="n">
        <v>-0.780115120532659</v>
      </c>
      <c r="G930" s="0" t="n">
        <v>0.218585251855165</v>
      </c>
      <c r="H930" s="0" t="n">
        <v>-0.798313964224933</v>
      </c>
      <c r="I930" s="0" t="n">
        <f aca="false">AVERAGE(C930,D930,F930,G930,H930)</f>
        <v>-0.562294562538158</v>
      </c>
      <c r="J930" s="0" t="n">
        <f aca="false">(E930-I930)</f>
        <v>2.07971237017216</v>
      </c>
    </row>
    <row r="931" customFormat="false" ht="12.75" hidden="false" customHeight="false" outlineLevel="0" collapsed="false">
      <c r="A931" s="0" t="s">
        <v>1546</v>
      </c>
      <c r="B931" s="1" t="s">
        <v>1547</v>
      </c>
      <c r="C931" s="0" t="n">
        <v>-4.44489245182815</v>
      </c>
      <c r="D931" s="0" t="n">
        <v>0.192333060255244</v>
      </c>
      <c r="E931" s="2" t="n">
        <v>1.5616488791106</v>
      </c>
      <c r="F931" s="0" t="n">
        <v>-0.707081770369129</v>
      </c>
      <c r="G931" s="0" t="n">
        <v>0.806096510104857</v>
      </c>
      <c r="H931" s="0" t="n">
        <v>1.56398425235735</v>
      </c>
      <c r="I931" s="0" t="n">
        <f aca="false">AVERAGE(C931,D931,F931,G931,H931)</f>
        <v>-0.517912079895966</v>
      </c>
      <c r="J931" s="0" t="n">
        <f aca="false">(E931-I931)</f>
        <v>2.07956095900657</v>
      </c>
    </row>
    <row r="932" customFormat="false" ht="12.75" hidden="false" customHeight="false" outlineLevel="0" collapsed="false">
      <c r="A932" s="0" t="s">
        <v>1548</v>
      </c>
      <c r="B932" s="1" t="s">
        <v>38</v>
      </c>
      <c r="C932" s="0" t="n">
        <v>0.466155773700059</v>
      </c>
      <c r="D932" s="0" t="n">
        <v>-1.18297387842343</v>
      </c>
      <c r="E932" s="2" t="n">
        <v>0.478389687695279</v>
      </c>
      <c r="F932" s="0" t="n">
        <v>-3.85650048064194</v>
      </c>
      <c r="G932" s="0" t="n">
        <v>-0.68005124513997</v>
      </c>
      <c r="H932" s="0" t="n">
        <v>-2.75150821644385</v>
      </c>
      <c r="I932" s="0" t="n">
        <f aca="false">AVERAGE(C932,D932,F932,G932,H932)</f>
        <v>-1.60097560938983</v>
      </c>
      <c r="J932" s="0" t="n">
        <f aca="false">(E932-I932)</f>
        <v>2.07936529708511</v>
      </c>
    </row>
    <row r="933" customFormat="false" ht="12.75" hidden="false" customHeight="false" outlineLevel="0" collapsed="false">
      <c r="A933" s="0" t="s">
        <v>1549</v>
      </c>
      <c r="B933" s="1" t="s">
        <v>1550</v>
      </c>
      <c r="C933" s="0" t="n">
        <v>-1.01872959142302</v>
      </c>
      <c r="D933" s="0" t="n">
        <v>-1.65431040893138</v>
      </c>
      <c r="E933" s="2" t="n">
        <v>0.0152028615439381</v>
      </c>
      <c r="F933" s="0" t="n">
        <v>-2.20616865258</v>
      </c>
      <c r="G933" s="0" t="n">
        <v>-2.49359873498732</v>
      </c>
      <c r="H933" s="0" t="n">
        <v>-2.94696462401028</v>
      </c>
      <c r="I933" s="0" t="n">
        <f aca="false">AVERAGE(C933,D933,F933,G933,H933)</f>
        <v>-2.0639544023864</v>
      </c>
      <c r="J933" s="0" t="n">
        <f aca="false">(E933-I933)</f>
        <v>2.07915726393034</v>
      </c>
    </row>
    <row r="934" customFormat="false" ht="12.75" hidden="false" customHeight="false" outlineLevel="0" collapsed="false">
      <c r="A934" s="0" t="s">
        <v>1551</v>
      </c>
      <c r="B934" s="1" t="s">
        <v>1552</v>
      </c>
      <c r="C934" s="0" t="n">
        <v>-0.89345262748358</v>
      </c>
      <c r="D934" s="0" t="n">
        <v>-1.99624410212986</v>
      </c>
      <c r="E934" s="2" t="n">
        <v>0.302230156165965</v>
      </c>
      <c r="F934" s="0" t="n">
        <v>-0.174957146900352</v>
      </c>
      <c r="G934" s="0" t="n">
        <v>-1.4222206113721</v>
      </c>
      <c r="H934" s="0" t="n">
        <v>-4.38818074692226</v>
      </c>
      <c r="I934" s="0" t="n">
        <f aca="false">AVERAGE(C934,D934,F934,G934,H934)</f>
        <v>-1.77501104696163</v>
      </c>
      <c r="J934" s="0" t="n">
        <f aca="false">(E934-I934)</f>
        <v>2.0772412031276</v>
      </c>
    </row>
    <row r="935" customFormat="false" ht="12.75" hidden="false" customHeight="false" outlineLevel="0" collapsed="false">
      <c r="A935" s="0" t="s">
        <v>1553</v>
      </c>
      <c r="B935" s="1" t="s">
        <v>1554</v>
      </c>
      <c r="C935" s="0" t="n">
        <v>-4.44489245182815</v>
      </c>
      <c r="D935" s="0" t="n">
        <v>-3.90545939888479</v>
      </c>
      <c r="E935" s="2" t="n">
        <v>-1.74219755549765</v>
      </c>
      <c r="F935" s="0" t="n">
        <v>-2.59880629152047</v>
      </c>
      <c r="G935" s="0" t="n">
        <v>-4.68293324362614</v>
      </c>
      <c r="H935" s="0" t="n">
        <v>-3.46156752563945</v>
      </c>
      <c r="I935" s="0" t="n">
        <f aca="false">AVERAGE(C935,D935,F935,G935,H935)</f>
        <v>-3.8187317822998</v>
      </c>
      <c r="J935" s="0" t="n">
        <f aca="false">(E935-I935)</f>
        <v>2.07653422680215</v>
      </c>
    </row>
    <row r="936" customFormat="false" ht="12.75" hidden="false" customHeight="false" outlineLevel="0" collapsed="false">
      <c r="A936" s="0" t="s">
        <v>1555</v>
      </c>
      <c r="B936" s="1" t="s">
        <v>1556</v>
      </c>
      <c r="C936" s="0" t="n">
        <v>0.945739143725041</v>
      </c>
      <c r="D936" s="0" t="n">
        <v>0.969105661272818</v>
      </c>
      <c r="E936" s="2" t="n">
        <v>2.75312584658104</v>
      </c>
      <c r="F936" s="0" t="n">
        <v>-0.439393969836237</v>
      </c>
      <c r="G936" s="0" t="n">
        <v>1.58526183380878</v>
      </c>
      <c r="H936" s="0" t="n">
        <v>0.324271383087611</v>
      </c>
      <c r="I936" s="0" t="n">
        <f aca="false">AVERAGE(C936,D936,F936,G936,H936)</f>
        <v>0.676996810411603</v>
      </c>
      <c r="J936" s="0" t="n">
        <f aca="false">(E936-I936)</f>
        <v>2.07612903616944</v>
      </c>
    </row>
    <row r="937" customFormat="false" ht="12.75" hidden="false" customHeight="false" outlineLevel="0" collapsed="false">
      <c r="A937" s="0" t="s">
        <v>1557</v>
      </c>
      <c r="B937" s="1" t="s">
        <v>145</v>
      </c>
      <c r="C937" s="0" t="n">
        <v>-4.1477285130008</v>
      </c>
      <c r="D937" s="0" t="n">
        <v>-4.73057994561561</v>
      </c>
      <c r="E937" s="2" t="n">
        <v>-2.08457710831225</v>
      </c>
      <c r="F937" s="0" t="n">
        <v>-3.45388179952619</v>
      </c>
      <c r="G937" s="0" t="n">
        <v>-3.97205010298415</v>
      </c>
      <c r="H937" s="0" t="n">
        <v>-4.49817250290501</v>
      </c>
      <c r="I937" s="0" t="n">
        <f aca="false">AVERAGE(C937,D937,F937,G937,H937)</f>
        <v>-4.16048257280635</v>
      </c>
      <c r="J937" s="0" t="n">
        <f aca="false">(E937-I937)</f>
        <v>2.0759054644941</v>
      </c>
    </row>
    <row r="938" customFormat="false" ht="12.75" hidden="false" customHeight="false" outlineLevel="0" collapsed="false">
      <c r="A938" s="0" t="s">
        <v>1558</v>
      </c>
      <c r="B938" s="1" t="s">
        <v>38</v>
      </c>
      <c r="C938" s="0" t="n">
        <v>-4.88385249358097</v>
      </c>
      <c r="D938" s="0" t="n">
        <v>-4.86896304920066</v>
      </c>
      <c r="E938" s="2" t="n">
        <v>-2.78729102322628</v>
      </c>
      <c r="F938" s="0" t="n">
        <v>-4.80077688826827</v>
      </c>
      <c r="G938" s="0" t="n">
        <v>-4.8585669262809</v>
      </c>
      <c r="H938" s="0" t="n">
        <v>-4.89009895731268</v>
      </c>
      <c r="I938" s="0" t="n">
        <f aca="false">AVERAGE(C938,D938,F938,G938,H938)</f>
        <v>-4.8604516629287</v>
      </c>
      <c r="J938" s="0" t="n">
        <f aca="false">(E938-I938)</f>
        <v>2.07316063970242</v>
      </c>
    </row>
    <row r="939" customFormat="false" ht="12.75" hidden="false" customHeight="false" outlineLevel="0" collapsed="false">
      <c r="A939" s="0" t="s">
        <v>1559</v>
      </c>
      <c r="B939" s="1" t="s">
        <v>1203</v>
      </c>
      <c r="C939" s="0" t="n">
        <v>-0.706853611963262</v>
      </c>
      <c r="D939" s="0" t="n">
        <v>-0.910191863956302</v>
      </c>
      <c r="E939" s="2" t="n">
        <v>0.810958430786735</v>
      </c>
      <c r="F939" s="0" t="n">
        <v>-2.49719589582872</v>
      </c>
      <c r="G939" s="0" t="n">
        <v>-0.956703339880313</v>
      </c>
      <c r="H939" s="0" t="n">
        <v>-1.22854236174002</v>
      </c>
      <c r="I939" s="0" t="n">
        <f aca="false">AVERAGE(C939,D939,F939,G939,H939)</f>
        <v>-1.25989741467372</v>
      </c>
      <c r="J939" s="0" t="n">
        <f aca="false">(E939-I939)</f>
        <v>2.07085584546046</v>
      </c>
    </row>
    <row r="940" customFormat="false" ht="12.75" hidden="false" customHeight="false" outlineLevel="0" collapsed="false">
      <c r="A940" s="0" t="s">
        <v>1560</v>
      </c>
      <c r="B940" s="1" t="s">
        <v>1561</v>
      </c>
      <c r="C940" s="0" t="n">
        <v>-0.150785056776293</v>
      </c>
      <c r="D940" s="0" t="n">
        <v>0.786294942280523</v>
      </c>
      <c r="E940" s="2" t="n">
        <v>1.59339566482765</v>
      </c>
      <c r="F940" s="0" t="n">
        <v>-0.743877080489505</v>
      </c>
      <c r="G940" s="0" t="n">
        <v>-0.343644356712472</v>
      </c>
      <c r="H940" s="0" t="n">
        <v>-1.92897571838975</v>
      </c>
      <c r="I940" s="0" t="n">
        <f aca="false">AVERAGE(C940,D940,F940,G940,H940)</f>
        <v>-0.476197454017499</v>
      </c>
      <c r="J940" s="0" t="n">
        <f aca="false">(E940-I940)</f>
        <v>2.06959311884515</v>
      </c>
    </row>
    <row r="941" customFormat="false" ht="12.75" hidden="false" customHeight="false" outlineLevel="0" collapsed="false">
      <c r="A941" s="0" t="s">
        <v>1562</v>
      </c>
      <c r="B941" s="1" t="s">
        <v>1563</v>
      </c>
      <c r="C941" s="0" t="n">
        <v>-5.21478178980372</v>
      </c>
      <c r="D941" s="0" t="n">
        <v>-4.41288980887237</v>
      </c>
      <c r="E941" s="2" t="n">
        <v>-2.66426019351735</v>
      </c>
      <c r="F941" s="0" t="n">
        <v>-4.40340221227417</v>
      </c>
      <c r="G941" s="0" t="n">
        <v>-4.77694512557128</v>
      </c>
      <c r="H941" s="0" t="n">
        <v>-4.86021417738885</v>
      </c>
      <c r="I941" s="0" t="n">
        <f aca="false">AVERAGE(C941,D941,F941,G941,H941)</f>
        <v>-4.73364662278208</v>
      </c>
      <c r="J941" s="0" t="n">
        <f aca="false">(E941-I941)</f>
        <v>2.06938642926473</v>
      </c>
    </row>
    <row r="942" customFormat="false" ht="12.75" hidden="false" customHeight="false" outlineLevel="0" collapsed="false">
      <c r="A942" s="0" t="s">
        <v>1564</v>
      </c>
      <c r="B942" s="1" t="s">
        <v>38</v>
      </c>
      <c r="C942" s="0" t="n">
        <v>-3.94141781708715</v>
      </c>
      <c r="D942" s="0" t="n">
        <v>-4.93704330138836</v>
      </c>
      <c r="E942" s="2" t="n">
        <v>-2.49160958449141</v>
      </c>
      <c r="F942" s="0" t="n">
        <v>-3.9755611109919</v>
      </c>
      <c r="G942" s="0" t="n">
        <v>-4.77694512557128</v>
      </c>
      <c r="H942" s="0" t="n">
        <v>-5.17028380401652</v>
      </c>
      <c r="I942" s="0" t="n">
        <f aca="false">AVERAGE(C942,D942,F942,G942,H942)</f>
        <v>-4.56025023181104</v>
      </c>
      <c r="J942" s="0" t="n">
        <f aca="false">(E942-I942)</f>
        <v>2.06864064731963</v>
      </c>
    </row>
    <row r="943" customFormat="false" ht="12.75" hidden="false" customHeight="false" outlineLevel="0" collapsed="false">
      <c r="A943" s="0" t="s">
        <v>1565</v>
      </c>
      <c r="B943" s="1" t="s">
        <v>1566</v>
      </c>
      <c r="C943" s="0" t="n">
        <v>-2.5983432251808</v>
      </c>
      <c r="D943" s="0" t="n">
        <v>-1.39084850156229</v>
      </c>
      <c r="E943" s="2" t="n">
        <v>0.129740033349666</v>
      </c>
      <c r="F943" s="0" t="n">
        <v>-1.99656440812304</v>
      </c>
      <c r="G943" s="0" t="n">
        <v>-2.94034231679106</v>
      </c>
      <c r="H943" s="0" t="n">
        <v>-0.757557896993023</v>
      </c>
      <c r="I943" s="0" t="n">
        <f aca="false">AVERAGE(C943,D943,F943,G943,H943)</f>
        <v>-1.93673126973004</v>
      </c>
      <c r="J943" s="0" t="n">
        <f aca="false">(E943-I943)</f>
        <v>2.06647130307971</v>
      </c>
    </row>
    <row r="944" customFormat="false" ht="12.75" hidden="false" customHeight="false" outlineLevel="0" collapsed="false">
      <c r="A944" s="0" t="s">
        <v>1567</v>
      </c>
      <c r="B944" s="1" t="s">
        <v>948</v>
      </c>
      <c r="C944" s="0" t="n">
        <v>-2.27224534905813</v>
      </c>
      <c r="D944" s="0" t="n">
        <v>1.6646848412151</v>
      </c>
      <c r="E944" s="2" t="n">
        <v>2.06604098925149</v>
      </c>
      <c r="F944" s="0" t="n">
        <v>-0.859714642611162</v>
      </c>
      <c r="G944" s="0" t="n">
        <v>1.08913789572931</v>
      </c>
      <c r="H944" s="0" t="n">
        <v>0.388738841068848</v>
      </c>
      <c r="I944" s="0" t="n">
        <f aca="false">AVERAGE(C944,D944,F944,G944,H944)</f>
        <v>0.00212031726879326</v>
      </c>
      <c r="J944" s="0" t="n">
        <f aca="false">(E944-I944)</f>
        <v>2.0639206719827</v>
      </c>
    </row>
    <row r="945" customFormat="false" ht="12.75" hidden="false" customHeight="false" outlineLevel="0" collapsed="false">
      <c r="A945" s="0" t="s">
        <v>1568</v>
      </c>
      <c r="B945" s="1" t="s">
        <v>1569</v>
      </c>
      <c r="C945" s="0" t="n">
        <v>-2.5983432251808</v>
      </c>
      <c r="D945" s="0" t="n">
        <v>-2.36251441673929</v>
      </c>
      <c r="E945" s="2" t="n">
        <v>0.0152028615439381</v>
      </c>
      <c r="F945" s="0" t="n">
        <v>-2.62986622546625</v>
      </c>
      <c r="G945" s="0" t="n">
        <v>-3.00919582575894</v>
      </c>
      <c r="H945" s="0" t="n">
        <v>0.356696431916084</v>
      </c>
      <c r="I945" s="0" t="n">
        <f aca="false">AVERAGE(C945,D945,F945,G945,H945)</f>
        <v>-2.04864465224584</v>
      </c>
      <c r="J945" s="0" t="n">
        <f aca="false">(E945-I945)</f>
        <v>2.06384751378978</v>
      </c>
    </row>
    <row r="946" customFormat="false" ht="12.75" hidden="false" customHeight="false" outlineLevel="0" collapsed="false">
      <c r="A946" s="0" t="s">
        <v>1570</v>
      </c>
      <c r="B946" s="1" t="s">
        <v>1571</v>
      </c>
      <c r="C946" s="0" t="n">
        <v>-3.10431342464255</v>
      </c>
      <c r="D946" s="0" t="n">
        <v>-0.582976408884993</v>
      </c>
      <c r="E946" s="2" t="n">
        <v>-0.230351252538343</v>
      </c>
      <c r="F946" s="0" t="n">
        <v>-1.48561445386087</v>
      </c>
      <c r="G946" s="0" t="n">
        <v>-3.2409365816491</v>
      </c>
      <c r="H946" s="0" t="n">
        <v>-3.05329788600041</v>
      </c>
      <c r="I946" s="0" t="n">
        <f aca="false">AVERAGE(C946,D946,F946,G946,H946)</f>
        <v>-2.29342775100758</v>
      </c>
      <c r="J946" s="0" t="n">
        <f aca="false">(E946-I946)</f>
        <v>2.06307649846924</v>
      </c>
    </row>
    <row r="947" customFormat="false" ht="12.75" hidden="false" customHeight="false" outlineLevel="0" collapsed="false">
      <c r="A947" s="0" t="s">
        <v>1572</v>
      </c>
      <c r="B947" s="1" t="s">
        <v>1573</v>
      </c>
      <c r="C947" s="0" t="n">
        <v>-1.15497802897744</v>
      </c>
      <c r="D947" s="0" t="n">
        <v>-1.15879282590922</v>
      </c>
      <c r="E947" s="2" t="n">
        <v>0.692826064751997</v>
      </c>
      <c r="F947" s="0" t="n">
        <v>-0.670717093858121</v>
      </c>
      <c r="G947" s="0" t="n">
        <v>-2.16721791956602</v>
      </c>
      <c r="H947" s="0" t="n">
        <v>-1.69871775985605</v>
      </c>
      <c r="I947" s="0" t="n">
        <f aca="false">AVERAGE(C947,D947,F947,G947,H947)</f>
        <v>-1.37008472563337</v>
      </c>
      <c r="J947" s="0" t="n">
        <f aca="false">(E947-I947)</f>
        <v>2.06291079038537</v>
      </c>
    </row>
    <row r="948" customFormat="false" ht="12.75" hidden="false" customHeight="false" outlineLevel="0" collapsed="false">
      <c r="A948" s="0" t="s">
        <v>1574</v>
      </c>
      <c r="B948" s="1" t="s">
        <v>830</v>
      </c>
      <c r="C948" s="0" t="n">
        <v>1.1206715484792</v>
      </c>
      <c r="D948" s="0" t="n">
        <v>-2.14881820208162</v>
      </c>
      <c r="E948" s="2" t="n">
        <v>1.78081335144825</v>
      </c>
      <c r="F948" s="0" t="n">
        <v>2.11924167868087</v>
      </c>
      <c r="G948" s="0" t="n">
        <v>-2.87205532846056</v>
      </c>
      <c r="H948" s="0" t="n">
        <v>0.378220045956421</v>
      </c>
      <c r="I948" s="0" t="n">
        <f aca="false">AVERAGE(C948,D948,F948,G948,H948)</f>
        <v>-0.280548051485138</v>
      </c>
      <c r="J948" s="0" t="n">
        <f aca="false">(E948-I948)</f>
        <v>2.06136140293339</v>
      </c>
    </row>
    <row r="949" customFormat="false" ht="12.75" hidden="false" customHeight="false" outlineLevel="0" collapsed="false">
      <c r="A949" s="0" t="s">
        <v>1575</v>
      </c>
      <c r="B949" s="1" t="s">
        <v>1576</v>
      </c>
      <c r="C949" s="0" t="n">
        <v>-0.314131873511888</v>
      </c>
      <c r="D949" s="0" t="n">
        <v>-1.95802779229388</v>
      </c>
      <c r="E949" s="2" t="n">
        <v>1.25787039963035</v>
      </c>
      <c r="F949" s="0" t="n">
        <v>-0.859714642611162</v>
      </c>
      <c r="G949" s="0" t="n">
        <v>-0.744271075972207</v>
      </c>
      <c r="H949" s="0" t="n">
        <v>-0.140689251163245</v>
      </c>
      <c r="I949" s="0" t="n">
        <f aca="false">AVERAGE(C949,D949,F949,G949,H949)</f>
        <v>-0.803366927110476</v>
      </c>
      <c r="J949" s="0" t="n">
        <f aca="false">(E949-I949)</f>
        <v>2.06123732674083</v>
      </c>
    </row>
    <row r="950" customFormat="false" ht="12.75" hidden="false" customHeight="false" outlineLevel="0" collapsed="false">
      <c r="A950" s="0" t="s">
        <v>1577</v>
      </c>
      <c r="B950" s="1" t="s">
        <v>1578</v>
      </c>
      <c r="C950" s="0" t="n">
        <v>0.128713323306099</v>
      </c>
      <c r="D950" s="0" t="n">
        <v>-0.177757466163685</v>
      </c>
      <c r="E950" s="2" t="n">
        <v>1.94205871442291</v>
      </c>
      <c r="F950" s="0" t="n">
        <v>0.752353501930439</v>
      </c>
      <c r="G950" s="0" t="n">
        <v>-0.343644356712472</v>
      </c>
      <c r="H950" s="0" t="n">
        <v>-0.951188944965513</v>
      </c>
      <c r="I950" s="0" t="n">
        <f aca="false">AVERAGE(C950,D950,F950,G950,H950)</f>
        <v>-0.118304788521026</v>
      </c>
      <c r="J950" s="0" t="n">
        <f aca="false">(E950-I950)</f>
        <v>2.06036350294394</v>
      </c>
    </row>
    <row r="951" customFormat="false" ht="12.75" hidden="false" customHeight="false" outlineLevel="0" collapsed="false">
      <c r="A951" s="0" t="s">
        <v>1579</v>
      </c>
      <c r="B951" s="1" t="s">
        <v>1329</v>
      </c>
      <c r="C951" s="0" t="n">
        <v>1.53791423289121</v>
      </c>
      <c r="D951" s="0" t="n">
        <v>-3.90545939888479</v>
      </c>
      <c r="E951" s="2" t="n">
        <v>-0.153313080934879</v>
      </c>
      <c r="F951" s="0" t="n">
        <v>-2.66617142221645</v>
      </c>
      <c r="G951" s="0" t="n">
        <v>-2.01988311880831</v>
      </c>
      <c r="H951" s="0" t="n">
        <v>-4.0092250875308</v>
      </c>
      <c r="I951" s="0" t="n">
        <f aca="false">AVERAGE(C951,D951,F951,G951,H951)</f>
        <v>-2.21256495890983</v>
      </c>
      <c r="J951" s="0" t="n">
        <f aca="false">(E951-I951)</f>
        <v>2.05925187797495</v>
      </c>
    </row>
    <row r="952" customFormat="false" ht="12.75" hidden="false" customHeight="false" outlineLevel="0" collapsed="false">
      <c r="A952" s="0" t="s">
        <v>1580</v>
      </c>
      <c r="B952" s="1" t="s">
        <v>1581</v>
      </c>
      <c r="C952" s="0" t="n">
        <v>-3.94141781708715</v>
      </c>
      <c r="D952" s="0" t="n">
        <v>-4.57176221710021</v>
      </c>
      <c r="E952" s="2" t="n">
        <v>-1.66833081347113</v>
      </c>
      <c r="F952" s="0" t="n">
        <v>-1.8276690602203</v>
      </c>
      <c r="G952" s="0" t="n">
        <v>-4.39349599050674</v>
      </c>
      <c r="H952" s="0" t="n">
        <v>-3.90239540675597</v>
      </c>
      <c r="I952" s="0" t="n">
        <f aca="false">AVERAGE(C952,D952,F952,G952,H952)</f>
        <v>-3.72734809833407</v>
      </c>
      <c r="J952" s="0" t="n">
        <f aca="false">(E952-I952)</f>
        <v>2.05901728486294</v>
      </c>
    </row>
    <row r="953" customFormat="false" ht="12.75" hidden="false" customHeight="false" outlineLevel="0" collapsed="false">
      <c r="A953" s="0" t="s">
        <v>1582</v>
      </c>
      <c r="B953" s="1" t="s">
        <v>38</v>
      </c>
      <c r="C953" s="0" t="n">
        <v>-2.32327359713845</v>
      </c>
      <c r="D953" s="0" t="n">
        <v>-3.19580269590109</v>
      </c>
      <c r="E953" s="2" t="n">
        <v>-1.00462686131413</v>
      </c>
      <c r="F953" s="0" t="n">
        <v>-2.59880629152047</v>
      </c>
      <c r="G953" s="0" t="n">
        <v>-3.32466319855847</v>
      </c>
      <c r="H953" s="0" t="n">
        <v>-3.86706689840749</v>
      </c>
      <c r="I953" s="0" t="n">
        <f aca="false">AVERAGE(C953,D953,F953,G953,H953)</f>
        <v>-3.06192253630519</v>
      </c>
      <c r="J953" s="0" t="n">
        <f aca="false">(E953-I953)</f>
        <v>2.05729567499106</v>
      </c>
    </row>
    <row r="954" customFormat="false" ht="12.75" hidden="false" customHeight="false" outlineLevel="0" collapsed="false">
      <c r="A954" s="0" t="s">
        <v>1583</v>
      </c>
      <c r="B954" s="1" t="s">
        <v>1584</v>
      </c>
      <c r="C954" s="0" t="n">
        <v>1.34016160076833</v>
      </c>
      <c r="D954" s="0" t="n">
        <v>-1.02079168426239</v>
      </c>
      <c r="E954" s="2" t="n">
        <v>2.33229303695635</v>
      </c>
      <c r="F954" s="0" t="n">
        <v>-0.439393969836237</v>
      </c>
      <c r="G954" s="0" t="n">
        <v>1.50962334404605</v>
      </c>
      <c r="H954" s="0" t="n">
        <v>-0.0089594229375397</v>
      </c>
      <c r="I954" s="0" t="n">
        <f aca="false">AVERAGE(C954,D954,F954,G954,H954)</f>
        <v>0.276127973555643</v>
      </c>
      <c r="J954" s="0" t="n">
        <f aca="false">(E954-I954)</f>
        <v>2.05616506340071</v>
      </c>
    </row>
    <row r="955" customFormat="false" ht="12.75" hidden="false" customHeight="false" outlineLevel="0" collapsed="false">
      <c r="A955" s="0" t="s">
        <v>1585</v>
      </c>
      <c r="B955" s="1" t="s">
        <v>1586</v>
      </c>
      <c r="C955" s="0" t="n">
        <v>-3.251071698473</v>
      </c>
      <c r="D955" s="0" t="n">
        <v>-3.45691240814228</v>
      </c>
      <c r="E955" s="2" t="n">
        <v>-0.648849190246882</v>
      </c>
      <c r="F955" s="0" t="n">
        <v>-2.27098065912869</v>
      </c>
      <c r="G955" s="0" t="n">
        <v>-3.00919582575894</v>
      </c>
      <c r="H955" s="0" t="n">
        <v>-1.53448217190839</v>
      </c>
      <c r="I955" s="0" t="n">
        <f aca="false">AVERAGE(C955,D955,F955,G955,H955)</f>
        <v>-2.70452855268226</v>
      </c>
      <c r="J955" s="0" t="n">
        <f aca="false">(E955-I955)</f>
        <v>2.05567936243538</v>
      </c>
    </row>
    <row r="956" customFormat="false" ht="12.75" hidden="false" customHeight="false" outlineLevel="0" collapsed="false">
      <c r="A956" s="0" t="s">
        <v>1587</v>
      </c>
      <c r="B956" s="1" t="s">
        <v>1571</v>
      </c>
      <c r="C956" s="0" t="n">
        <v>-0.821926639133363</v>
      </c>
      <c r="D956" s="0" t="n">
        <v>0.732551829070397</v>
      </c>
      <c r="E956" s="2" t="n">
        <v>1.29050915333662</v>
      </c>
      <c r="F956" s="0" t="n">
        <v>1.85647465203998</v>
      </c>
      <c r="G956" s="0" t="n">
        <v>-1.4222206113721</v>
      </c>
      <c r="H956" s="0" t="n">
        <v>-4.15621044998809</v>
      </c>
      <c r="I956" s="0" t="n">
        <f aca="false">AVERAGE(C956,D956,F956,G956,H956)</f>
        <v>-0.762266243876635</v>
      </c>
      <c r="J956" s="0" t="n">
        <f aca="false">(E956-I956)</f>
        <v>2.05277539721326</v>
      </c>
    </row>
    <row r="957" customFormat="false" ht="12.75" hidden="false" customHeight="false" outlineLevel="0" collapsed="false">
      <c r="A957" s="0" t="s">
        <v>1588</v>
      </c>
      <c r="B957" s="1" t="s">
        <v>1532</v>
      </c>
      <c r="C957" s="0" t="n">
        <v>0.593607365688952</v>
      </c>
      <c r="D957" s="0" t="n">
        <v>1.17601449859009</v>
      </c>
      <c r="E957" s="2" t="n">
        <v>1.9190273651899</v>
      </c>
      <c r="F957" s="0" t="n">
        <v>-1.879826213913</v>
      </c>
      <c r="G957" s="0" t="n">
        <v>1.56500417937641</v>
      </c>
      <c r="H957" s="0" t="n">
        <v>-2.12263951630485</v>
      </c>
      <c r="I957" s="0" t="n">
        <f aca="false">AVERAGE(C957,D957,F957,G957,H957)</f>
        <v>-0.13356793731248</v>
      </c>
      <c r="J957" s="0" t="n">
        <f aca="false">(E957-I957)</f>
        <v>2.05259530250238</v>
      </c>
    </row>
    <row r="958" customFormat="false" ht="12.75" hidden="false" customHeight="false" outlineLevel="0" collapsed="false">
      <c r="A958" s="0" t="s">
        <v>1589</v>
      </c>
      <c r="B958" s="1" t="s">
        <v>1590</v>
      </c>
      <c r="C958" s="0" t="n">
        <v>-0.918570604352452</v>
      </c>
      <c r="D958" s="0" t="n">
        <v>-0.315116422134514</v>
      </c>
      <c r="E958" s="2" t="n">
        <v>1.18427369807226</v>
      </c>
      <c r="F958" s="0" t="n">
        <v>-1.15261159517976</v>
      </c>
      <c r="G958" s="0" t="n">
        <v>-1.56627301368332</v>
      </c>
      <c r="H958" s="0" t="n">
        <v>-0.381780993730213</v>
      </c>
      <c r="I958" s="0" t="n">
        <f aca="false">AVERAGE(C958,D958,F958,G958,H958)</f>
        <v>-0.866870525816052</v>
      </c>
      <c r="J958" s="0" t="n">
        <f aca="false">(E958-I958)</f>
        <v>2.05114422388831</v>
      </c>
    </row>
    <row r="959" customFormat="false" ht="12.75" hidden="false" customHeight="false" outlineLevel="0" collapsed="false">
      <c r="A959" s="0" t="s">
        <v>1591</v>
      </c>
      <c r="B959" s="1" t="s">
        <v>1592</v>
      </c>
      <c r="C959" s="0" t="n">
        <v>0.869510764030373</v>
      </c>
      <c r="D959" s="0" t="n">
        <v>0.547240915414532</v>
      </c>
      <c r="E959" s="2" t="n">
        <v>2.76879899494974</v>
      </c>
      <c r="F959" s="0" t="n">
        <v>0.51354063249305</v>
      </c>
      <c r="G959" s="0" t="n">
        <v>1.14526359922167</v>
      </c>
      <c r="H959" s="0" t="n">
        <v>0.514701961667991</v>
      </c>
      <c r="I959" s="0" t="n">
        <f aca="false">AVERAGE(C959,D959,F959,G959,H959)</f>
        <v>0.718051574565523</v>
      </c>
      <c r="J959" s="0" t="n">
        <f aca="false">(E959-I959)</f>
        <v>2.05074742038422</v>
      </c>
    </row>
    <row r="960" customFormat="false" ht="12.75" hidden="false" customHeight="false" outlineLevel="0" collapsed="false">
      <c r="A960" s="0" t="s">
        <v>1593</v>
      </c>
      <c r="B960" s="1" t="s">
        <v>1594</v>
      </c>
      <c r="C960" s="0" t="n">
        <v>-3.94141781708715</v>
      </c>
      <c r="D960" s="0" t="n">
        <v>-1.91907894546182</v>
      </c>
      <c r="E960" s="2" t="n">
        <v>-0.648849190246882</v>
      </c>
      <c r="F960" s="0" t="n">
        <v>-3.02097067096883</v>
      </c>
      <c r="G960" s="0" t="n">
        <v>-1.4222206113721</v>
      </c>
      <c r="H960" s="0" t="n">
        <v>-3.19143340887409</v>
      </c>
      <c r="I960" s="0" t="n">
        <f aca="false">AVERAGE(C960,D960,F960,G960,H960)</f>
        <v>-2.6990242907528</v>
      </c>
      <c r="J960" s="0" t="n">
        <f aca="false">(E960-I960)</f>
        <v>2.05017510050592</v>
      </c>
    </row>
    <row r="961" customFormat="false" ht="12.75" hidden="false" customHeight="false" outlineLevel="0" collapsed="false">
      <c r="A961" s="0" t="s">
        <v>1595</v>
      </c>
      <c r="B961" s="1" t="s">
        <v>1596</v>
      </c>
      <c r="C961" s="0" t="n">
        <v>0.242108710530229</v>
      </c>
      <c r="D961" s="0" t="n">
        <v>-0.020809459034787</v>
      </c>
      <c r="E961" s="2" t="n">
        <v>2.19880668051786</v>
      </c>
      <c r="F961" s="0" t="n">
        <v>1.08260774954131</v>
      </c>
      <c r="G961" s="0" t="n">
        <v>0.690743543610523</v>
      </c>
      <c r="H961" s="0" t="n">
        <v>-1.24996465739169</v>
      </c>
      <c r="I961" s="0" t="n">
        <f aca="false">AVERAGE(C961,D961,F961,G961,H961)</f>
        <v>0.148937177451117</v>
      </c>
      <c r="J961" s="0" t="n">
        <f aca="false">(E961-I961)</f>
        <v>2.04986950306674</v>
      </c>
    </row>
    <row r="962" customFormat="false" ht="12.75" hidden="false" customHeight="false" outlineLevel="0" collapsed="false">
      <c r="A962" s="0" t="s">
        <v>1597</v>
      </c>
      <c r="B962" s="1" t="s">
        <v>1598</v>
      </c>
      <c r="C962" s="0" t="n">
        <v>-2.42675555567538</v>
      </c>
      <c r="D962" s="0" t="n">
        <v>-0.786974609030282</v>
      </c>
      <c r="E962" s="2" t="n">
        <v>0.448347803593952</v>
      </c>
      <c r="F962" s="0" t="n">
        <v>-0.234478245500219</v>
      </c>
      <c r="G962" s="0" t="n">
        <v>-2.5542299213809</v>
      </c>
      <c r="H962" s="0" t="n">
        <v>-1.99925228926029</v>
      </c>
      <c r="I962" s="0" t="n">
        <f aca="false">AVERAGE(C962,D962,F962,G962,H962)</f>
        <v>-1.60033812416941</v>
      </c>
      <c r="J962" s="0" t="n">
        <f aca="false">(E962-I962)</f>
        <v>2.04868592776337</v>
      </c>
    </row>
    <row r="963" customFormat="false" ht="12.75" hidden="false" customHeight="false" outlineLevel="0" collapsed="false">
      <c r="A963" s="0" t="s">
        <v>1599</v>
      </c>
      <c r="B963" s="1" t="s">
        <v>855</v>
      </c>
      <c r="C963" s="0" t="n">
        <v>0.846274460573352</v>
      </c>
      <c r="D963" s="0" t="n">
        <v>1.5566453796241</v>
      </c>
      <c r="E963" s="2" t="n">
        <v>3.23709070001727</v>
      </c>
      <c r="F963" s="0" t="n">
        <v>0.628408797852625</v>
      </c>
      <c r="G963" s="0" t="n">
        <v>2.54242749327919</v>
      </c>
      <c r="H963" s="0" t="n">
        <v>0.370969736403109</v>
      </c>
      <c r="I963" s="0" t="n">
        <f aca="false">AVERAGE(C963,D963,F963,G963,H963)</f>
        <v>1.18894517354648</v>
      </c>
      <c r="J963" s="0" t="n">
        <f aca="false">(E963-I963)</f>
        <v>2.0481455264708</v>
      </c>
    </row>
    <row r="964" customFormat="false" ht="12.75" hidden="false" customHeight="false" outlineLevel="0" collapsed="false">
      <c r="A964" s="0" t="s">
        <v>1600</v>
      </c>
      <c r="B964" s="1" t="s">
        <v>38</v>
      </c>
      <c r="C964" s="0" t="n">
        <v>-3.251071698473</v>
      </c>
      <c r="D964" s="0" t="n">
        <v>-3.82704220483806</v>
      </c>
      <c r="E964" s="2" t="n">
        <v>-1.70615562382439</v>
      </c>
      <c r="F964" s="0" t="n">
        <v>-3.81975095889843</v>
      </c>
      <c r="G964" s="0" t="n">
        <v>-4.07600117702696</v>
      </c>
      <c r="H964" s="0" t="n">
        <v>-3.79565409651157</v>
      </c>
      <c r="I964" s="0" t="n">
        <f aca="false">AVERAGE(C964,D964,F964,G964,H964)</f>
        <v>-3.7539040271496</v>
      </c>
      <c r="J964" s="0" t="n">
        <f aca="false">(E964-I964)</f>
        <v>2.04774840332521</v>
      </c>
    </row>
    <row r="965" customFormat="false" ht="12.75" hidden="false" customHeight="false" outlineLevel="0" collapsed="false">
      <c r="A965" s="0" t="s">
        <v>1601</v>
      </c>
      <c r="B965" s="1" t="s">
        <v>1602</v>
      </c>
      <c r="C965" s="0" t="n">
        <v>0.973848212045647</v>
      </c>
      <c r="D965" s="0" t="n">
        <v>1.49932014436404</v>
      </c>
      <c r="E965" s="2" t="n">
        <v>1.45015657996365</v>
      </c>
      <c r="F965" s="0" t="n">
        <v>-1.31488416346796</v>
      </c>
      <c r="G965" s="0" t="n">
        <v>-0.58084951369829</v>
      </c>
      <c r="H965" s="0" t="n">
        <v>-3.55868027577229</v>
      </c>
      <c r="I965" s="0" t="n">
        <f aca="false">AVERAGE(C965,D965,F965,G965,H965)</f>
        <v>-0.596249119305771</v>
      </c>
      <c r="J965" s="0" t="n">
        <f aca="false">(E965-I965)</f>
        <v>2.04640569926942</v>
      </c>
    </row>
    <row r="966" customFormat="false" ht="12.75" hidden="false" customHeight="false" outlineLevel="0" collapsed="false">
      <c r="A966" s="0" t="s">
        <v>1603</v>
      </c>
      <c r="B966" s="1" t="s">
        <v>808</v>
      </c>
      <c r="C966" s="0" t="n">
        <v>-1.21153744664023</v>
      </c>
      <c r="D966" s="0" t="n">
        <v>-0.0321784947495352</v>
      </c>
      <c r="E966" s="2" t="n">
        <v>1.64536385880734</v>
      </c>
      <c r="F966" s="0" t="n">
        <v>1.37390811508092</v>
      </c>
      <c r="G966" s="0" t="n">
        <v>-1.38926492240881</v>
      </c>
      <c r="H966" s="0" t="n">
        <v>-0.744284771885777</v>
      </c>
      <c r="I966" s="0" t="n">
        <f aca="false">AVERAGE(C966,D966,F966,G966,H966)</f>
        <v>-0.400671504120686</v>
      </c>
      <c r="J966" s="0" t="n">
        <f aca="false">(E966-I966)</f>
        <v>2.04603536292803</v>
      </c>
    </row>
    <row r="967" customFormat="false" ht="12.75" hidden="false" customHeight="false" outlineLevel="0" collapsed="false">
      <c r="A967" s="0" t="s">
        <v>1604</v>
      </c>
      <c r="B967" s="1" t="s">
        <v>1605</v>
      </c>
      <c r="C967" s="0" t="n">
        <v>-4.71827502970976</v>
      </c>
      <c r="D967" s="0" t="n">
        <v>-4.32385216576477</v>
      </c>
      <c r="E967" s="2" t="n">
        <v>-2.18410902283719</v>
      </c>
      <c r="F967" s="0" t="n">
        <v>-3.57208481449757</v>
      </c>
      <c r="G967" s="0" t="n">
        <v>-4.77694512557128</v>
      </c>
      <c r="H967" s="0" t="n">
        <v>-3.7575392094294</v>
      </c>
      <c r="I967" s="0" t="n">
        <f aca="false">AVERAGE(C967,D967,F967,G967,H967)</f>
        <v>-4.22973926899456</v>
      </c>
      <c r="J967" s="0" t="n">
        <f aca="false">(E967-I967)</f>
        <v>2.04563024615737</v>
      </c>
    </row>
    <row r="968" customFormat="false" ht="12.75" hidden="false" customHeight="false" outlineLevel="0" collapsed="false">
      <c r="A968" s="0" t="s">
        <v>1606</v>
      </c>
      <c r="B968" s="1" t="s">
        <v>1607</v>
      </c>
      <c r="C968" s="0" t="n">
        <v>-2.22545475758319</v>
      </c>
      <c r="D968" s="0" t="n">
        <v>-2.36251441673929</v>
      </c>
      <c r="E968" s="2" t="n">
        <v>-0.138155076223921</v>
      </c>
      <c r="F968" s="0" t="n">
        <v>-3.69460126176741</v>
      </c>
      <c r="G968" s="0" t="n">
        <v>-1.9752333015057</v>
      </c>
      <c r="H968" s="0" t="n">
        <v>-0.650905833511507</v>
      </c>
      <c r="I968" s="0" t="n">
        <f aca="false">AVERAGE(C968,D968,F968,G968,H968)</f>
        <v>-2.18174191422142</v>
      </c>
      <c r="J968" s="0" t="n">
        <f aca="false">(E968-I968)</f>
        <v>2.0435868379975</v>
      </c>
    </row>
    <row r="969" customFormat="false" ht="12.75" hidden="false" customHeight="false" outlineLevel="0" collapsed="false">
      <c r="A969" s="0" t="s">
        <v>1608</v>
      </c>
      <c r="B969" s="1" t="s">
        <v>1609</v>
      </c>
      <c r="C969" s="0" t="n">
        <v>-2.22545475758319</v>
      </c>
      <c r="D969" s="0" t="n">
        <v>-4.65053977030172</v>
      </c>
      <c r="E969" s="2" t="n">
        <v>-1.74219755549765</v>
      </c>
      <c r="F969" s="0" t="n">
        <v>-3.9755611109919</v>
      </c>
      <c r="G969" s="0" t="n">
        <v>-4.8585669262809</v>
      </c>
      <c r="H969" s="0" t="n">
        <v>-3.21734813310106</v>
      </c>
      <c r="I969" s="0" t="n">
        <f aca="false">AVERAGE(C969,D969,F969,G969,H969)</f>
        <v>-3.78549413965175</v>
      </c>
      <c r="J969" s="0" t="n">
        <f aca="false">(E969-I969)</f>
        <v>2.0432965841541</v>
      </c>
    </row>
    <row r="970" customFormat="false" ht="12.75" hidden="false" customHeight="false" outlineLevel="0" collapsed="false">
      <c r="A970" s="0" t="s">
        <v>1610</v>
      </c>
      <c r="B970" s="1" t="s">
        <v>1611</v>
      </c>
      <c r="C970" s="0" t="n">
        <v>0.0225712488698036</v>
      </c>
      <c r="D970" s="0" t="n">
        <v>-1.06769406527818</v>
      </c>
      <c r="E970" s="2" t="n">
        <v>1.40529966973656</v>
      </c>
      <c r="F970" s="0" t="n">
        <v>-1.60720085758896</v>
      </c>
      <c r="G970" s="0" t="n">
        <v>0.0798524175371236</v>
      </c>
      <c r="H970" s="0" t="n">
        <v>-0.616375266042056</v>
      </c>
      <c r="I970" s="0" t="n">
        <f aca="false">AVERAGE(C970,D970,F970,G970,H970)</f>
        <v>-0.637769304500454</v>
      </c>
      <c r="J970" s="0" t="n">
        <f aca="false">(E970-I970)</f>
        <v>2.04306897423701</v>
      </c>
    </row>
    <row r="971" customFormat="false" ht="12.75" hidden="false" customHeight="false" outlineLevel="0" collapsed="false">
      <c r="A971" s="0" t="s">
        <v>1612</v>
      </c>
      <c r="B971" s="1" t="s">
        <v>515</v>
      </c>
      <c r="C971" s="0" t="n">
        <v>-3.251071698473</v>
      </c>
      <c r="D971" s="0" t="n">
        <v>-0.345567737466303</v>
      </c>
      <c r="E971" s="2" t="n">
        <v>0.95165811956347</v>
      </c>
      <c r="F971" s="0" t="n">
        <v>0.657681609735606</v>
      </c>
      <c r="G971" s="0" t="n">
        <v>-1.05994643759399</v>
      </c>
      <c r="H971" s="0" t="n">
        <v>-1.45784905912872</v>
      </c>
      <c r="I971" s="0" t="n">
        <f aca="false">AVERAGE(C971,D971,F971,G971,H971)</f>
        <v>-1.09135066458528</v>
      </c>
      <c r="J971" s="0" t="n">
        <f aca="false">(E971-I971)</f>
        <v>2.04300878414875</v>
      </c>
    </row>
    <row r="972" customFormat="false" ht="12.75" hidden="false" customHeight="false" outlineLevel="0" collapsed="false">
      <c r="A972" s="0" t="s">
        <v>1613</v>
      </c>
      <c r="B972" s="1" t="s">
        <v>1614</v>
      </c>
      <c r="C972" s="0" t="n">
        <v>0.583570398594136</v>
      </c>
      <c r="D972" s="0" t="n">
        <v>-2.23271461716084</v>
      </c>
      <c r="E972" s="2" t="n">
        <v>0.236475374065902</v>
      </c>
      <c r="F972" s="0" t="n">
        <v>-1.879826213913</v>
      </c>
      <c r="G972" s="0" t="n">
        <v>-0.812940018750538</v>
      </c>
      <c r="H972" s="0" t="n">
        <v>-4.67899994049407</v>
      </c>
      <c r="I972" s="0" t="n">
        <f aca="false">AVERAGE(C972,D972,F972,G972,H972)</f>
        <v>-1.80418207834486</v>
      </c>
      <c r="J972" s="0" t="n">
        <f aca="false">(E972-I972)</f>
        <v>2.04065745241076</v>
      </c>
    </row>
    <row r="973" customFormat="false" ht="12.75" hidden="false" customHeight="false" outlineLevel="0" collapsed="false">
      <c r="A973" s="0" t="s">
        <v>1615</v>
      </c>
      <c r="B973" s="1" t="s">
        <v>1320</v>
      </c>
      <c r="C973" s="0" t="n">
        <v>1.4642773587224</v>
      </c>
      <c r="D973" s="0" t="n">
        <v>0.340985565704267</v>
      </c>
      <c r="E973" s="2" t="n">
        <v>2.12495366896963</v>
      </c>
      <c r="F973" s="0" t="n">
        <v>-0.204752879583515</v>
      </c>
      <c r="G973" s="0" t="n">
        <v>-0.0489816916799859</v>
      </c>
      <c r="H973" s="0" t="n">
        <v>-1.12643452929499</v>
      </c>
      <c r="I973" s="0" t="n">
        <f aca="false">AVERAGE(C973,D973,F973,G973,H973)</f>
        <v>0.0850187647736352</v>
      </c>
      <c r="J973" s="0" t="n">
        <f aca="false">(E973-I973)</f>
        <v>2.03993490419599</v>
      </c>
    </row>
    <row r="974" customFormat="false" ht="12.75" hidden="false" customHeight="false" outlineLevel="0" collapsed="false">
      <c r="A974" s="0" t="s">
        <v>1616</v>
      </c>
      <c r="B974" s="1" t="s">
        <v>1617</v>
      </c>
      <c r="C974" s="0" t="n">
        <v>-1.67292618130756</v>
      </c>
      <c r="D974" s="0" t="n">
        <v>-2.59393138749158</v>
      </c>
      <c r="E974" s="2" t="n">
        <v>-0.375937258171986</v>
      </c>
      <c r="F974" s="0" t="n">
        <v>-2.1773725692236</v>
      </c>
      <c r="G974" s="0" t="n">
        <v>-2.5542299213809</v>
      </c>
      <c r="H974" s="0" t="n">
        <v>-3.07985932067701</v>
      </c>
      <c r="I974" s="0" t="n">
        <f aca="false">AVERAGE(C974,D974,F974,G974,H974)</f>
        <v>-2.41566387601613</v>
      </c>
      <c r="J974" s="0" t="n">
        <f aca="false">(E974-I974)</f>
        <v>2.03972661784414</v>
      </c>
    </row>
    <row r="975" customFormat="false" ht="12.75" hidden="false" customHeight="false" outlineLevel="0" collapsed="false">
      <c r="A975" s="0" t="s">
        <v>1618</v>
      </c>
      <c r="B975" s="1" t="s">
        <v>1619</v>
      </c>
      <c r="C975" s="0" t="n">
        <v>-3.10431342464255</v>
      </c>
      <c r="D975" s="0" t="n">
        <v>-4.49207922437021</v>
      </c>
      <c r="E975" s="2" t="n">
        <v>-1.6282181802718</v>
      </c>
      <c r="F975" s="0" t="n">
        <v>-2.70065714636067</v>
      </c>
      <c r="G975" s="0" t="n">
        <v>-3.32466319855847</v>
      </c>
      <c r="H975" s="0" t="n">
        <v>-4.71791436891147</v>
      </c>
      <c r="I975" s="0" t="n">
        <f aca="false">AVERAGE(C975,D975,F975,G975,H975)</f>
        <v>-3.66792547256867</v>
      </c>
      <c r="J975" s="0" t="n">
        <f aca="false">(E975-I975)</f>
        <v>2.03970729229687</v>
      </c>
    </row>
    <row r="976" customFormat="false" ht="12.75" hidden="false" customHeight="false" outlineLevel="0" collapsed="false">
      <c r="A976" s="0" t="s">
        <v>1620</v>
      </c>
      <c r="B976" s="1" t="s">
        <v>1621</v>
      </c>
      <c r="C976" s="0" t="n">
        <v>-2.71261098282851</v>
      </c>
      <c r="D976" s="0" t="n">
        <v>1.83807420636709</v>
      </c>
      <c r="E976" s="2" t="n">
        <v>1.67679060285605</v>
      </c>
      <c r="F976" s="0" t="n">
        <v>2.00692705202027</v>
      </c>
      <c r="G976" s="0" t="n">
        <v>1.30170431608098</v>
      </c>
      <c r="H976" s="0" t="n">
        <v>-4.23728059915423</v>
      </c>
      <c r="I976" s="0" t="n">
        <f aca="false">AVERAGE(C976,D976,F976,G976,H976)</f>
        <v>-0.36063720150288</v>
      </c>
      <c r="J976" s="0" t="n">
        <f aca="false">(E976-I976)</f>
        <v>2.03742780435893</v>
      </c>
    </row>
    <row r="977" customFormat="false" ht="12.75" hidden="false" customHeight="false" outlineLevel="0" collapsed="false">
      <c r="A977" s="0" t="s">
        <v>1622</v>
      </c>
      <c r="B977" s="1" t="s">
        <v>1623</v>
      </c>
      <c r="C977" s="0" t="n">
        <v>-4.95643054212927</v>
      </c>
      <c r="D977" s="0" t="n">
        <v>-4.57176221710021</v>
      </c>
      <c r="E977" s="2" t="n">
        <v>-1.78469407547232</v>
      </c>
      <c r="F977" s="0" t="n">
        <v>-3.81975095889843</v>
      </c>
      <c r="G977" s="0" t="n">
        <v>-1.67892712757026</v>
      </c>
      <c r="H977" s="0" t="n">
        <v>-4.0808243403668</v>
      </c>
      <c r="I977" s="0" t="n">
        <f aca="false">AVERAGE(C977,D977,F977,G977,H977)</f>
        <v>-3.82153903721299</v>
      </c>
      <c r="J977" s="0" t="n">
        <f aca="false">(E977-I977)</f>
        <v>2.03684496174067</v>
      </c>
    </row>
    <row r="978" customFormat="false" ht="12.75" hidden="false" customHeight="false" outlineLevel="0" collapsed="false">
      <c r="A978" s="0" t="s">
        <v>1624</v>
      </c>
      <c r="B978" s="1" t="s">
        <v>1625</v>
      </c>
      <c r="C978" s="0" t="n">
        <v>-2.17928152769094</v>
      </c>
      <c r="D978" s="0" t="n">
        <v>-1.68570106965708</v>
      </c>
      <c r="E978" s="2" t="n">
        <v>0.14144503752951</v>
      </c>
      <c r="F978" s="0" t="n">
        <v>-1.77383270703519</v>
      </c>
      <c r="G978" s="0" t="n">
        <v>-1.60289762161244</v>
      </c>
      <c r="H978" s="0" t="n">
        <v>-2.23482752122771</v>
      </c>
      <c r="I978" s="0" t="n">
        <f aca="false">AVERAGE(C978,D978,F978,G978,H978)</f>
        <v>-1.89530808944467</v>
      </c>
      <c r="J978" s="0" t="n">
        <f aca="false">(E978-I978)</f>
        <v>2.03675312697418</v>
      </c>
    </row>
    <row r="979" customFormat="false" ht="12.75" hidden="false" customHeight="false" outlineLevel="0" collapsed="false">
      <c r="A979" s="0" t="s">
        <v>1626</v>
      </c>
      <c r="B979" s="1" t="s">
        <v>1627</v>
      </c>
      <c r="C979" s="0" t="n">
        <v>0.278763673996851</v>
      </c>
      <c r="D979" s="0" t="n">
        <v>-2.19048739399431</v>
      </c>
      <c r="E979" s="2" t="n">
        <v>0.397964856666399</v>
      </c>
      <c r="F979" s="0" t="n">
        <v>-0.47360755601632</v>
      </c>
      <c r="G979" s="0" t="n">
        <v>-1.29366226741876</v>
      </c>
      <c r="H979" s="0" t="n">
        <v>-4.49817250290501</v>
      </c>
      <c r="I979" s="0" t="n">
        <f aca="false">AVERAGE(C979,D979,F979,G979,H979)</f>
        <v>-1.63543320926751</v>
      </c>
      <c r="J979" s="0" t="n">
        <f aca="false">(E979-I979)</f>
        <v>2.03339806593391</v>
      </c>
    </row>
    <row r="980" customFormat="false" ht="12.75" hidden="false" customHeight="false" outlineLevel="0" collapsed="false">
      <c r="A980" s="0" t="s">
        <v>1628</v>
      </c>
      <c r="B980" s="1" t="s">
        <v>38</v>
      </c>
      <c r="C980" s="0" t="n">
        <v>-5.43377479100306</v>
      </c>
      <c r="D980" s="0" t="n">
        <v>-5.33117052129837</v>
      </c>
      <c r="E980" s="2" t="n">
        <v>-3.04342383970137</v>
      </c>
      <c r="F980" s="0" t="n">
        <v>-4.6694198873455</v>
      </c>
      <c r="G980" s="0" t="n">
        <v>-4.77694512557128</v>
      </c>
      <c r="H980" s="0" t="n">
        <v>-5.17028380401652</v>
      </c>
      <c r="I980" s="0" t="n">
        <f aca="false">AVERAGE(C980,D980,F980,G980,H980)</f>
        <v>-5.07631882584695</v>
      </c>
      <c r="J980" s="0" t="n">
        <f aca="false">(E980-I980)</f>
        <v>2.03289498614558</v>
      </c>
    </row>
    <row r="981" customFormat="false" ht="12.75" hidden="false" customHeight="false" outlineLevel="0" collapsed="false">
      <c r="A981" s="0" t="s">
        <v>1629</v>
      </c>
      <c r="B981" s="1" t="s">
        <v>1630</v>
      </c>
      <c r="C981" s="0" t="n">
        <v>0.0083698770309446</v>
      </c>
      <c r="D981" s="0" t="n">
        <v>0.963392466403509</v>
      </c>
      <c r="E981" s="2" t="n">
        <v>2.05271483298718</v>
      </c>
      <c r="F981" s="0" t="n">
        <v>0.677490769367107</v>
      </c>
      <c r="G981" s="0" t="n">
        <v>0.300700065450472</v>
      </c>
      <c r="H981" s="0" t="n">
        <v>-1.84565471283397</v>
      </c>
      <c r="I981" s="0" t="n">
        <f aca="false">AVERAGE(C981,D981,F981,G981,H981)</f>
        <v>0.0208596930836125</v>
      </c>
      <c r="J981" s="0" t="n">
        <f aca="false">(E981-I981)</f>
        <v>2.03185513990357</v>
      </c>
    </row>
    <row r="982" customFormat="false" ht="12.75" hidden="false" customHeight="false" outlineLevel="0" collapsed="false">
      <c r="A982" s="0" t="s">
        <v>1631</v>
      </c>
      <c r="B982" s="1" t="s">
        <v>1632</v>
      </c>
      <c r="C982" s="0" t="n">
        <v>-0.384034850040794</v>
      </c>
      <c r="D982" s="0" t="n">
        <v>-1.75195294434814</v>
      </c>
      <c r="E982" s="2" t="n">
        <v>0.755849967912531</v>
      </c>
      <c r="F982" s="0" t="n">
        <v>-2.98602389576826</v>
      </c>
      <c r="G982" s="0" t="n">
        <v>-0.789446446113762</v>
      </c>
      <c r="H982" s="0" t="n">
        <v>-0.467923444329388</v>
      </c>
      <c r="I982" s="0" t="n">
        <f aca="false">AVERAGE(C982,D982,F982,G982,H982)</f>
        <v>-1.27587631612007</v>
      </c>
      <c r="J982" s="0" t="n">
        <f aca="false">(E982-I982)</f>
        <v>2.0317262840326</v>
      </c>
    </row>
    <row r="983" customFormat="false" ht="12.75" hidden="false" customHeight="false" outlineLevel="0" collapsed="false">
      <c r="A983" s="0" t="s">
        <v>1633</v>
      </c>
      <c r="B983" s="1" t="s">
        <v>1013</v>
      </c>
      <c r="C983" s="0" t="n">
        <v>-4.3432978133584</v>
      </c>
      <c r="D983" s="0" t="n">
        <v>-3.13589610747157</v>
      </c>
      <c r="E983" s="2" t="n">
        <v>-1.11352078303409</v>
      </c>
      <c r="F983" s="0" t="n">
        <v>-0.68878497727398</v>
      </c>
      <c r="G983" s="0" t="n">
        <v>-3.58452398358763</v>
      </c>
      <c r="H983" s="0" t="n">
        <v>-3.96761876886322</v>
      </c>
      <c r="I983" s="0" t="n">
        <f aca="false">AVERAGE(C983,D983,F983,G983,H983)</f>
        <v>-3.14402433011096</v>
      </c>
      <c r="J983" s="0" t="n">
        <f aca="false">(E983-I983)</f>
        <v>2.03050354707687</v>
      </c>
    </row>
    <row r="984" customFormat="false" ht="12.75" hidden="false" customHeight="false" outlineLevel="0" collapsed="false">
      <c r="A984" s="0" t="s">
        <v>1634</v>
      </c>
      <c r="B984" s="1" t="s">
        <v>38</v>
      </c>
      <c r="C984" s="0" t="n">
        <v>-1.0709864038792</v>
      </c>
      <c r="D984" s="0" t="n">
        <v>-2.54558785398362</v>
      </c>
      <c r="E984" s="2" t="n">
        <v>0.556001392886338</v>
      </c>
      <c r="F984" s="0" t="n">
        <v>-3.9755611109919</v>
      </c>
      <c r="G984" s="0" t="n">
        <v>1.36379161090673</v>
      </c>
      <c r="H984" s="0" t="n">
        <v>-1.1378006053701</v>
      </c>
      <c r="I984" s="0" t="n">
        <f aca="false">AVERAGE(C984,D984,F984,G984,H984)</f>
        <v>-1.47322887266362</v>
      </c>
      <c r="J984" s="0" t="n">
        <f aca="false">(E984-I984)</f>
        <v>2.02923026554996</v>
      </c>
    </row>
    <row r="985" customFormat="false" ht="12.75" hidden="false" customHeight="false" outlineLevel="0" collapsed="false">
      <c r="A985" s="0" t="s">
        <v>1635</v>
      </c>
      <c r="B985" s="1" t="s">
        <v>1636</v>
      </c>
      <c r="C985" s="0" t="n">
        <v>0.25437181030628</v>
      </c>
      <c r="D985" s="0" t="n">
        <v>-0.152490165300551</v>
      </c>
      <c r="E985" s="2" t="n">
        <v>2.54747359170938</v>
      </c>
      <c r="F985" s="0" t="n">
        <v>-0.342869580671923</v>
      </c>
      <c r="G985" s="0" t="n">
        <v>2.71621221151377</v>
      </c>
      <c r="H985" s="0" t="n">
        <v>0.120514882606479</v>
      </c>
      <c r="I985" s="0" t="n">
        <f aca="false">AVERAGE(C985,D985,F985,G985,H985)</f>
        <v>0.519147831690811</v>
      </c>
      <c r="J985" s="0" t="n">
        <f aca="false">(E985-I985)</f>
        <v>2.02832576001857</v>
      </c>
    </row>
    <row r="986" customFormat="false" ht="12.75" hidden="false" customHeight="false" outlineLevel="0" collapsed="false">
      <c r="A986" s="0" t="s">
        <v>1637</v>
      </c>
      <c r="B986" s="1" t="s">
        <v>1638</v>
      </c>
      <c r="C986" s="0" t="n">
        <v>-1.78772615856622</v>
      </c>
      <c r="D986" s="0" t="n">
        <v>-1.95802779229388</v>
      </c>
      <c r="E986" s="2" t="n">
        <v>0.366099810184619</v>
      </c>
      <c r="F986" s="0" t="n">
        <v>-2.08588110461472</v>
      </c>
      <c r="G986" s="0" t="n">
        <v>-1.11504098748919</v>
      </c>
      <c r="H986" s="0" t="n">
        <v>-1.36096839110331</v>
      </c>
      <c r="I986" s="0" t="n">
        <f aca="false">AVERAGE(C986,D986,F986,G986,H986)</f>
        <v>-1.66152888681346</v>
      </c>
      <c r="J986" s="0" t="n">
        <f aca="false">(E986-I986)</f>
        <v>2.02762869699808</v>
      </c>
    </row>
    <row r="987" customFormat="false" ht="12.75" hidden="false" customHeight="false" outlineLevel="0" collapsed="false">
      <c r="A987" s="0" t="s">
        <v>1639</v>
      </c>
      <c r="B987" s="1" t="s">
        <v>1640</v>
      </c>
      <c r="C987" s="0" t="n">
        <v>1.32186972731854</v>
      </c>
      <c r="D987" s="0" t="n">
        <v>0.856369820970402</v>
      </c>
      <c r="E987" s="2" t="n">
        <v>2.53530714921078</v>
      </c>
      <c r="F987" s="0" t="n">
        <v>0.263014228054647</v>
      </c>
      <c r="G987" s="0" t="n">
        <v>-0.0357381606819846</v>
      </c>
      <c r="H987" s="0" t="n">
        <v>0.1337714600815</v>
      </c>
      <c r="I987" s="0" t="n">
        <f aca="false">AVERAGE(C987,D987,F987,G987,H987)</f>
        <v>0.507857415148621</v>
      </c>
      <c r="J987" s="0" t="n">
        <f aca="false">(E987-I987)</f>
        <v>2.02744973406216</v>
      </c>
    </row>
    <row r="988" customFormat="false" ht="12.75" hidden="false" customHeight="false" outlineLevel="0" collapsed="false">
      <c r="A988" s="0" t="s">
        <v>1641</v>
      </c>
      <c r="B988" s="1" t="s">
        <v>38</v>
      </c>
      <c r="C988" s="0" t="n">
        <v>-3.03216050991752</v>
      </c>
      <c r="D988" s="0" t="n">
        <v>-4.65053977030172</v>
      </c>
      <c r="E988" s="2" t="n">
        <v>-1.78469407547232</v>
      </c>
      <c r="F988" s="0" t="n">
        <v>-3.33189665529765</v>
      </c>
      <c r="G988" s="0" t="n">
        <v>-4.17811767893874</v>
      </c>
      <c r="H988" s="0" t="n">
        <v>-3.86706689840749</v>
      </c>
      <c r="I988" s="0" t="n">
        <f aca="false">AVERAGE(C988,D988,F988,G988,H988)</f>
        <v>-3.81195630257262</v>
      </c>
      <c r="J988" s="0" t="n">
        <f aca="false">(E988-I988)</f>
        <v>2.0272622271003</v>
      </c>
    </row>
    <row r="989" customFormat="false" ht="12.75" hidden="false" customHeight="false" outlineLevel="0" collapsed="false">
      <c r="A989" s="0" t="s">
        <v>1642</v>
      </c>
      <c r="B989" s="1" t="s">
        <v>1643</v>
      </c>
      <c r="C989" s="0" t="n">
        <v>0.798162535571916</v>
      </c>
      <c r="D989" s="0" t="n">
        <v>-2.64126250403242</v>
      </c>
      <c r="E989" s="2" t="n">
        <v>0.633459949437876</v>
      </c>
      <c r="F989" s="0" t="n">
        <v>-4.30465137562275</v>
      </c>
      <c r="G989" s="0" t="n">
        <v>0.982740608598065</v>
      </c>
      <c r="H989" s="0" t="n">
        <v>-1.80245032411998</v>
      </c>
      <c r="I989" s="0" t="n">
        <f aca="false">AVERAGE(C989,D989,F989,G989,H989)</f>
        <v>-1.39349221192103</v>
      </c>
      <c r="J989" s="0" t="n">
        <f aca="false">(E989-I989)</f>
        <v>2.02695216135891</v>
      </c>
    </row>
    <row r="990" customFormat="false" ht="12.75" hidden="false" customHeight="false" outlineLevel="0" collapsed="false">
      <c r="A990" s="0" t="s">
        <v>1644</v>
      </c>
      <c r="B990" s="1" t="s">
        <v>584</v>
      </c>
      <c r="C990" s="0" t="n">
        <v>-4.53634600472055</v>
      </c>
      <c r="D990" s="0" t="n">
        <v>-4.65053977030172</v>
      </c>
      <c r="E990" s="2" t="n">
        <v>-2.28226246946791</v>
      </c>
      <c r="F990" s="0" t="n">
        <v>-2.70065714636067</v>
      </c>
      <c r="G990" s="0" t="n">
        <v>-4.59122516392542</v>
      </c>
      <c r="H990" s="0" t="n">
        <v>-5.06651314996957</v>
      </c>
      <c r="I990" s="0" t="n">
        <f aca="false">AVERAGE(C990,D990,F990,G990,H990)</f>
        <v>-4.30905624705559</v>
      </c>
      <c r="J990" s="0" t="n">
        <f aca="false">(E990-I990)</f>
        <v>2.02679377758768</v>
      </c>
    </row>
    <row r="991" customFormat="false" ht="12.75" hidden="false" customHeight="false" outlineLevel="0" collapsed="false">
      <c r="A991" s="0" t="s">
        <v>1645</v>
      </c>
      <c r="B991" s="1" t="s">
        <v>1646</v>
      </c>
      <c r="C991" s="0" t="n">
        <v>-0.106022189766315</v>
      </c>
      <c r="D991" s="0" t="n">
        <v>-1.78307806509491</v>
      </c>
      <c r="E991" s="2" t="n">
        <v>1.34459122776406</v>
      </c>
      <c r="F991" s="0" t="n">
        <v>0.201614424424771</v>
      </c>
      <c r="G991" s="0" t="n">
        <v>-0.378813839787233</v>
      </c>
      <c r="H991" s="0" t="n">
        <v>-1.33785360333592</v>
      </c>
      <c r="I991" s="0" t="n">
        <f aca="false">AVERAGE(C991,D991,F991,G991,H991)</f>
        <v>-0.680830654711921</v>
      </c>
      <c r="J991" s="0" t="n">
        <f aca="false">(E991-I991)</f>
        <v>2.02542188247598</v>
      </c>
    </row>
    <row r="992" customFormat="false" ht="12.75" hidden="false" customHeight="false" outlineLevel="0" collapsed="false">
      <c r="A992" s="0" t="s">
        <v>1647</v>
      </c>
      <c r="B992" s="1" t="s">
        <v>1648</v>
      </c>
      <c r="C992" s="0" t="n">
        <v>-0.992872630123226</v>
      </c>
      <c r="D992" s="0" t="n">
        <v>0.759673625257071</v>
      </c>
      <c r="E992" s="2" t="n">
        <v>1.38985770775528</v>
      </c>
      <c r="F992" s="0" t="n">
        <v>-1.96773515649407</v>
      </c>
      <c r="G992" s="0" t="n">
        <v>1.07310813329557</v>
      </c>
      <c r="H992" s="0" t="n">
        <v>-2.04879430152981</v>
      </c>
      <c r="I992" s="0" t="n">
        <f aca="false">AVERAGE(C992,D992,F992,G992,H992)</f>
        <v>-0.635324065918893</v>
      </c>
      <c r="J992" s="0" t="n">
        <f aca="false">(E992-I992)</f>
        <v>2.02518177367417</v>
      </c>
    </row>
    <row r="993" customFormat="false" ht="12.75" hidden="false" customHeight="false" outlineLevel="0" collapsed="false">
      <c r="A993" s="0" t="s">
        <v>1649</v>
      </c>
      <c r="B993" s="1" t="s">
        <v>1650</v>
      </c>
      <c r="C993" s="0" t="n">
        <v>-4.8023800060792</v>
      </c>
      <c r="D993" s="0" t="n">
        <v>-4.06631746610594</v>
      </c>
      <c r="E993" s="2" t="n">
        <v>-1.59356350077907</v>
      </c>
      <c r="F993" s="0" t="n">
        <v>-1.15261159517976</v>
      </c>
      <c r="G993" s="0" t="n">
        <v>-3.8740985684748</v>
      </c>
      <c r="H993" s="0" t="n">
        <v>-4.19754701839623</v>
      </c>
      <c r="I993" s="0" t="n">
        <f aca="false">AVERAGE(C993,D993,F993,G993,H993)</f>
        <v>-3.61859093084719</v>
      </c>
      <c r="J993" s="0" t="n">
        <f aca="false">(E993-I993)</f>
        <v>2.02502743006812</v>
      </c>
    </row>
    <row r="994" customFormat="false" ht="12.75" hidden="false" customHeight="false" outlineLevel="0" collapsed="false">
      <c r="A994" s="0" t="s">
        <v>1651</v>
      </c>
      <c r="B994" s="1" t="s">
        <v>1139</v>
      </c>
      <c r="C994" s="0" t="n">
        <v>0.525434073037153</v>
      </c>
      <c r="D994" s="0" t="n">
        <v>0.278547735861007</v>
      </c>
      <c r="E994" s="2" t="n">
        <v>2.22384139968786</v>
      </c>
      <c r="F994" s="0" t="n">
        <v>0.273612235344783</v>
      </c>
      <c r="G994" s="0" t="n">
        <v>-0.659755984402778</v>
      </c>
      <c r="H994" s="0" t="n">
        <v>0.576650244337582</v>
      </c>
      <c r="I994" s="0" t="n">
        <f aca="false">AVERAGE(C994,D994,F994,G994,H994)</f>
        <v>0.198897660835549</v>
      </c>
      <c r="J994" s="0" t="n">
        <f aca="false">(E994-I994)</f>
        <v>2.02494373885231</v>
      </c>
    </row>
    <row r="995" customFormat="false" ht="12.75" hidden="false" customHeight="false" outlineLevel="0" collapsed="false">
      <c r="A995" s="0" t="s">
        <v>1652</v>
      </c>
      <c r="B995" s="1" t="s">
        <v>929</v>
      </c>
      <c r="C995" s="0" t="n">
        <v>-1.30126482720214</v>
      </c>
      <c r="D995" s="0" t="n">
        <v>-4.73057994561561</v>
      </c>
      <c r="E995" s="2" t="n">
        <v>0.129740033349666</v>
      </c>
      <c r="F995" s="0" t="n">
        <v>-1.02247893481968</v>
      </c>
      <c r="G995" s="0" t="n">
        <v>-2.74238676679452</v>
      </c>
      <c r="H995" s="0" t="n">
        <v>0.324271383087611</v>
      </c>
      <c r="I995" s="0" t="n">
        <f aca="false">AVERAGE(C995,D995,F995,G995,H995)</f>
        <v>-1.89448781826887</v>
      </c>
      <c r="J995" s="0" t="n">
        <f aca="false">(E995-I995)</f>
        <v>2.02422785161853</v>
      </c>
    </row>
    <row r="996" customFormat="false" ht="12.75" hidden="false" customHeight="false" outlineLevel="0" collapsed="false">
      <c r="A996" s="0" t="s">
        <v>1653</v>
      </c>
      <c r="B996" s="1" t="s">
        <v>1654</v>
      </c>
      <c r="C996" s="0" t="n">
        <v>0.506687098366596</v>
      </c>
      <c r="D996" s="0" t="n">
        <v>0.844924498610744</v>
      </c>
      <c r="E996" s="2" t="n">
        <v>2.56368016524986</v>
      </c>
      <c r="F996" s="0" t="n">
        <v>1.40023856869501</v>
      </c>
      <c r="G996" s="0" t="n">
        <v>1.70353298155777</v>
      </c>
      <c r="H996" s="0" t="n">
        <v>-1.756877324436</v>
      </c>
      <c r="I996" s="0" t="n">
        <f aca="false">AVERAGE(C996,D996,F996,G996,H996)</f>
        <v>0.539701164558824</v>
      </c>
      <c r="J996" s="0" t="n">
        <f aca="false">(E996-I996)</f>
        <v>2.02397900069104</v>
      </c>
    </row>
    <row r="997" customFormat="false" ht="12.75" hidden="false" customHeight="false" outlineLevel="0" collapsed="false">
      <c r="A997" s="0" t="s">
        <v>1655</v>
      </c>
      <c r="B997" s="1" t="s">
        <v>1656</v>
      </c>
      <c r="C997" s="0" t="n">
        <v>-3.10431342464255</v>
      </c>
      <c r="D997" s="0" t="n">
        <v>-2.95908914176048</v>
      </c>
      <c r="E997" s="2" t="n">
        <v>-1.00462686131413</v>
      </c>
      <c r="F997" s="0" t="n">
        <v>-4.01256069688352</v>
      </c>
      <c r="G997" s="0" t="n">
        <v>-2.43612551621714</v>
      </c>
      <c r="H997" s="0" t="n">
        <v>-2.63091176993547</v>
      </c>
      <c r="I997" s="0" t="n">
        <f aca="false">AVERAGE(C997,D997,F997,G997,H997)</f>
        <v>-3.02860010988783</v>
      </c>
      <c r="J997" s="0" t="n">
        <f aca="false">(E997-I997)</f>
        <v>2.0239732485737</v>
      </c>
    </row>
    <row r="998" customFormat="false" ht="12.75" hidden="false" customHeight="false" outlineLevel="0" collapsed="false">
      <c r="A998" s="0" t="s">
        <v>1657</v>
      </c>
      <c r="B998" s="1" t="s">
        <v>948</v>
      </c>
      <c r="C998" s="0" t="n">
        <v>-4.3432978133584</v>
      </c>
      <c r="D998" s="0" t="n">
        <v>-2.03294754133029</v>
      </c>
      <c r="E998" s="2" t="n">
        <v>-0.523265176161358</v>
      </c>
      <c r="F998" s="0" t="n">
        <v>-2.9115728199921</v>
      </c>
      <c r="G998" s="0" t="n">
        <v>-1.71784931592858</v>
      </c>
      <c r="H998" s="0" t="n">
        <v>-1.72673886838596</v>
      </c>
      <c r="I998" s="0" t="n">
        <f aca="false">AVERAGE(C998,D998,F998,G998,H998)</f>
        <v>-2.54648127179907</v>
      </c>
      <c r="J998" s="0" t="n">
        <f aca="false">(E998-I998)</f>
        <v>2.02321609563771</v>
      </c>
    </row>
    <row r="999" customFormat="false" ht="12.75" hidden="false" customHeight="false" outlineLevel="0" collapsed="false">
      <c r="A999" s="0" t="s">
        <v>1658</v>
      </c>
      <c r="B999" s="1" t="s">
        <v>1659</v>
      </c>
      <c r="C999" s="0" t="n">
        <v>-0.439637251272062</v>
      </c>
      <c r="D999" s="0" t="n">
        <v>0.916853665714898</v>
      </c>
      <c r="E999" s="2" t="n">
        <v>0.468064146145221</v>
      </c>
      <c r="F999" s="0" t="n">
        <v>-3.33189665529765</v>
      </c>
      <c r="G999" s="0" t="n">
        <v>-1.11504098748919</v>
      </c>
      <c r="H999" s="0" t="n">
        <v>-3.79565409651157</v>
      </c>
      <c r="I999" s="0" t="n">
        <f aca="false">AVERAGE(C999,D999,F999,G999,H999)</f>
        <v>-1.55307506497112</v>
      </c>
      <c r="J999" s="0" t="n">
        <f aca="false">(E999-I999)</f>
        <v>2.02113921111634</v>
      </c>
    </row>
    <row r="1000" customFormat="false" ht="12.75" hidden="false" customHeight="false" outlineLevel="0" collapsed="false">
      <c r="A1000" s="0" t="s">
        <v>1660</v>
      </c>
      <c r="B1000" s="1" t="s">
        <v>587</v>
      </c>
      <c r="C1000" s="0" t="n">
        <v>-3.5710900817224</v>
      </c>
      <c r="D1000" s="0" t="n">
        <v>-3.7477391345721</v>
      </c>
      <c r="E1000" s="2" t="n">
        <v>-1.26078511140039</v>
      </c>
      <c r="F1000" s="0" t="n">
        <v>-1.94129459386564</v>
      </c>
      <c r="G1000" s="0" t="n">
        <v>-3.58452398358763</v>
      </c>
      <c r="H1000" s="0" t="n">
        <v>-3.55868027577229</v>
      </c>
      <c r="I1000" s="0" t="n">
        <f aca="false">AVERAGE(C1000,D1000,F1000,G1000,H1000)</f>
        <v>-3.28066561390401</v>
      </c>
      <c r="J1000" s="0" t="n">
        <f aca="false">(E1000-I1000)</f>
        <v>2.01988050250362</v>
      </c>
    </row>
    <row r="1001" customFormat="false" ht="12.75" hidden="false" customHeight="false" outlineLevel="0" collapsed="false">
      <c r="A1001" s="0" t="s">
        <v>1661</v>
      </c>
      <c r="B1001" s="1" t="s">
        <v>38</v>
      </c>
      <c r="C1001" s="0" t="n">
        <v>0.994867662742855</v>
      </c>
      <c r="D1001" s="0" t="n">
        <v>0.725945645719232</v>
      </c>
      <c r="E1001" s="2" t="n">
        <v>2.97449471805948</v>
      </c>
      <c r="F1001" s="0" t="n">
        <v>1.86680718751723</v>
      </c>
      <c r="G1001" s="0" t="n">
        <v>0.650279875293519</v>
      </c>
      <c r="H1001" s="0" t="n">
        <v>0.537733791891616</v>
      </c>
      <c r="I1001" s="0" t="n">
        <f aca="false">AVERAGE(C1001,D1001,F1001,G1001,H1001)</f>
        <v>0.95512683263289</v>
      </c>
      <c r="J1001" s="0" t="n">
        <f aca="false">(E1001-I1001)</f>
        <v>2.01936788542659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8T09:28:20Z</dcterms:created>
  <dc:creator>Nagel, Stefan</dc:creator>
  <dc:description/>
  <dc:language>en-US</dc:language>
  <cp:lastModifiedBy>Nagel, Stefan</cp:lastModifiedBy>
  <cp:lastPrinted>2017-10-16T07:18:01Z</cp:lastPrinted>
  <dcterms:modified xsi:type="dcterms:W3CDTF">2017-10-16T07:18:50Z</dcterms:modified>
  <cp:revision>0</cp:revision>
  <dc:subject/>
  <dc:title/>
</cp:coreProperties>
</file>